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7426"/>
  <workbookPr showInkAnnotation="0" defaultThemeVersion="124226"/>
  <mc:AlternateContent xmlns:mc="http://schemas.openxmlformats.org/markup-compatibility/2006">
    <mc:Choice Requires="x15">
      <x15ac:absPath xmlns:x15ac="http://schemas.microsoft.com/office/spreadsheetml/2010/11/ac" url="C:\Users\amogensen\OneDrive - Syddansk Universitet\Gammelt Q-drev\Forskning\phd\Artikler\paper_2\BMC musc disord\Proof\"/>
    </mc:Choice>
  </mc:AlternateContent>
  <workbookProtection workbookPassword="CB23" lockStructure="1"/>
  <bookViews>
    <workbookView xWindow="-1116" yWindow="1800" windowWidth="25980" windowHeight="11760"/>
  </bookViews>
  <sheets>
    <sheet name="LG output categorical var" sheetId="1" r:id="rId1"/>
    <sheet name="Prob_loadings_cat_var" sheetId="7" r:id="rId2"/>
    <sheet name="Profile_plots_cat.var " sheetId="8" r:id="rId3"/>
    <sheet name="Abbreviations_definitions" sheetId="13" r:id="rId4"/>
  </sheets>
  <calcPr calcId="171027"/>
</workbook>
</file>

<file path=xl/calcChain.xml><?xml version="1.0" encoding="utf-8"?>
<calcChain xmlns="http://schemas.openxmlformats.org/spreadsheetml/2006/main">
  <c r="K145" i="1" l="1"/>
  <c r="K144" i="1"/>
  <c r="K143" i="1"/>
  <c r="K142" i="1"/>
  <c r="K141" i="1"/>
  <c r="K140" i="1"/>
  <c r="K139" i="1"/>
  <c r="K138" i="1"/>
  <c r="K137" i="1"/>
  <c r="K136" i="1"/>
  <c r="K135" i="1"/>
  <c r="K131" i="1"/>
  <c r="K130" i="1"/>
  <c r="K129" i="1"/>
  <c r="K128" i="1"/>
  <c r="K127" i="1"/>
  <c r="K126" i="1"/>
  <c r="K125" i="1"/>
  <c r="K124" i="1"/>
  <c r="K123" i="1"/>
  <c r="K122" i="1"/>
  <c r="K121" i="1"/>
  <c r="K117" i="1"/>
  <c r="K116" i="1"/>
  <c r="K115" i="1"/>
  <c r="K114" i="1"/>
  <c r="K113" i="1"/>
  <c r="K112" i="1"/>
  <c r="K111" i="1"/>
  <c r="K110" i="1"/>
  <c r="K109" i="1"/>
  <c r="K108" i="1"/>
  <c r="K107" i="1"/>
  <c r="K103" i="1"/>
  <c r="K102" i="1"/>
  <c r="K101" i="1"/>
  <c r="K100" i="1"/>
  <c r="K99" i="1"/>
  <c r="K98" i="1"/>
  <c r="K97" i="1"/>
  <c r="K96" i="1"/>
  <c r="K95" i="1"/>
  <c r="K94" i="1"/>
  <c r="K93" i="1"/>
  <c r="K89" i="1"/>
  <c r="K88" i="1"/>
  <c r="K87" i="1"/>
  <c r="K86" i="1"/>
  <c r="K85" i="1"/>
  <c r="K84" i="1"/>
  <c r="K83" i="1"/>
  <c r="K82" i="1"/>
  <c r="K81" i="1"/>
  <c r="K80" i="1"/>
  <c r="K79" i="1"/>
  <c r="K75" i="1"/>
  <c r="K74" i="1"/>
  <c r="K73" i="1"/>
  <c r="K72" i="1"/>
  <c r="K71" i="1"/>
  <c r="K70" i="1"/>
  <c r="K69" i="1"/>
  <c r="K68" i="1"/>
  <c r="K67" i="1"/>
  <c r="K66" i="1"/>
  <c r="K65" i="1"/>
  <c r="K61" i="1"/>
  <c r="K60" i="1"/>
  <c r="K59" i="1"/>
  <c r="K58" i="1"/>
  <c r="K57" i="1"/>
  <c r="K56" i="1"/>
  <c r="K55" i="1"/>
  <c r="K54" i="1"/>
  <c r="K53" i="1"/>
  <c r="K52" i="1"/>
  <c r="K51" i="1"/>
  <c r="K47" i="1"/>
  <c r="K46" i="1"/>
  <c r="K45" i="1"/>
  <c r="K44" i="1"/>
  <c r="K43" i="1"/>
  <c r="K42" i="1"/>
  <c r="K41" i="1"/>
  <c r="K40" i="1"/>
  <c r="K39" i="1"/>
  <c r="K38" i="1"/>
  <c r="K37" i="1"/>
  <c r="K33" i="1" l="1"/>
  <c r="K32" i="1"/>
  <c r="K31" i="1"/>
  <c r="K30" i="1"/>
  <c r="K29" i="1"/>
  <c r="K28" i="1"/>
  <c r="K27" i="1"/>
  <c r="K26" i="1"/>
  <c r="K25" i="1"/>
  <c r="K24" i="1"/>
  <c r="K23" i="1"/>
  <c r="K19" i="1" l="1"/>
  <c r="K18" i="1"/>
  <c r="K17" i="1"/>
  <c r="K16" i="1"/>
  <c r="K15" i="1"/>
  <c r="K14" i="1"/>
  <c r="K13" i="1"/>
  <c r="K12" i="1"/>
  <c r="K11" i="1"/>
  <c r="K10" i="1"/>
  <c r="K9" i="1"/>
</calcChain>
</file>

<file path=xl/sharedStrings.xml><?xml version="1.0" encoding="utf-8"?>
<sst xmlns="http://schemas.openxmlformats.org/spreadsheetml/2006/main" count="2024" uniqueCount="491">
  <si>
    <t>Name</t>
  </si>
  <si>
    <t>LL</t>
  </si>
  <si>
    <t>BIC (LL)</t>
  </si>
  <si>
    <t>AIC (LL)</t>
  </si>
  <si>
    <t>Npar</t>
  </si>
  <si>
    <t>Seed</t>
  </si>
  <si>
    <t>% change 
of BIC</t>
  </si>
  <si>
    <t>Other comments</t>
  </si>
  <si>
    <t>File name:</t>
  </si>
  <si>
    <t>Q:\phd\Artikler\paper_2\data_and_dofiles\workfile_phd_paper2.sav</t>
  </si>
  <si>
    <t>File size:</t>
  </si>
  <si>
    <t>2151603 bytes</t>
  </si>
  <si>
    <t>928 records</t>
  </si>
  <si>
    <t>File date:</t>
  </si>
  <si>
    <t>2015-sep-29</t>
  </si>
  <si>
    <t>Round 1</t>
  </si>
  <si>
    <t>8,1e-1022</t>
  </si>
  <si>
    <t>9,8e-917</t>
  </si>
  <si>
    <t>8,7e-896</t>
  </si>
  <si>
    <t>1,7e-884</t>
  </si>
  <si>
    <t>1,4e-881</t>
  </si>
  <si>
    <t>3,6e-878</t>
  </si>
  <si>
    <t>2,5e-881</t>
  </si>
  <si>
    <t>6,9e-883</t>
  </si>
  <si>
    <t>3,6e-891</t>
  </si>
  <si>
    <t>3,6e-899</t>
  </si>
  <si>
    <t>3,1e-903</t>
  </si>
  <si>
    <t>2,0e-910</t>
  </si>
  <si>
    <r>
      <t>L</t>
    </r>
    <r>
      <rPr>
        <b/>
        <vertAlign val="superscript"/>
        <sz val="12"/>
        <color rgb="FF006100"/>
        <rFont val="Calibri"/>
        <family val="2"/>
        <scheme val="minor"/>
      </rPr>
      <t>2</t>
    </r>
  </si>
  <si>
    <t>df</t>
  </si>
  <si>
    <t>p-value</t>
  </si>
  <si>
    <t>Class.Err</t>
  </si>
  <si>
    <t>s.e.</t>
  </si>
  <si>
    <t>Clusters</t>
  </si>
  <si>
    <t>R²</t>
  </si>
  <si>
    <t>psych_1</t>
  </si>
  <si>
    <t>psych_2</t>
  </si>
  <si>
    <t>psych_3</t>
  </si>
  <si>
    <t>psych_4</t>
  </si>
  <si>
    <t>psych_5</t>
  </si>
  <si>
    <t>psych_6</t>
  </si>
  <si>
    <t>psych_7</t>
  </si>
  <si>
    <t>psych_8</t>
  </si>
  <si>
    <t>Pain_1</t>
  </si>
  <si>
    <t>Pain_2</t>
  </si>
  <si>
    <t>Pain_3</t>
  </si>
  <si>
    <t>Pain_4</t>
  </si>
  <si>
    <t>Pain_5</t>
  </si>
  <si>
    <t>Pain_6</t>
  </si>
  <si>
    <t>Pain_7</t>
  </si>
  <si>
    <t>Act_1</t>
  </si>
  <si>
    <t>Act_2</t>
  </si>
  <si>
    <t>Act_3</t>
  </si>
  <si>
    <t>Act_4</t>
  </si>
  <si>
    <t>Act_5</t>
  </si>
  <si>
    <t>Act_6</t>
  </si>
  <si>
    <t>Act_7</t>
  </si>
  <si>
    <t>Part_1</t>
  </si>
  <si>
    <t>Part_2</t>
  </si>
  <si>
    <t>Part_3</t>
  </si>
  <si>
    <t>Part_4</t>
  </si>
  <si>
    <t>Part_5</t>
  </si>
  <si>
    <t>Part_6</t>
  </si>
  <si>
    <t>Part_7</t>
  </si>
  <si>
    <t>Phyimp_1</t>
  </si>
  <si>
    <t>Phyimp_2</t>
  </si>
  <si>
    <t>Phyimp_3</t>
  </si>
  <si>
    <t>Phyimp_4</t>
  </si>
  <si>
    <t>Phyimp_5</t>
  </si>
  <si>
    <t>Phyimp_6</t>
  </si>
  <si>
    <t>Context_1</t>
  </si>
  <si>
    <t>Context_2</t>
  </si>
  <si>
    <t>Context_3</t>
  </si>
  <si>
    <t>Context_4</t>
  </si>
  <si>
    <t>Context_5</t>
  </si>
  <si>
    <t>Context_6</t>
  </si>
  <si>
    <t>Context_7</t>
  </si>
  <si>
    <t>Round 2</t>
  </si>
  <si>
    <t>4,9e-878</t>
  </si>
  <si>
    <t>3,1e-878</t>
  </si>
  <si>
    <t>2,2e-882</t>
  </si>
  <si>
    <t>2,8e-887</t>
  </si>
  <si>
    <t>2,3e-892</t>
  </si>
  <si>
    <t>2,5e-900</t>
  </si>
  <si>
    <t>1,2e-905</t>
  </si>
  <si>
    <t>5,8e-914</t>
  </si>
  <si>
    <t>Round 3</t>
  </si>
  <si>
    <t>6,1e-896</t>
  </si>
  <si>
    <t>4,2e-878</t>
  </si>
  <si>
    <t>1,3e-881</t>
  </si>
  <si>
    <t>3,0e-884</t>
  </si>
  <si>
    <t>2,5e-888</t>
  </si>
  <si>
    <t>1,0e-894</t>
  </si>
  <si>
    <t>4,3e-903</t>
  </si>
  <si>
    <t>1,8e-910</t>
  </si>
  <si>
    <t>Round 4</t>
  </si>
  <si>
    <t>2,1e-878</t>
  </si>
  <si>
    <t>6,6e-878</t>
  </si>
  <si>
    <t>3,2e-881</t>
  </si>
  <si>
    <t>6,8e-887</t>
  </si>
  <si>
    <t>1,9e-891</t>
  </si>
  <si>
    <t>3,9e-895</t>
  </si>
  <si>
    <t>1,0e-901</t>
  </si>
  <si>
    <t>1,8e-913</t>
  </si>
  <si>
    <t>Round 5</t>
  </si>
  <si>
    <t>7,6e-879</t>
  </si>
  <si>
    <t>4,9e-881</t>
  </si>
  <si>
    <t>4,7e-885</t>
  </si>
  <si>
    <t>2,9e-889</t>
  </si>
  <si>
    <t>8,5e-893</t>
  </si>
  <si>
    <t>7,5e-900</t>
  </si>
  <si>
    <t>2,6e-910</t>
  </si>
  <si>
    <t>Round 6</t>
  </si>
  <si>
    <t>7,5e-880</t>
  </si>
  <si>
    <t>1,4e-880</t>
  </si>
  <si>
    <t>2,0e-885</t>
  </si>
  <si>
    <t>3,1e-889</t>
  </si>
  <si>
    <t>5,8e-893</t>
  </si>
  <si>
    <t>2,7e-901</t>
  </si>
  <si>
    <t>5,3e-911</t>
  </si>
  <si>
    <t>Round 7</t>
  </si>
  <si>
    <t>2,9e-878</t>
  </si>
  <si>
    <t>1,1e-881</t>
  </si>
  <si>
    <t>1,6e-885</t>
  </si>
  <si>
    <t>6,4e-891</t>
  </si>
  <si>
    <t>7,8e-896</t>
  </si>
  <si>
    <t>9,6e-899</t>
  </si>
  <si>
    <t>4,9e-908</t>
  </si>
  <si>
    <t>Round 8</t>
  </si>
  <si>
    <t>1,3e-885</t>
  </si>
  <si>
    <t>5,2e-879</t>
  </si>
  <si>
    <t>3,1e-882</t>
  </si>
  <si>
    <t>4,7e-883</t>
  </si>
  <si>
    <t>1,8e-888</t>
  </si>
  <si>
    <t>3,6e-896</t>
  </si>
  <si>
    <t>1,4e-903</t>
  </si>
  <si>
    <t>3,5e-913</t>
  </si>
  <si>
    <t>Round 9</t>
  </si>
  <si>
    <t>5,6e-878</t>
  </si>
  <si>
    <t>7,9e-882</t>
  </si>
  <si>
    <t>7,5e-885</t>
  </si>
  <si>
    <t>3,3e-888</t>
  </si>
  <si>
    <t>2,3e-894</t>
  </si>
  <si>
    <t>8,1e-900</t>
  </si>
  <si>
    <t>5,2e-907</t>
  </si>
  <si>
    <t>Round 10</t>
  </si>
  <si>
    <t>5,4e-881</t>
  </si>
  <si>
    <t>2,2e-878</t>
  </si>
  <si>
    <t>2,0e-888</t>
  </si>
  <si>
    <t>2,9e-891</t>
  </si>
  <si>
    <t>5,7e-897</t>
  </si>
  <si>
    <t>3,3e-904</t>
  </si>
  <si>
    <t>8,1e-914</t>
  </si>
  <si>
    <t>Removed 'healthy males working full-time or self-employed'</t>
  </si>
  <si>
    <t>Removed 'healthy females working full-time or part-time'</t>
  </si>
  <si>
    <t>Added 'recent LBP with high degree of LBP severity' and 'BP on flextion and extension, no leg pain'</t>
  </si>
  <si>
    <t>Added 'females with comorbidity, working full-time or part-time'</t>
  </si>
  <si>
    <t>Added 'very low degree of disability'</t>
  </si>
  <si>
    <t>Added 'Pain-related concerns, moderate degree of depressive mood'</t>
  </si>
  <si>
    <t>Added 'Pain-related concerns, moderate degree of depressive mood' and 'recent LBP with high degree of LBP severity, very high degree of disability but no walking distance limitations'</t>
  </si>
  <si>
    <t xml:space="preserve">Added 'Treatment believers with low degree of depressive mood' and 'high degree of SPL, but low degree of work limitations' </t>
  </si>
  <si>
    <t>Removed 'Pain-related concerns, moderate degree of depressive mood'</t>
  </si>
  <si>
    <t>Removed 'very low degree of disability'</t>
  </si>
  <si>
    <t>Removed 'females with comorbidity, working full-time or part-time'</t>
  </si>
  <si>
    <t>Removed 'Treatment believers with sleep issues and moderate degree of depressive  mood'</t>
  </si>
  <si>
    <t>Change from previous model</t>
  </si>
  <si>
    <t>Added: Healthy males working full-time or part-time</t>
  </si>
  <si>
    <t>Removed: pain-related concerns, moderate degree of depressive mood</t>
  </si>
  <si>
    <t>RENAMED. Removed 'Treatment believers with low degree of depressive mood'</t>
  </si>
  <si>
    <t>Almost the same… (small changes around the 0.30 threshold makes the difference in the description)</t>
  </si>
  <si>
    <t>Probability below 0.01</t>
  </si>
  <si>
    <t>Probability above 0.30</t>
  </si>
  <si>
    <t>Added: 'recent LBP with high degree of back pain severity and moderate degree of leg pain severity'
Removed: 'LBP on flexion, extension and side glide, no leg pain (mix: Si-joint dysfunction, TP and painfull buttock/leg muscles OR diagnosis: partly reducible disc)'</t>
  </si>
  <si>
    <t>Added: LBP on flex, ext and side glide, no leg pain, diagnosis: partly reducible disc OR LBP on AROM in all directions</t>
  </si>
  <si>
    <t>Added: 'treatment believers with low degree of depressive mood'</t>
  </si>
  <si>
    <t>Removed:  'treatment believers with sleep issues and moderate degree of depressive mood', 'not retired patients'
Added: not healthy patients 33-45 years of age, higher bmi…</t>
  </si>
  <si>
    <t>Added: 'healthy males working full-time or self-employed'</t>
  </si>
  <si>
    <t>Probability just below 0.30</t>
  </si>
  <si>
    <t>Added: 'treatment believers with low degree of depressive mood', 'healthy males working full-time or self-employed'</t>
  </si>
  <si>
    <t>Removed: 'more with moderate degree of leg pain'</t>
  </si>
  <si>
    <t>Added: Females with comorbidity working full-time or part-time</t>
  </si>
  <si>
    <t>Change: gone from 'no activity limitation' to high degree of act.limitation, no walking distance limitations</t>
  </si>
  <si>
    <t xml:space="preserve">Added: 'treatment believers with sleep issues and moderate degree of depressive mood', 'healthy females working full-time or part-time'
High degree of act. limitations changed to: high activity limitations, but no walking distance limitations </t>
  </si>
  <si>
    <t>Treatment believers with low degree of depressive mood</t>
  </si>
  <si>
    <t>Pain-related concerns, moderate degree of depressive mood</t>
  </si>
  <si>
    <t>The uncomplicated psychological profile</t>
  </si>
  <si>
    <t>Sleep well, low degree of depressive mood</t>
  </si>
  <si>
    <t>Treatment believers with sleep issues and moderate degree of depressive mood</t>
  </si>
  <si>
    <t>Sleep issues, low deegree of pain-related concerns</t>
  </si>
  <si>
    <t>The complicated psychological profile</t>
  </si>
  <si>
    <t>Pain-related concerns, low degree of depressive mood</t>
  </si>
  <si>
    <t>Recent LBP of moderate severity for both back and leg</t>
  </si>
  <si>
    <t>Persistent LBP of high severity for both back and leg</t>
  </si>
  <si>
    <t>Recent LBP of low severity</t>
  </si>
  <si>
    <t>Recent LBP of high severity, moderate leg pain severity</t>
  </si>
  <si>
    <t>Recent LBP of high severity</t>
  </si>
  <si>
    <t>Persistent LBP of moderate severity, leg pain of low severity</t>
  </si>
  <si>
    <t>Recent LBP of moderate-high severity for both back and leg, non-dominating LBP</t>
  </si>
  <si>
    <t>Very high degree of disability</t>
  </si>
  <si>
    <t>Very high degree of disability, no walking distance limitations</t>
  </si>
  <si>
    <t>Very low degree of disability</t>
  </si>
  <si>
    <t>Low degree of disability, but dressing problems</t>
  </si>
  <si>
    <t>Moderate degree of distability, no walking distance limitations</t>
  </si>
  <si>
    <t>Low degree of disability, but difficulties in household duties</t>
  </si>
  <si>
    <t>Moderate degree of disability, high digree of walking limitations (speed and dstiance)</t>
  </si>
  <si>
    <t>Very few work and SPL, low degree of physical workload</t>
  </si>
  <si>
    <t>Very few SPL, unsure if work aggrav/makes pain worse whichever degree of physical workload</t>
  </si>
  <si>
    <t>Too heavy work makes pain worse</t>
  </si>
  <si>
    <t>Social participation limitations (SPL)</t>
  </si>
  <si>
    <t>Sitting at work makes pain worse, moderate SPL</t>
  </si>
  <si>
    <t>Pain caused by work, none only sit at work</t>
  </si>
  <si>
    <t>Severe participation limitations (work and socially)</t>
  </si>
  <si>
    <t>Mainly LBP on flexion and extension, no leg pain</t>
  </si>
  <si>
    <t>Diagnosis: Reducible disc (LBP on flex, ext and side glide, no leg pain)</t>
  </si>
  <si>
    <t>SI-joint dysfunction, TrP and painful buttock/leg muscles (LBP on flex, ext., and side glide, no leg pain)</t>
  </si>
  <si>
    <t>Diagnosis: Partly reducible disc (LBP on flex, ext and slide glide, no leg pain)</t>
  </si>
  <si>
    <t>LBP on AROM in all directions, painful back muscles</t>
  </si>
  <si>
    <t>Leg pain on flex, ext and side glide, neurological signs, TrP and painful buttock/leg muscles</t>
  </si>
  <si>
    <t>Healthy males working full-time or self-employed</t>
  </si>
  <si>
    <t>Healthy females working full-time or part-time</t>
  </si>
  <si>
    <t>Females with comorbidity, working full-time or part-time</t>
  </si>
  <si>
    <t>Males with comorbidity, working full-time or self-employed</t>
  </si>
  <si>
    <t>Healthy patients in ther 30's, higher BMI, working full-time, students or unemployed</t>
  </si>
  <si>
    <t>Healthy  young students, low BMI, less with health insurance</t>
  </si>
  <si>
    <t>Retired patients (or working part-time) with comorbidity, less with health insurance</t>
  </si>
  <si>
    <t>Acute severe…</t>
  </si>
  <si>
    <t>Mild intermittent LBP</t>
  </si>
  <si>
    <t>Recent severe LBP, act. Limitations</t>
  </si>
  <si>
    <t>Work-related LBP</t>
  </si>
  <si>
    <t>Uncharac…</t>
  </si>
  <si>
    <t>Neurological</t>
  </si>
  <si>
    <t>Persistent…</t>
  </si>
  <si>
    <t>Two-stage LCA, ordinary analysis</t>
  </si>
  <si>
    <t>Preliminary descriptions</t>
  </si>
  <si>
    <t>Labels</t>
  </si>
  <si>
    <t>Model selected for a fixed number of subgroups (most consistent and lowest BIC out of ten rounds) (preliminary model)</t>
  </si>
  <si>
    <t>Model selected based on BIC criteria (less than 1% change) (starting model)</t>
  </si>
  <si>
    <t>Preferred model (consensus proces)</t>
  </si>
  <si>
    <t>Lowest 
subgroup 
size, %</t>
  </si>
  <si>
    <t>1-patient subgroup</t>
  </si>
  <si>
    <t>2-patient subgroup</t>
  </si>
  <si>
    <t>3-patient subgroup</t>
  </si>
  <si>
    <t>4-patient subgroup</t>
  </si>
  <si>
    <t>5-patient subgroup</t>
  </si>
  <si>
    <t>6-patient subgroup</t>
  </si>
  <si>
    <t>7-patient subgroup</t>
  </si>
  <si>
    <t>8-patient subgroup</t>
  </si>
  <si>
    <t>9-patient subgroup</t>
  </si>
  <si>
    <t>10-patient subgroup</t>
  </si>
  <si>
    <t>11-patient subgroup</t>
  </si>
  <si>
    <t>12-patient subgroup</t>
  </si>
  <si>
    <t>Subgroup Size</t>
  </si>
  <si>
    <t>PS 1</t>
  </si>
  <si>
    <t>PS 2</t>
  </si>
  <si>
    <t>Loadings, 2PS</t>
  </si>
  <si>
    <t>PS1</t>
  </si>
  <si>
    <t>PS 3</t>
  </si>
  <si>
    <t>Loadings, 3PS</t>
  </si>
  <si>
    <t>PS2</t>
  </si>
  <si>
    <t>PS3</t>
  </si>
  <si>
    <t>PS4</t>
  </si>
  <si>
    <t>Loadings, 4PS</t>
  </si>
  <si>
    <t>PS5</t>
  </si>
  <si>
    <t>Loadings, 5PS</t>
  </si>
  <si>
    <t>PS6</t>
  </si>
  <si>
    <t>Loadings, 6PS</t>
  </si>
  <si>
    <t>PS7</t>
  </si>
  <si>
    <t>Loadings, 7PS</t>
  </si>
  <si>
    <t>PS8</t>
  </si>
  <si>
    <t>Loadings, 8PS</t>
  </si>
  <si>
    <t>PS1: Pain-related concerns, moderate degree of depressive mood or treatment believers with low degree of depressive mood, recent LBP with high degree of LBP severity, more with moderate degree of leg pain severity, very high degree of disability (transfer, climbing, bending, turning, walking, dressing, household, work), high degree of SPL, but low degree of work limitations, which ever degree of workload, healthy males working full-time or self-employed</t>
  </si>
  <si>
    <t>PS2: Recent LBP with high degree of LBP severity, very high degree of disability, but no walking distance limitations, very low work and SPL, low degree of physical workload, LBP on flextion and extension, no leg pain, healthy males working full-time or self-employed</t>
  </si>
  <si>
    <t>PS3: Uncomplicated psychological subgroup, recent LBP with low degree of LBP severity, very low degree of disability, very low work and SPL, low degree of physical workload, LBP on flexion and extension, no leg pain, healthy males working full-time or self-employed</t>
  </si>
  <si>
    <t>PS4: Pain-related concerns, moderate degree of depressive mood, recent LBP with high degree of LBP severity, very high degree of disability but no walking distance limitations, very low SPL, work is too heavy, aggrav/makes work worse, pain caused by/at work, high degree of physical workload, LBP on flexion and extension, no leg pain, healthy males working full-time or self-employed or females with comorbidity, working full-time or part-time</t>
  </si>
  <si>
    <t>PS5: Very high degree of disability, but no walking distance limitations, LBP on flex, ext and slide glide, no leg pain, healthy females working full-time or part-time or males with comorbidity, working full-time or part-time</t>
  </si>
  <si>
    <t>PS6: Treatment believers with low degree of depressive  mood, recent LBP with low degree of back pain severity, very low degree of disability, very low SPL, unsure if work aggrav/makes worse, whichever degree of physical workload, LBP on flexion and extension, no leg pain, healthy males working full-time or self-employed</t>
  </si>
  <si>
    <t>PS7: Treatment believers with sleep issues and moderate degree of depressive  mood, recent LBP, moderate degree of LBP severity, moderate-high degree of leg pain severity, very high degree of disability (transfer, climbing, bending, turning, walking, dressing, household, work), LBP on flexion, extention and side glide, neurological signs, TP and painful buttock/leg muscles</t>
  </si>
  <si>
    <t>PS8: Sleep well, low degree of depressive mood, recent LBP with low degree of LBP severity, very low degree of disability, very low work and SPL, low degree of physical workload, LBP on flexion, extension and side glide, no leg pain, SI-joint dysfunction, TP and painfull buttock/leg muscles, males with comorbidity, working full-time or self-employed</t>
  </si>
  <si>
    <t>PS9</t>
  </si>
  <si>
    <t>Loadings, 9PS</t>
  </si>
  <si>
    <t>PS1:  Treatment believers with low degree of depressive mood, recent LBP with high degree of LBP severity, more with moderate degree of leg pain severity, very high degree of disability (transfer, climbing, bending, turning, walking, dressing, household, work), high degree of SPL, but low degree of work limitations, which ever degree of workload, healthy males working full-time or self-employed</t>
  </si>
  <si>
    <t>PS2: Uncomplicated psychological subgroup, recent LBP with  low degree of LBP severity, very low work and SPL, low degree of physical workload, LBP on flexion and extension, no leg pain, healthy males working full-time or self-employed</t>
  </si>
  <si>
    <t xml:space="preserve">PS3: Pain-related concerns, moderate degree of depressive mood, recent LBP with high degree of LBP severity, very high degree of disability but no walking distance limitations, very low SPL, work is too heavy, aggrav/makes work worse, pain caused by/at work, high degree of physical workload, LBP on flexion and extension, no leg pain, healthy males working full-time or self-employed </t>
  </si>
  <si>
    <t>PS4: Treatment believers with sleep issues and moderate degree of depressive mood or sleep issues, low degree of pain related concerns, recent LBP with high degree of LBP severity, moderate degree of leg pain severity, very high degree of disability, but no walking distance limitations, very low work and SPL, low degree of physical workload, healthy females working full-time or part-time</t>
  </si>
  <si>
    <t>PS5: Pain-related concerns, moderate degree of depressive mood or complicated psychological subgroup, recent LBP with high degree of LBP severity and moderate degree of leg pain severity, very high degree of disability, but no walking distance limitations, very low SPL, work aggrav./makes worse, pain caused by or at work, high degree of physical workload, LBP on flex and ext, no leg pain, males with comorbidity, working full-time or self-employed</t>
  </si>
  <si>
    <t>PS6: Sleep well, low degree of depressive mood or treatment believers with low degree of depressive mood, recent LBP with low degree of LBP severity, very low degree of disability, very low work and SPL, low degree of physical workload, LBP on flexion, extension and side glide, no leg pain, SI-joint dysfunction, TP and painfull buttock/leg muscles, healthy males or males with comorbidity, working full-time or self-employed</t>
  </si>
  <si>
    <t>PS7: Recent LBP with low degree of back pain severity, very low degree of disability, very low SPL, unsure if work aggrav/makes worse, whichever degree of physical workload, LBP on flexion and extension, no leg pain, healthy males working full-time or self-employed</t>
  </si>
  <si>
    <t>PS8: Uncomplicated psychological subgroup, persistent LBP, moderate degree of LBP severity and low degree of leg pain severity, very low degree of disability, very low work and SPL, low degree of physical workload, LBP on flexion, extension and side glide, no leg pain, SI-joint dysfunction, TP and painful buttock/leg muscles, healthy females working full-time or part-time or males with comorbidity working full-time or self-employed</t>
  </si>
  <si>
    <t>PS9: Recent LBP, high-moderate degree of LBP severity, moderate-high degree of leg pain severity, very high degree of disability (transfer, climbing, bending, turning, walking, dressing, household, work), LBP on flexion, extention and side glide, neurological signs, TP and painful buttock/leg muscles, not retired patients or students</t>
  </si>
  <si>
    <t>PS10</t>
  </si>
  <si>
    <t>Loadings, 10PS</t>
  </si>
  <si>
    <t>PS1: Treatment believers with low degree of depressive mood, recent LBP with high degree of back pain severity (more with moderate degree of leg pain), very high degree of disability (tranfer, climbing, bending, turning, walking, dressing, household, work), high degree of SPL, low degree of work limitations whichever degree of physical workload, healthy males working full-time or self-employed</t>
  </si>
  <si>
    <t>PS2: Recent LBP with high degree of LBP severity, very high degree of disability, but no walking distance limitations, very low SPL, work is too heavy, aggrav./makes worse, pain caused by or at work, high degree of physical workload, LBP on flexion and extension, no leg pain, healthy males working full-time or self-employed</t>
  </si>
  <si>
    <t>PS3: Uncomplicated psychological subgroup, recent LBP with low degree of LBP severity, very low work and SPL, low degree of physical workload, LBP on flexion and extension, no leg pain, healthy males working full-time or self-employed</t>
  </si>
  <si>
    <t>PS4: uncomplicated psychological subgroup or sleep well, low degree of depressive mood, recent LBP with low degree of LBP sverity, very low degree of disability, very low work and SPL, low degree of physical workload, LBP on flexion and extension, no leg pain or in addition: LBP on side glide, SI-joint dysfunction, TP and painfyl buttock leg muscles, healthy males working full-time or self-employed</t>
  </si>
  <si>
    <t>PS5: pain-related concerns, moderate degree of depressive mood or the complicated psychological subgroup, persistent LBP with high degree of back and leg pain severity, very high degree of disability (transfer, climbing, bending, turning, walking, dressing, household, work), LBP on flexion, extension and side glide, no leg pain (mix: Si-joint dysfunction, TP and painfull buttock/leg muscles OR diagnosis: partly reducible disc), males with comorbidity, working full-time or self-employed</t>
  </si>
  <si>
    <t>PS6: recent LBP with low degree of back pain severity, very low degree of disability, very low SPL, unsure if work agrrav/makes worse, whichever degree of physical workload, LBP on flexion and extension, no leg pain, healthy males working full-time or self-employed</t>
  </si>
  <si>
    <t>PS7: sleep well, low degree of depressive mood OR sleep issues, low degree of pain-related concern, recent LBP with high degree of LBP severity and moderate degree of leg pain severity, very high degree of disability, but no walking distance limitations, very low work and SPL, low degree of physical workload, LBP on flexion, extension and side glide, no leg pain, SI-joint dysfunction, TP and painful buttock/leg muscles, healthy females working full-time or part-time OR males with comorbidity, working full-time of self-employed</t>
  </si>
  <si>
    <t>PS8: treatment believers with sleep issues and moderate degree of depressive mood, recent LBP with moderate-high degree of LBP severity and moderate-high degree of leg pain severity, very high degree of disability (some without walking distance limitation), leg pain on flexion, extension and side glide, neurological signs, TP and painful buttock/leg muscles, not retired patients or students</t>
  </si>
  <si>
    <t>PS9: Persistent LBP, high degree of LBP and leg pain severity, low degree of disability, but dressing problems, very low work and SPL, low degree of physical workload, LBP on flexion, extension and side glide, no leg pain, diagnosis: reducible disc OR leg pain on flexion, extension and side glide, neurological signs, TP and painful buttock/leg muscles, healthy females working full-time or part-time</t>
  </si>
  <si>
    <t>PS10:Treatment believers with sleep issues and moderate degree of depressive mood, persistent LBP, moderate degree of LBP severity and low degree of leg pain severity, very low work and SPL, low degree of physical workload, LBP on flexion and extension, no leg pain OR LBP on flexion, extension and side glide, no leg pain, diagnosis: reducible disc, healthy females working full-time or part-time</t>
  </si>
  <si>
    <t>PS11</t>
  </si>
  <si>
    <t>Loadings, 11PS</t>
  </si>
  <si>
    <t>PS1: Treatment believers with low degree of depressive mood, recent LBP with high degree of back pain severity, very high degree of disability (tranfer, climbing, bending, turning, walking, dressing, household, work), high degree of SPL, low degree of work limitations whichever degree of physical workload, healthy males working full-time or self-employed</t>
  </si>
  <si>
    <t>PS3: uncomplicated psychological subgroup, recent LBP with low degree of LBP sverity, very low degree of disability, very low work and SPL, low degree of physical workload, LBP on flexion and extension, no leg pain, healthy males working full-time or self-employed</t>
  </si>
  <si>
    <t>PS4: uncomplicated physhological subgroup, recent LBP with high degree of back pain severity OR low degree of back pain severity, very high degree of disability, no walking distance limitations,  very low work and SPL, low degree of physical workload, LBP on flexion and extension, no leg pain, healthy males working full-time or self-employed</t>
  </si>
  <si>
    <t>PS5: pain-related concerns, moderate degree of depressive mood or the complicated psychological subgroup, recent LBP with high degree of back pain severity and moderate degree of leg pain severity OR persistent LBP with high degree of back and leg pain severity, very high degree of disability (transfer, climbing, bending, turning, walking, dressing, household, work), males with comorbidity, working full-time or self-employed</t>
  </si>
  <si>
    <t>PS6: Treatment believers with low degree of depressive mood, recent LBP with high degree of back pain severity and moderate degree of leg pain severity, very high degree of disability (transfer, climbing, bending, turning, walking, dressing, household, work), very low work and SPL, low degree of physical workload, LBP on flex, ext and side glide, no leg pain, SI-joint dysfunction, TP and painful buttock/leg muscles, males with comorbidity working full-time or self-employed</t>
  </si>
  <si>
    <t>PS7: sleep well, low degree of depressive mood, recent LBP with low degree of LBP severity, very low degree of disability, very low work and SPL, low degree of physical workload, LBP on flex, ext and side glide, no leg pain, SI-joint dysfunction, TP and painful buttock/leg muscles OR LBP on AROM in all directions, males with comorbidity working full-time or self-employed</t>
  </si>
  <si>
    <t>PS8: Treatment believers with sleep issues and moderate degree of depressive mood,  very high degree of disability, but no walking distance limitations, very low work and SPL, low degree of physical workload, healthy females working full-time or part-time</t>
  </si>
  <si>
    <t>PS9: treatment believers with low degree of depressive mood, recent LBP with low degree of back pain severity, very low degree of disability, very low SPL, unsure if work agrrav/makes worse, whichever degree of physical workload, LBP on flexion and extension, no leg pain, healthy males working full-time or self-employed</t>
  </si>
  <si>
    <t xml:space="preserve">PS10: sleep issues, low degree of depressive mood, recent LBP with high degree of LBP severity and moderate degree of leg pain severity, very high degree of disability, but no walking distance limitations, very low work and SPL, low degree of physical workload, LBP on flexion, extension and side glide, no leg pain, SI-joint dysfunction, TP and painful buttock/leg muscles or diagnosis: reducible disc, healthy females working full-time or part-time </t>
  </si>
  <si>
    <t>PS11: recent LBP with moderate-high degree of LBP severity and moderate-high degree of leg pain severity, no dominating LBP, very high degree of disability ((tranfer, climbing, bending, turning, walking, dressing, household, work), leg pain on flexion, extension and side glide, neurological signs, TP and painful buttock/leg muscles, not students or healthy patients, 33-45 years of age, higher BMI and more unemployed</t>
  </si>
  <si>
    <t>PS12</t>
  </si>
  <si>
    <t>Loadings, 12PS</t>
  </si>
  <si>
    <t>PS2: uncomplicated psychological subgroup, recent LBP with low degree of LBP sverity, very low degree of disability, very low work and SPL, low degree of physical workload, LBP on flexion and extension, no leg pain, healthy males working full-time or self-employed</t>
  </si>
  <si>
    <t>PS3: Sleep well, low degree of depressive mood, recent LBP with low degree of back pain severity, very high degree of disability, no walking distance limitations,  very low work and SPL, low degree of physical workload, LBP on flexion and extension, no leg pain, healthy males working full-time or self-employed</t>
  </si>
  <si>
    <t>PS4: Recent LBP with high degree of back pain severity and moderate degree of  leg pain severity, very high degree of disability (transfer, climbing, bending, turning, walking, dressing, household, work), very low work and SPL, low degree of physical workload OR high degree of SPL, but low degree of work limitations, LBP on flexion, extension and side glide, no leg pain, SI-joint dysfunction, TP and painful buttock/leg  muscles, males with comorbidity working full-time or self-employed</t>
  </si>
  <si>
    <t>PS5: Treatment believers with low degree of depressive mood OR sleep well, low degree of depressive  mood, recent LBP with low degree of back pain severity, very low degree of disability, very low SPL - then unsure if work aggrav/makes worse, whichever degree of physical workload OR work is too heavy, aggrav/makes worse, pain caused by or at work, high degree of physical workload, LBP on flexion and extension, no leg pain, healthy males working full-time or self-employed</t>
  </si>
  <si>
    <t>PS6: Recent LBP with high degree of back pain severity, very high degree of disability, no walking distance limitations, very low SPL, work is too heavy, aggrav/makes worse, pain caused by or at work, high degree of depressive mood, LBP on flexion and extension, no leg pain, healthy males working full-time or self-employed, females with comorbidity, working full-time or part-time (no students)</t>
  </si>
  <si>
    <t>PS7: Sleep well, low degree of depressive mood, recent LBP with low degree of back pain severity, very high degree of disability, no walking distance limitations, very low work and SPL, low degree of physical workload, LBP on flexion, extension and side glide, no leg pain, SI-joint dysfunction, TP and painful buttock/leg muscles, males with comorbidity working full-time or self-employed</t>
  </si>
  <si>
    <t>PS8: Sleep issues, low degree of pain-related concerns, recent LBP with high degree of LBP severity and moderate degree of leg pain severity, very high degree of activity limitations, no walking distance limitations, very low work and SPL, low degree of physical workload, LBP on flexion, extension and side glide, no leg pain, diagnosis: reducible disc, healthy males or males with comorbidity working full-time or self-employed</t>
  </si>
  <si>
    <t>PS9: pain-related concerns, moderate degree of depressive mood or the complicated psychological subgroup, recent LBP with high degree of back pain severity and moderate degree of leg pain severity OR persistent LBP with high degree of back and leg pain severity, very high degree of disability (transfer, climbing, bending, turning, walking, dressing, household, work), LBP on flex, ext and side glide, no leg pain, diagnosis: partly reducible disc OR LBP on AROM in all directions, males with comorbidity, working full-time or self-employed</t>
  </si>
  <si>
    <t>PS10: Treatment believers with sleep issues and moderate degree of depressive mood, recent LBP with high degree of LBP severity OR persistent LBP, moderate degree of LBP severity,moderate-high degree of leg pain severity, moderate degree of disability, but difficulties in household duties, very low work and SPL, low degree of physical workload OR very low SPL, unsure if work aggrav/makes worse, whichever degree of physical workload, LBP on flexion, extension and side glide, no leg pain, SI-joint dysfunction, TP and painful buttock/leg muscles OR diagnosis: reducible disc, healthy females working full-time or part-time</t>
  </si>
  <si>
    <t>PS11: Sleep well, low degree of depressive mood OR sleep issues, low degree of pain-related concerns, recent LBP with high degree of LBP severity and moderate degree of leg pain severity, very high degree of disability, no walking distance limitation OR low dgree of disability but dressing problems, very low SPL, unsure if work aggrav/makes worse, whichever degree of physical workload OR moderate degree of SPL, work aggravated/makes pain worse, very low degree of physical workload, LBP on flexion, extension and side glide, no leg pain, diagnosis: reducible disc OR partly reducible disc, healthy females or females with comorbidity working full-time or part-time</t>
  </si>
  <si>
    <t>PS12: Treatment believers with sleep issues and moderate degree of depressive mood, recent LBP, moderate degree of LBP severity, moderate-high degree of leg pain severity, no dominating back pain, very high degree of disability, no walking distance limitations, very low work and SPL, low degree of physical workload, leg pain on flexion, extension and side glide, neurological signs, TP and painful buttock/leg muscles, healthy females working full-time or part-time, not students or healthy patients, 33-45 years of age, higher BMI and more unemployed</t>
  </si>
  <si>
    <t>psychology (DSPC)</t>
  </si>
  <si>
    <t>psychology: domain-specific patient categories (DSPC)</t>
  </si>
  <si>
    <t>pain: domain-specific patient categories (DSPC)</t>
  </si>
  <si>
    <t>pain (DSPC)</t>
  </si>
  <si>
    <t>activity: domain-specific patient categories (DSPC)</t>
  </si>
  <si>
    <t>activity (DSPC)</t>
  </si>
  <si>
    <t>participation: domain-specific patient categories (DSPC)</t>
  </si>
  <si>
    <t>participation (DSPC)</t>
  </si>
  <si>
    <t>physical impairment: domain-specific patient categories (DSPC)</t>
  </si>
  <si>
    <t>physical impairment (DSPC)</t>
  </si>
  <si>
    <t>contextual factors:: domain-specific patient categories (DSPC)</t>
  </si>
  <si>
    <t>context.factors: domain-specific patient categories (DSPC)</t>
  </si>
  <si>
    <t>context.factors (DSPC)</t>
  </si>
  <si>
    <t>Profile plots, second stage using the domain-specific patient categories from the first stage of the two-stage LCA. Shown are models with two to nine subgroups</t>
  </si>
  <si>
    <t>Added subgroup</t>
  </si>
  <si>
    <t>Added 'Uncomplicated psychological subgroup'</t>
  </si>
  <si>
    <t>Added 'Treatment believers with sleep issues and moderate degree of depressive mood' and changed pain subgroup to: 'Recent or persistent LBP high degree of LBP severity, moderate-high degree of leg pain severity' and added 'healthy females working full-time or part-time'</t>
  </si>
  <si>
    <t>Patient subgroup 1</t>
  </si>
  <si>
    <t>Patient subgroup 2</t>
  </si>
  <si>
    <t>Patient subgroup 3</t>
  </si>
  <si>
    <t>Changed 'pain subgroup' to: recent LBP, moderate degree of LBP severity, moderate-high degree of leg pain severity</t>
  </si>
  <si>
    <t>Patient subgroup 4</t>
  </si>
  <si>
    <t>Patient subgroup 5</t>
  </si>
  <si>
    <t>Added 'treatment believers with sleep issues and moderate degree of depressive mood or sleep issues, low degree of pain related concerns' and 'moderate degree of leg pain severity'
Removed 'LBP on flextion and extension, no leg pain'
Changed contextual subgroup to 'healthy females working full-time or part-time'</t>
  </si>
  <si>
    <t>Added 'pain-related concerns, moderate degree of depressive mood or complicated psychological subgroup' and 'recent LBP with high degree of LBP severity and moderate degree of leg pain severity' and 'very low SPL, work aggrav./makes worse, pain caused by or at work, high degree of phycial workload'
Changed phy.imp subgroup to: LBP on flex and ext, no leg pain and contextual subgroup to 'males with comorbidity, working full-time or self-employed'</t>
  </si>
  <si>
    <t>Patient subgroup 6</t>
  </si>
  <si>
    <t>Added: uncomplicated psychological subgroup and 'LBP on flexion and extension, no leg pain (phy.imp1)'</t>
  </si>
  <si>
    <t>NEW subgroup</t>
  </si>
  <si>
    <t>Removed:  'sleep well, low degree of depressive mood', 'LBP on side glide, SI-joint dysfunction, TP and painfyl buttock leg muscles' (the characteristics that were important in the previous light blue subgroups…)</t>
  </si>
  <si>
    <t>New subgroup</t>
  </si>
  <si>
    <t>Patient subgroup 7</t>
  </si>
  <si>
    <t>Patient subgroup 8</t>
  </si>
  <si>
    <t>Patient subgroup 9</t>
  </si>
  <si>
    <t>Patient subgroup 10</t>
  </si>
  <si>
    <t>Patient subgroup 11</t>
  </si>
  <si>
    <t>Patient subgroup 12</t>
  </si>
  <si>
    <t>2 patient subgroups, second stage using domain-specific patient categories</t>
  </si>
  <si>
    <t>2 patient subgroups, second stage   using domain-specific patient categories</t>
  </si>
  <si>
    <t>9 patient subgroups, second stage using domain-specific patient categories</t>
  </si>
  <si>
    <t>11 patient subgroups, second stage using domain-specific patient categories</t>
  </si>
  <si>
    <t>12 patient subgroups, second stage   using domain-specific patient categories</t>
  </si>
  <si>
    <t>3 patient subgroups, second stage  using domain-specific patient categories</t>
  </si>
  <si>
    <t>4 patient subgroups, second stage  using domain-specific patient categories</t>
  </si>
  <si>
    <t>5 patient subgroups, second stage  using domain-specific patient categories</t>
  </si>
  <si>
    <t>6 patient subgroups, second stage  using domain-specific patient categories</t>
  </si>
  <si>
    <t>7 patient subgroups, second stage  using domain-specific patient categories</t>
  </si>
  <si>
    <t>8 patient subgroups, second stage using domain-specific patient categories</t>
  </si>
  <si>
    <t>10 patient subgroups, second stage using domain-specific patient categories</t>
  </si>
  <si>
    <t>Profile plots. Similar subgroups (profiles) are the same colour (as much as possible)</t>
  </si>
  <si>
    <t>3 patient subgroups, second stage using domain-specific patient categories</t>
  </si>
  <si>
    <t>4 patient subgroups, second stage using domain-specific patient categories</t>
  </si>
  <si>
    <t>5 patient subgroups, second stage using domain-specific patient categories</t>
  </si>
  <si>
    <t>6 patient subgroups, second stage using domain-specific patient categories</t>
  </si>
  <si>
    <t>7 patient subgroups, second stage using domain-specific patient categories</t>
  </si>
  <si>
    <t>12 patient subgroups, second stage using domain-specific patient categories</t>
  </si>
  <si>
    <t>Description of patient subgroups (PS)</t>
  </si>
  <si>
    <t>PS1: Recent LBP with low degree of LBP severity, very low work and SPL, low degree of physical workload, LBP on flexion and extension, no leg pain, healthy males working full-time or self-employed</t>
  </si>
  <si>
    <t>PS2: Recent LBP with high degree of LBP severity, more with moderate degree of leg pain severity, very high degree of disability (transfer, climbing, bending, turning, walking, dressing, household, work), healthy males working full-time or self-employed</t>
  </si>
  <si>
    <t>PS3: Persistent LBP high degree of LBP severity, high degree of leg pain severity, very high degree of disability (transfer, climbing, bending, turning, walking, dressing, household, work), LBP on flexion, extention and side glide, neurological signs, TP and painful buttock/leg muscles</t>
  </si>
  <si>
    <t>PS1: Uncomplicated psychological subgroup, recent LBP with  low degree of LBP severity, very low work and SPL, low degree of physical workload, LBP on flexion and extension, no leg pain, healthy males working full-time or self-employed</t>
  </si>
  <si>
    <t>PS2: Treatment believers with low degree of depressive mood, recent LBP with high degree of LBP severity, more with moderate degree of leg pain severity, very high degree of disability (transfer, climbing, bending, turning, walking, dressing, household, work), high degree of SPL, but low degree of work limitations, healthy males working full-time or self-employed</t>
  </si>
  <si>
    <t xml:space="preserve">PS3:  very low SPL, work is too heavy, aggrav/makes work worse, pain caused by/at work, high degree of physical workload, LBP on flexion and extension, no leg pain, healthy males working full-time or self-employed </t>
  </si>
  <si>
    <t>PS4: Treatment believers with sleep issues and moderate degree of depressive  mood, recent or persistent LBP high degree of LBP severity, moderate-high degree of leg pain severity, very high degree of disability (transfer, climbing, bending, turning, walking, dressing, household, work), LBP on flexion, extention and side glide, neurological signs, TP and painful buttock/leg muscles, healthy females working full-time or part-time</t>
  </si>
  <si>
    <t>PS1: Pain-related concerns, moderate degree of depressive mood or treatment believers with low degree of depressive mood, recent LBP with high degree of LBP severity, more with moderate degree of leg pain severity, very high degree of disability (transfer, climbing, bending, turning, walking, dressing, household, work), high degree of SPL, but low degree of work limitations, healthy males working full-time or self-employed</t>
  </si>
  <si>
    <t>PS2: Very high degree of disability, but no walking distance limitations, very low work and SPL, low degree of physical workload, healthy males working full-time or self-employed</t>
  </si>
  <si>
    <t>PS4: Uncomplicated psychological subgroup, recent LBP with  low degree of LBP severity, very low degree of disability, very low work and SPL, low degree of physical workload, LBP on flexion and extension, no leg pain, healthy males working full-time or self-employed</t>
  </si>
  <si>
    <t>PS5: Treatment believers with sleep issues and moderate degree of depressive  mood, recent or persistent LBP high degree of LBP severity, moderate-high degree of leg pain severity, very high degree of disability (transfer, climbing, bending, turning, walking, dressing, household, work), LBP on flexion, extention and side glide, neurological signs, TP and painful buttock/leg muscles, healthy females working full-time or part-time</t>
  </si>
  <si>
    <t>PS2: Uncomplicated psychological subgroup, recent LBP with low degree of LBP severity, very low degree of disability, very low work and SPL, low degree of physical workload, LBP on flexion and extension, no leg pain, healthy males working full-time or self-employed</t>
  </si>
  <si>
    <t>PS3: Recent LBP with high degree of LBP severity, very high degree of disability, but no walking distance limitations, very low work and SPL, low degree of physical workload, LBP on flextion and extension, no leg pain, healthy males working full-time or self-employed</t>
  </si>
  <si>
    <t>PS6: Treatment believers with sleep issues and moderate degree of depressive  mood, recent LBP, moderate degree of LBP severity, moderate-high degree of leg pain severity, very high degree of disability (transfer, climbing, bending, turning, walking, dressing, household, work), LBP on flexion, extention and side glide, neurological signs, TP and painful buttock/leg muscles, healthy females working full-time or part-time</t>
  </si>
  <si>
    <t>Comparing to the 7 single stage PS</t>
  </si>
  <si>
    <t>PS1: Pain-related concerns, moderate degree of depressive mood or treatment believers with low degree of depressive mood, recent LBP with high degree of LBP severity, more with moderate degree of leg pain severity, very high degree of disability (transfer, climbing, bending, turning, walking, dressing, household, work), high degree of SPL, but low degree of work limitations, which ever degree of workload</t>
  </si>
  <si>
    <t>PS4: Very high degree of disability, but no walking distance limitations, LBP on flex, ext and slide glide, no leg pain, healthy females working full-time or part-time or males with comorbidity, working full-time or part-time</t>
  </si>
  <si>
    <t>PS5: Pain-related concerns, moderate degree of depressive mood, recent LBP with high degree of LBP severity, very high degree of disability but no walking distance limitations, very low SPL, work is too heavy, aggrav/makes work worse, pain caused by/at work, high degree of physical workload, LBP on flexion and extension, no leg pain, healthy males working full-time or self-employed or females with comorbidity, working full-time or part-time</t>
  </si>
  <si>
    <t>PS1: Activity and social pariticipation limitations, severe LBP</t>
  </si>
  <si>
    <t>PS2: Activity limitations, severe LBP</t>
  </si>
  <si>
    <t>PS3: Copers with mild LBP</t>
  </si>
  <si>
    <t>PS4: Work-related LBP</t>
  </si>
  <si>
    <t>PS5: The uncharacteristic subgroup</t>
  </si>
  <si>
    <t>PS6: Treatment believers without severe LBP</t>
  </si>
  <si>
    <t>PS7: Neurological subgroup</t>
  </si>
  <si>
    <t>PS8: Sleeps well and SI-joint dysfunction</t>
  </si>
  <si>
    <t>PS1: Activity and social participation limitations, severe LBP</t>
  </si>
  <si>
    <t>PS2: Copers with intermittent mild LBP</t>
  </si>
  <si>
    <t xml:space="preserve">PS3: Work-related severe LBP </t>
  </si>
  <si>
    <t>PS4: Sleep issues, activity limitations, severe LBP</t>
  </si>
  <si>
    <t>PS5: LBP with several consequences</t>
  </si>
  <si>
    <t>PS6: Sleeps well and SI-joint dysfunction</t>
  </si>
  <si>
    <t xml:space="preserve">PS6: Sleep well, low degree of depressive mood or treatment believers with low degree of depressive mood, recent LBP with low degree of LBP severity, very low degree of disability, very low work and SPL, low degree of physical workload, LBP on flexion, extension and side glide, no leg pain, SI-joint dysfunction, TP and painfull buttock/leg muscles, healthy males or males with comorbidity, working full-time or self-employed </t>
  </si>
  <si>
    <t>PS7: Mild LBP with few consequences</t>
  </si>
  <si>
    <t>PS8: Persistent LBP with SI-joint dysfunction</t>
  </si>
  <si>
    <t>PS9: Neurological subgroup</t>
  </si>
  <si>
    <t>PS2: Work-related LBP</t>
  </si>
  <si>
    <t>PS4: Sleeps well with SI-joint dysfunction</t>
  </si>
  <si>
    <t>PS5: LBP with consequences</t>
  </si>
  <si>
    <t>PS6: Mild LBP with few consequences</t>
  </si>
  <si>
    <t>PS7: SI affected and activity limitations</t>
  </si>
  <si>
    <t>PS8: Neurological subgroup</t>
  </si>
  <si>
    <t>PS9: Persistent LBP and leg pain, dressing problems</t>
  </si>
  <si>
    <t>PS10: Persistent LBP and leg pain, moderate degree of depression</t>
  </si>
  <si>
    <t>PS3: Copers with mild LBP and low degree of act. limitations</t>
  </si>
  <si>
    <t>PS3: uncomplicated psychological subgroup, recent LBP with low degree of LBP severity, very low degree of disability, very low work and SPL, low degree of physical workload, LBP on flexion and extension, no leg pain, healthy males working full-time or self-employed</t>
  </si>
  <si>
    <t xml:space="preserve">PS4: Recent LBP with activity limitations </t>
  </si>
  <si>
    <t>PS6: SI-joint dysfunction activity limitations (males)</t>
  </si>
  <si>
    <t>PS7: Sleeps well with SI-joint dysfunction</t>
  </si>
  <si>
    <t>Similar to PS6 in the model with 9PS</t>
  </si>
  <si>
    <t>PS8: Activity limitations, not mild LBP</t>
  </si>
  <si>
    <t>Change of label
Removed from model with 9PS (PS4): 'sleep issues, low degree of pain related concerns', 'recent LBP with high degree of LBP severity, moderate degree of leg pain severity',</t>
  </si>
  <si>
    <t>PS9: Mild LBP with few consequences</t>
  </si>
  <si>
    <t xml:space="preserve">PS10: sleep issues and SI affected </t>
  </si>
  <si>
    <t>similar to PS7 in the 10PS-model with the following changes:
removed:  'sleep well, low degree of depressive mood', 'males with comorbidity, working full-time of self-employed'</t>
  </si>
  <si>
    <t xml:space="preserve">PS10: sleep issues, low degree of depressive mood, recent LBP with high degree of LBP severity and moderate degree of leg pain severity, very high degree of disability, but no walking distance limitations, very low work and SPL, low degree of physical workload, LBP on flexion, extension and side glide, no leg pain, SI-joint dysfunction, TP and painful buttock/leg muscles OR diagnosis: reducible disc, healthy females working full-time or part-time </t>
  </si>
  <si>
    <t>PS11: Neurological subgroup</t>
  </si>
  <si>
    <t>PS2: Copers with mild LBP and low degree of act. limitations</t>
  </si>
  <si>
    <t xml:space="preserve">PS3: Sleeps well with mild LBP, activity limitations </t>
  </si>
  <si>
    <t>PS4: SI-joints affected, leg pain, act.limitations</t>
  </si>
  <si>
    <t>PS5: Work-related LBP without high act. limitation</t>
  </si>
  <si>
    <t>PS6: Work-related LBP</t>
  </si>
  <si>
    <t>PS8: Sleep issues, activity limitations, severe LBP</t>
  </si>
  <si>
    <t>Similar to PS4 (9PS-model), but 
Removed: 'treatment believers with low degree of depressive mood', 'healthy females…'
Added: 'LBP on flexion, extension and side glide, no leg pain, diagnosis: reducible disc', 'healthy males or males with comorbidity…'</t>
  </si>
  <si>
    <t>PS9: LBP with consequences</t>
  </si>
  <si>
    <t xml:space="preserve">Similar to PS10 (10PS-model) but added the following:
'Recent LBP with high degree of LBP severity', 'moderate degree of disability, but difficulties in household duties', ' very low SPL, unsure if work aggrav/makes worse, whichever degree of physical workload', 'LBP on flexion, extension and side glide, no leg pain, SI-joint dysfunction, TP and painful buttock/leg muscle'
</t>
  </si>
  <si>
    <t>PS11: uncharacteristic (mix of many…)</t>
  </si>
  <si>
    <t>PS11: Sleep well, low degree of depressive mood OR sleep issues, low degree of pain-related concerns, recent LBP with high degree of LBP severity and moderate degree of leg pain severity, very high degree of disability, no walking distance limitation OR low dgree of disability but dressing problems, very low SPL, unsure if work aggrav/makes worse, whichever degree of physical workload OR moderate degree of SPL, work aggravated/makes pain worse, very low degree of physical workload, LBP on flexion, extension and side glide, no leg pain, diagnosis: reducible disc OR partly reducible disc, healthy females OR females with comorbidity working full-time or part-time</t>
  </si>
  <si>
    <t xml:space="preserve">Final model </t>
  </si>
  <si>
    <t>Abbreviations:</t>
  </si>
  <si>
    <t>BMI: Body Mass Index</t>
  </si>
  <si>
    <t>Ext: Extension</t>
  </si>
  <si>
    <t>Flex: Flexion</t>
  </si>
  <si>
    <t>LBP: Low Back Pain</t>
  </si>
  <si>
    <t>SI-joint: Sacroiliac joint</t>
  </si>
  <si>
    <t>TrP: Trigger points</t>
  </si>
  <si>
    <t xml:space="preserve"> TS: Two-stage patient subgroup</t>
  </si>
  <si>
    <t>AROM: Active Range Of Motion</t>
  </si>
  <si>
    <t>Domain-specific patient categories</t>
  </si>
  <si>
    <t>Domain-specific patient categories:</t>
  </si>
  <si>
    <t>Subgroup in numbers and loadings, second stage of two-stage LCA using the domain-specific patient categories (DSPC)=latent categorical variables as a result of the first stage of the two-stage LCA</t>
  </si>
  <si>
    <t>Models were selected based on most consistent and then lowest BIC</t>
  </si>
  <si>
    <t>Prsented for each subgroup model is: subgroup size, conditional probability or mean and s.e.</t>
  </si>
  <si>
    <t>Description</t>
  </si>
  <si>
    <t>AIC</t>
  </si>
  <si>
    <t>AIC = Akaike Information Criterion</t>
  </si>
  <si>
    <t>BIC</t>
  </si>
  <si>
    <t>BIC = Bayesian Information Criterion
These information criteria weight fit and parsimony by adjusting the LL to account for the number of parameters in the model
The lower the value, the better the model</t>
  </si>
  <si>
    <t>Class Error</t>
  </si>
  <si>
    <t xml:space="preserve">Classification Error
When classification of participants is based on modal assignment (to the 'patient subgroup' (class) having the highest membership probability), the proportion of participants that are expected to be misclassified is reported by this statistic
The closer this value is to 0 the better
When classification of cases is based on modal assignment (to the class having the highest membership probability), the proportion of cases that are expected to be misclassified is reported by this statistic. The closer this value is to 0 the better. </t>
  </si>
  <si>
    <t>Estimation warnings</t>
  </si>
  <si>
    <t>Appear if boundary solutions, identification or convergence problems were encountered during the estimation of the model</t>
  </si>
  <si>
    <t>LCA</t>
  </si>
  <si>
    <t>Latent Class Analysis</t>
  </si>
  <si>
    <t>Log-likelihood</t>
  </si>
  <si>
    <t>The number of distinct parameters estimated</t>
  </si>
  <si>
    <t>PS</t>
  </si>
  <si>
    <t>Patient subgroup (=latent class)</t>
  </si>
  <si>
    <t>The single best seed that can reproduce the identified model more quickly</t>
  </si>
  <si>
    <t>Loadings</t>
  </si>
  <si>
    <r>
      <t xml:space="preserve">The quantities reported under </t>
    </r>
    <r>
      <rPr>
        <b/>
        <sz val="11"/>
        <color rgb="FF000000"/>
        <rFont val="Calibri"/>
        <family val="2"/>
        <scheme val="minor"/>
      </rPr>
      <t>Clusters</t>
    </r>
    <r>
      <rPr>
        <sz val="11"/>
        <color rgb="FF000000"/>
        <rFont val="Calibri"/>
        <family val="2"/>
        <scheme val="minor"/>
      </rPr>
      <t xml:space="preserve"> are simply correlations, representing the square root of the corresponding R</t>
    </r>
    <r>
      <rPr>
        <vertAlign val="superscript"/>
        <sz val="11"/>
        <color rgb="FF000000"/>
        <rFont val="Calibri"/>
        <family val="2"/>
        <scheme val="minor"/>
      </rPr>
      <t>2</t>
    </r>
    <r>
      <rPr>
        <sz val="11"/>
        <color rgb="FF000000"/>
        <rFont val="Calibri"/>
        <family val="2"/>
        <scheme val="minor"/>
      </rPr>
      <t xml:space="preserve"> or communality of the associated indicator. Correlations: These are standardised values for the loadings reported in the Loadings output. They represent correlations between the variables and factors.
</t>
    </r>
    <r>
      <rPr>
        <b/>
        <sz val="11"/>
        <color rgb="FF000000"/>
        <rFont val="Calibri"/>
        <family val="2"/>
        <scheme val="minor"/>
      </rPr>
      <t>R</t>
    </r>
    <r>
      <rPr>
        <b/>
        <vertAlign val="superscript"/>
        <sz val="11"/>
        <color rgb="FF000000"/>
        <rFont val="Calibri"/>
        <family val="2"/>
        <scheme val="minor"/>
      </rPr>
      <t>2</t>
    </r>
    <r>
      <rPr>
        <sz val="11"/>
        <color rgb="FF000000"/>
        <rFont val="Calibri"/>
        <family val="2"/>
        <scheme val="minor"/>
      </rPr>
      <t>: These are similar to the explained variance in analysis of variance. The R</t>
    </r>
    <r>
      <rPr>
        <vertAlign val="superscript"/>
        <sz val="11"/>
        <color rgb="FF000000"/>
        <rFont val="Calibri"/>
        <family val="2"/>
        <scheme val="minor"/>
      </rPr>
      <t>2</t>
    </r>
    <r>
      <rPr>
        <sz val="11"/>
        <color rgb="FF000000"/>
        <rFont val="Calibri"/>
        <family val="2"/>
        <scheme val="minor"/>
      </rPr>
      <t xml:space="preserve"> indicates how well a variable is explained by the model. For nominal variables, these are Goodman-Kruskal tau-b coefficients, representing a weighted average of separate R</t>
    </r>
    <r>
      <rPr>
        <vertAlign val="superscript"/>
        <sz val="11"/>
        <color rgb="FF000000"/>
        <rFont val="Calibri"/>
        <family val="2"/>
        <scheme val="minor"/>
      </rPr>
      <t>2</t>
    </r>
    <r>
      <rPr>
        <sz val="11"/>
        <color rgb="FF000000"/>
        <rFont val="Calibri"/>
        <family val="2"/>
        <scheme val="minor"/>
      </rPr>
      <t xml:space="preserve"> measures </t>
    </r>
  </si>
  <si>
    <t>Profile plot</t>
  </si>
  <si>
    <t>Abbreviations/headings (LG output categorical var)</t>
  </si>
  <si>
    <t>Abbreviations used in the sheet 'prob_loadings_cat_var'</t>
  </si>
  <si>
    <t>Subgroup size, probability, mean, s.e. etc.</t>
  </si>
  <si>
    <t xml:space="preserve">Graphical presentation of the probabilities/means. 
For nominal variables, conditional probabilities were presented that summed to one within each subgroup, all categories were displayed. </t>
  </si>
  <si>
    <t>The first row of numbers shows how large each patient subgroup is. 
The body of the table contains conditional probabilities that show how the patient subgroups are related to the categorical variables (domain-specific patient categories). These probabilities sum to 1 within each patient subgroup (column).</t>
  </si>
  <si>
    <r>
      <t xml:space="preserve">Further details of the used domain-specific patient categories have been published previously: Nielsen AM et al; </t>
    </r>
    <r>
      <rPr>
        <i/>
        <sz val="11"/>
        <color theme="1"/>
        <rFont val="Calibri"/>
        <family val="2"/>
        <scheme val="minor"/>
      </rPr>
      <t>Using existing questionnaires in Latent Class Analysis: should we use summary scores or single items as input? A methodological study using a cohort of patients with low back pain</t>
    </r>
    <r>
      <rPr>
        <sz val="11"/>
        <color theme="1"/>
        <rFont val="Calibri"/>
        <family val="2"/>
        <scheme val="minor"/>
      </rPr>
      <t>. Accepted for publication in Clinical Epidemiology</t>
    </r>
  </si>
  <si>
    <t>Additional file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
  </numFmts>
  <fonts count="19" x14ac:knownFonts="1">
    <font>
      <sz val="11"/>
      <color theme="1"/>
      <name val="Calibri"/>
      <family val="2"/>
      <scheme val="minor"/>
    </font>
    <font>
      <sz val="11"/>
      <color rgb="FF006100"/>
      <name val="Calibri"/>
      <family val="2"/>
      <scheme val="minor"/>
    </font>
    <font>
      <sz val="11"/>
      <color rgb="FF9C6500"/>
      <name val="Calibri"/>
      <family val="2"/>
      <scheme val="minor"/>
    </font>
    <font>
      <b/>
      <sz val="12"/>
      <color rgb="FF006100"/>
      <name val="Calibri"/>
      <family val="2"/>
      <scheme val="minor"/>
    </font>
    <font>
      <b/>
      <vertAlign val="superscript"/>
      <sz val="12"/>
      <color rgb="FF006100"/>
      <name val="Calibri"/>
      <family val="2"/>
      <scheme val="minor"/>
    </font>
    <font>
      <b/>
      <sz val="11"/>
      <color theme="1"/>
      <name val="Calibri"/>
      <family val="2"/>
      <scheme val="minor"/>
    </font>
    <font>
      <sz val="11"/>
      <color theme="1"/>
      <name val="Calibri"/>
      <family val="2"/>
      <scheme val="minor"/>
    </font>
    <font>
      <sz val="11"/>
      <color rgb="FF9C0006"/>
      <name val="Calibri"/>
      <family val="2"/>
      <scheme val="minor"/>
    </font>
    <font>
      <sz val="11"/>
      <color theme="0"/>
      <name val="Calibri"/>
      <family val="2"/>
      <scheme val="minor"/>
    </font>
    <font>
      <b/>
      <sz val="11"/>
      <color rgb="FF006100"/>
      <name val="Calibri"/>
      <family val="2"/>
      <scheme val="minor"/>
    </font>
    <font>
      <b/>
      <sz val="11"/>
      <color theme="0"/>
      <name val="Calibri"/>
      <family val="2"/>
      <scheme val="minor"/>
    </font>
    <font>
      <b/>
      <sz val="11"/>
      <color rgb="FF9C6500"/>
      <name val="Calibri"/>
      <family val="2"/>
      <scheme val="minor"/>
    </font>
    <font>
      <sz val="11"/>
      <name val="Calibri"/>
      <family val="2"/>
      <scheme val="minor"/>
    </font>
    <font>
      <b/>
      <u/>
      <sz val="11"/>
      <color theme="1"/>
      <name val="Calibri"/>
      <family val="2"/>
      <scheme val="minor"/>
    </font>
    <font>
      <sz val="11"/>
      <color rgb="FF000000"/>
      <name val="Calibri"/>
      <family val="2"/>
      <scheme val="minor"/>
    </font>
    <font>
      <b/>
      <sz val="11"/>
      <color rgb="FF000000"/>
      <name val="Calibri"/>
      <family val="2"/>
      <scheme val="minor"/>
    </font>
    <font>
      <vertAlign val="superscript"/>
      <sz val="11"/>
      <color rgb="FF000000"/>
      <name val="Calibri"/>
      <family val="2"/>
      <scheme val="minor"/>
    </font>
    <font>
      <b/>
      <vertAlign val="superscript"/>
      <sz val="11"/>
      <color rgb="FF000000"/>
      <name val="Calibri"/>
      <family val="2"/>
      <scheme val="minor"/>
    </font>
    <font>
      <i/>
      <sz val="11"/>
      <color theme="1"/>
      <name val="Calibri"/>
      <family val="2"/>
      <scheme val="minor"/>
    </font>
  </fonts>
  <fills count="21">
    <fill>
      <patternFill patternType="none"/>
    </fill>
    <fill>
      <patternFill patternType="gray125"/>
    </fill>
    <fill>
      <patternFill patternType="solid">
        <fgColor rgb="FFC6EFCE"/>
      </patternFill>
    </fill>
    <fill>
      <patternFill patternType="solid">
        <fgColor rgb="FFFFEB9C"/>
      </patternFill>
    </fill>
    <fill>
      <patternFill patternType="solid">
        <fgColor rgb="FFFFC7CE"/>
      </patternFill>
    </fill>
    <fill>
      <patternFill patternType="solid">
        <fgColor theme="6" tint="0.59999389629810485"/>
        <bgColor indexed="65"/>
      </patternFill>
    </fill>
    <fill>
      <patternFill patternType="solid">
        <fgColor theme="9"/>
      </patternFill>
    </fill>
    <fill>
      <patternFill patternType="solid">
        <fgColor theme="4"/>
        <bgColor indexed="64"/>
      </patternFill>
    </fill>
    <fill>
      <patternFill patternType="solid">
        <fgColor theme="7"/>
        <bgColor indexed="64"/>
      </patternFill>
    </fill>
    <fill>
      <patternFill patternType="solid">
        <fgColor theme="5"/>
        <bgColor indexed="64"/>
      </patternFill>
    </fill>
    <fill>
      <patternFill patternType="solid">
        <fgColor theme="4" tint="0.59999389629810485"/>
        <bgColor indexed="64"/>
      </patternFill>
    </fill>
    <fill>
      <patternFill patternType="solid">
        <fgColor rgb="FF00B0F0"/>
        <bgColor indexed="64"/>
      </patternFill>
    </fill>
    <fill>
      <patternFill patternType="solid">
        <fgColor theme="5" tint="0.59999389629810485"/>
        <bgColor indexed="64"/>
      </patternFill>
    </fill>
    <fill>
      <patternFill patternType="solid">
        <fgColor theme="9"/>
        <bgColor indexed="64"/>
      </patternFill>
    </fill>
    <fill>
      <patternFill patternType="solid">
        <fgColor theme="6"/>
        <bgColor indexed="64"/>
      </patternFill>
    </fill>
    <fill>
      <patternFill patternType="solid">
        <fgColor theme="6" tint="0.39997558519241921"/>
        <bgColor indexed="64"/>
      </patternFill>
    </fill>
    <fill>
      <patternFill patternType="solid">
        <fgColor rgb="FFFFFF00"/>
        <bgColor indexed="64"/>
      </patternFill>
    </fill>
    <fill>
      <patternFill patternType="solid">
        <fgColor rgb="FFFFC000"/>
        <bgColor indexed="64"/>
      </patternFill>
    </fill>
    <fill>
      <patternFill patternType="solid">
        <fgColor theme="9" tint="0.79998168889431442"/>
        <bgColor indexed="64"/>
      </patternFill>
    </fill>
    <fill>
      <patternFill patternType="solid">
        <fgColor theme="6" tint="0.59999389629810485"/>
        <bgColor indexed="64"/>
      </patternFill>
    </fill>
    <fill>
      <patternFill patternType="solid">
        <fgColor rgb="FFFFFFCC"/>
      </patternFill>
    </fill>
  </fills>
  <borders count="4">
    <border>
      <left/>
      <right/>
      <top/>
      <bottom/>
      <diagonal/>
    </border>
    <border>
      <left style="thin">
        <color theme="0" tint="-0.14996795556505021"/>
      </left>
      <right style="thin">
        <color theme="0" tint="-0.14996795556505021"/>
      </right>
      <top style="thin">
        <color theme="0" tint="-0.14996795556505021"/>
      </top>
      <bottom style="thin">
        <color theme="0" tint="-0.14996795556505021"/>
      </bottom>
      <diagonal/>
    </border>
    <border>
      <left style="thin">
        <color theme="0" tint="-0.14996795556505021"/>
      </left>
      <right style="thin">
        <color theme="0" tint="-0.14996795556505021"/>
      </right>
      <top/>
      <bottom/>
      <diagonal/>
    </border>
    <border>
      <left style="thin">
        <color rgb="FFB2B2B2"/>
      </left>
      <right style="thin">
        <color rgb="FFB2B2B2"/>
      </right>
      <top style="thin">
        <color rgb="FFB2B2B2"/>
      </top>
      <bottom style="thin">
        <color rgb="FFB2B2B2"/>
      </bottom>
      <diagonal/>
    </border>
  </borders>
  <cellStyleXfs count="8">
    <xf numFmtId="0" fontId="0" fillId="0" borderId="0"/>
    <xf numFmtId="0" fontId="1" fillId="2" borderId="0" applyNumberFormat="0" applyBorder="0" applyAlignment="0" applyProtection="0"/>
    <xf numFmtId="0" fontId="2" fillId="3" borderId="0" applyNumberFormat="0" applyBorder="0" applyAlignment="0" applyProtection="0"/>
    <xf numFmtId="9" fontId="6" fillId="0" borderId="0" applyFont="0" applyFill="0" applyBorder="0" applyAlignment="0" applyProtection="0"/>
    <xf numFmtId="0" fontId="7" fillId="4" borderId="0" applyNumberFormat="0" applyBorder="0" applyAlignment="0" applyProtection="0"/>
    <xf numFmtId="0" fontId="6" fillId="5" borderId="0" applyNumberFormat="0" applyBorder="0" applyAlignment="0" applyProtection="0"/>
    <xf numFmtId="0" fontId="8" fillId="6" borderId="0" applyNumberFormat="0" applyBorder="0" applyAlignment="0" applyProtection="0"/>
    <xf numFmtId="0" fontId="6" fillId="20" borderId="3" applyNumberFormat="0" applyFont="0" applyAlignment="0" applyProtection="0"/>
  </cellStyleXfs>
  <cellXfs count="69">
    <xf numFmtId="0" fontId="0" fillId="0" borderId="0" xfId="0"/>
    <xf numFmtId="0" fontId="3" fillId="2" borderId="1" xfId="1" applyFont="1" applyBorder="1" applyAlignment="1">
      <alignment horizontal="center" vertical="center"/>
    </xf>
    <xf numFmtId="0" fontId="3" fillId="2" borderId="1" xfId="1" applyFont="1" applyBorder="1" applyAlignment="1">
      <alignment horizontal="center" vertical="center" wrapText="1"/>
    </xf>
    <xf numFmtId="0" fontId="3" fillId="2" borderId="1" xfId="1" applyFont="1" applyBorder="1" applyAlignment="1">
      <alignment horizontal="left" vertical="center"/>
    </xf>
    <xf numFmtId="21" fontId="0" fillId="0" borderId="0" xfId="0" applyNumberFormat="1"/>
    <xf numFmtId="11" fontId="0" fillId="0" borderId="0" xfId="0" applyNumberFormat="1"/>
    <xf numFmtId="0" fontId="3" fillId="2" borderId="2" xfId="1" applyFont="1" applyBorder="1" applyAlignment="1">
      <alignment horizontal="center" vertical="center"/>
    </xf>
    <xf numFmtId="0" fontId="2" fillId="3" borderId="0" xfId="2"/>
    <xf numFmtId="0" fontId="5" fillId="0" borderId="0" xfId="0" applyFont="1"/>
    <xf numFmtId="0" fontId="6" fillId="5" borderId="0" xfId="5"/>
    <xf numFmtId="0" fontId="7" fillId="4" borderId="0" xfId="4"/>
    <xf numFmtId="0" fontId="0" fillId="5" borderId="0" xfId="5" applyFont="1"/>
    <xf numFmtId="0" fontId="8" fillId="6" borderId="0" xfId="6"/>
    <xf numFmtId="11" fontId="7" fillId="4" borderId="0" xfId="4" applyNumberFormat="1"/>
    <xf numFmtId="10" fontId="0" fillId="0" borderId="0" xfId="3" applyNumberFormat="1" applyFont="1"/>
    <xf numFmtId="0" fontId="0" fillId="0" borderId="0" xfId="0" applyAlignment="1">
      <alignment wrapText="1"/>
    </xf>
    <xf numFmtId="0" fontId="9" fillId="2" borderId="0" xfId="1" applyFont="1"/>
    <xf numFmtId="0" fontId="0" fillId="0" borderId="0" xfId="0" applyAlignment="1"/>
    <xf numFmtId="0" fontId="5" fillId="0" borderId="0" xfId="0" applyFont="1"/>
    <xf numFmtId="0" fontId="11" fillId="3" borderId="0" xfId="2" applyFont="1"/>
    <xf numFmtId="0" fontId="9" fillId="2" borderId="0" xfId="1" applyFont="1" applyAlignment="1">
      <alignment vertical="center"/>
    </xf>
    <xf numFmtId="0" fontId="8" fillId="7" borderId="0" xfId="0" applyFont="1" applyFill="1"/>
    <xf numFmtId="0" fontId="8" fillId="9" borderId="0" xfId="0" applyFont="1" applyFill="1"/>
    <xf numFmtId="0" fontId="0" fillId="10" borderId="0" xfId="0" applyFill="1"/>
    <xf numFmtId="0" fontId="8" fillId="11" borderId="0" xfId="0" applyFont="1" applyFill="1"/>
    <xf numFmtId="0" fontId="12" fillId="12" borderId="0" xfId="0" applyFont="1" applyFill="1"/>
    <xf numFmtId="0" fontId="0" fillId="13" borderId="0" xfId="0" applyFill="1"/>
    <xf numFmtId="0" fontId="8" fillId="8" borderId="0" xfId="0" applyFont="1" applyFill="1"/>
    <xf numFmtId="0" fontId="8" fillId="14" borderId="0" xfId="0" applyFont="1" applyFill="1"/>
    <xf numFmtId="0" fontId="10" fillId="0" borderId="0" xfId="6" applyFont="1" applyFill="1" applyAlignment="1">
      <alignment horizontal="left"/>
    </xf>
    <xf numFmtId="0" fontId="9" fillId="2" borderId="0" xfId="1" applyFont="1" applyAlignment="1">
      <alignment horizontal="left"/>
    </xf>
    <xf numFmtId="0" fontId="5" fillId="15" borderId="0" xfId="0" applyFont="1" applyFill="1"/>
    <xf numFmtId="0" fontId="5" fillId="0" borderId="0" xfId="0" applyFont="1"/>
    <xf numFmtId="0" fontId="0" fillId="16" borderId="0" xfId="0" applyFill="1"/>
    <xf numFmtId="0" fontId="0" fillId="17" borderId="0" xfId="0" applyFill="1"/>
    <xf numFmtId="0" fontId="0" fillId="0" borderId="0" xfId="0" applyFill="1"/>
    <xf numFmtId="0" fontId="8" fillId="9" borderId="0" xfId="0" applyFont="1" applyFill="1" applyAlignment="1"/>
    <xf numFmtId="11" fontId="8" fillId="6" borderId="0" xfId="6" applyNumberFormat="1"/>
    <xf numFmtId="0" fontId="5" fillId="0" borderId="0" xfId="0" applyFont="1"/>
    <xf numFmtId="0" fontId="0" fillId="15" borderId="0" xfId="0" applyFill="1"/>
    <xf numFmtId="0" fontId="0" fillId="19" borderId="0" xfId="0" applyFill="1"/>
    <xf numFmtId="164" fontId="0" fillId="16" borderId="0" xfId="0" applyNumberFormat="1" applyFill="1"/>
    <xf numFmtId="164" fontId="0" fillId="0" borderId="0" xfId="0" applyNumberFormat="1"/>
    <xf numFmtId="164" fontId="0" fillId="17" borderId="0" xfId="0" applyNumberFormat="1" applyFill="1"/>
    <xf numFmtId="164" fontId="0" fillId="0" borderId="0" xfId="0" applyNumberFormat="1" applyFill="1"/>
    <xf numFmtId="164" fontId="0" fillId="18" borderId="0" xfId="0" applyNumberFormat="1" applyFill="1"/>
    <xf numFmtId="2" fontId="0" fillId="0" borderId="0" xfId="0" applyNumberFormat="1"/>
    <xf numFmtId="165" fontId="0" fillId="0" borderId="0" xfId="0" applyNumberFormat="1"/>
    <xf numFmtId="165" fontId="7" fillId="4" borderId="0" xfId="4" applyNumberFormat="1"/>
    <xf numFmtId="165" fontId="8" fillId="6" borderId="0" xfId="6" applyNumberFormat="1"/>
    <xf numFmtId="0" fontId="5" fillId="0" borderId="0" xfId="0" applyFont="1"/>
    <xf numFmtId="165" fontId="6" fillId="5" borderId="0" xfId="5" applyNumberFormat="1"/>
    <xf numFmtId="11" fontId="6" fillId="5" borderId="0" xfId="5" applyNumberFormat="1"/>
    <xf numFmtId="2" fontId="6" fillId="5" borderId="0" xfId="5" applyNumberFormat="1"/>
    <xf numFmtId="2" fontId="7" fillId="4" borderId="0" xfId="4" applyNumberFormat="1"/>
    <xf numFmtId="2" fontId="8" fillId="6" borderId="0" xfId="6" applyNumberFormat="1"/>
    <xf numFmtId="0" fontId="5" fillId="0" borderId="0" xfId="0" applyFont="1"/>
    <xf numFmtId="0" fontId="0" fillId="20" borderId="3" xfId="7" applyFont="1"/>
    <xf numFmtId="0" fontId="5" fillId="0" borderId="0" xfId="0" applyFont="1"/>
    <xf numFmtId="0" fontId="13" fillId="0" borderId="0" xfId="0" applyFont="1"/>
    <xf numFmtId="0" fontId="5" fillId="0" borderId="0" xfId="0" applyFont="1" applyAlignment="1">
      <alignment wrapText="1"/>
    </xf>
    <xf numFmtId="0" fontId="0" fillId="0" borderId="0" xfId="0" applyFont="1" applyAlignment="1">
      <alignment horizontal="left" vertical="center" wrapText="1"/>
    </xf>
    <xf numFmtId="0" fontId="0" fillId="0" borderId="0" xfId="0" applyFont="1" applyAlignment="1">
      <alignment wrapText="1"/>
    </xf>
    <xf numFmtId="0" fontId="0" fillId="0" borderId="0" xfId="0" quotePrefix="1" applyFont="1" applyAlignment="1">
      <alignment vertical="center" wrapText="1"/>
    </xf>
    <xf numFmtId="0" fontId="0" fillId="0" borderId="0" xfId="0" applyAlignment="1">
      <alignment vertical="center" wrapText="1"/>
    </xf>
    <xf numFmtId="0" fontId="14" fillId="0" borderId="0" xfId="0" applyFont="1" applyAlignment="1">
      <alignment vertical="center" wrapText="1"/>
    </xf>
    <xf numFmtId="0" fontId="0" fillId="0" borderId="0" xfId="0" applyFont="1" applyAlignment="1">
      <alignment vertical="center" wrapText="1"/>
    </xf>
    <xf numFmtId="0" fontId="0" fillId="0" borderId="0" xfId="0" applyAlignment="1">
      <alignment horizontal="left" wrapText="1"/>
    </xf>
    <xf numFmtId="0" fontId="9" fillId="2" borderId="0" xfId="1" applyFont="1" applyAlignment="1">
      <alignment horizontal="left" vertical="center" wrapText="1"/>
    </xf>
  </cellXfs>
  <cellStyles count="8">
    <cellStyle name="40 % - Farve3" xfId="5" builtinId="39"/>
    <cellStyle name="Bemærk!" xfId="7" builtinId="10"/>
    <cellStyle name="Farve6" xfId="6" builtinId="49"/>
    <cellStyle name="God" xfId="1" builtinId="26"/>
    <cellStyle name="Neutral" xfId="2" builtinId="28"/>
    <cellStyle name="Normal" xfId="0" builtinId="0"/>
    <cellStyle name="Procent" xfId="3" builtinId="5"/>
    <cellStyle name="Ugyldig" xfId="4" builtinId="2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a-DK"/>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da-DK"/>
              <a:t>2 patient</a:t>
            </a:r>
            <a:r>
              <a:rPr lang="da-DK" baseline="0"/>
              <a:t> subgroups using domain-specific patient categorises</a:t>
            </a:r>
            <a:endParaRPr lang="da-DK"/>
          </a:p>
        </c:rich>
      </c:tx>
      <c:overlay val="0"/>
    </c:title>
    <c:autoTitleDeleted val="0"/>
    <c:plotArea>
      <c:layout/>
      <c:lineChart>
        <c:grouping val="standard"/>
        <c:varyColors val="0"/>
        <c:ser>
          <c:idx val="0"/>
          <c:order val="0"/>
          <c:tx>
            <c:strRef>
              <c:f>'Profile_plots_cat.var '!$B$3</c:f>
              <c:strCache>
                <c:ptCount val="1"/>
                <c:pt idx="0">
                  <c:v>Patient subgroup 1</c:v>
                </c:pt>
              </c:strCache>
            </c:strRef>
          </c:tx>
          <c:spPr>
            <a:ln>
              <a:solidFill>
                <a:schemeClr val="accent2"/>
              </a:solidFill>
            </a:ln>
          </c:spPr>
          <c:marker>
            <c:symbol val="none"/>
          </c:marker>
          <c:cat>
            <c:strRef>
              <c:f>'Profile_plots_cat.var '!$A$4:$A$4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B$4:$B$45</c:f>
              <c:numCache>
                <c:formatCode>General</c:formatCode>
                <c:ptCount val="42"/>
                <c:pt idx="0">
                  <c:v>0.20039999999999999</c:v>
                </c:pt>
                <c:pt idx="1">
                  <c:v>7.8600000000000003E-2</c:v>
                </c:pt>
                <c:pt idx="2">
                  <c:v>0.2717</c:v>
                </c:pt>
                <c:pt idx="3">
                  <c:v>0.20419999999999999</c:v>
                </c:pt>
                <c:pt idx="4">
                  <c:v>7.8399999999999997E-2</c:v>
                </c:pt>
                <c:pt idx="5">
                  <c:v>0.12189999999999999</c:v>
                </c:pt>
                <c:pt idx="6">
                  <c:v>1.6E-2</c:v>
                </c:pt>
                <c:pt idx="7">
                  <c:v>2.8899999999999999E-2</c:v>
                </c:pt>
                <c:pt idx="8">
                  <c:v>0.1724</c:v>
                </c:pt>
                <c:pt idx="9">
                  <c:v>0.1091</c:v>
                </c:pt>
                <c:pt idx="10">
                  <c:v>0.3145</c:v>
                </c:pt>
                <c:pt idx="11">
                  <c:v>8.7900000000000006E-2</c:v>
                </c:pt>
                <c:pt idx="12">
                  <c:v>0.12189999999999999</c:v>
                </c:pt>
                <c:pt idx="13">
                  <c:v>0.1492</c:v>
                </c:pt>
                <c:pt idx="14">
                  <c:v>4.4999999999999998E-2</c:v>
                </c:pt>
                <c:pt idx="15">
                  <c:v>4.9700000000000001E-2</c:v>
                </c:pt>
                <c:pt idx="16">
                  <c:v>0.18240000000000001</c:v>
                </c:pt>
                <c:pt idx="17">
                  <c:v>0.28100000000000003</c:v>
                </c:pt>
                <c:pt idx="18">
                  <c:v>0.19400000000000001</c:v>
                </c:pt>
                <c:pt idx="19">
                  <c:v>0.13500000000000001</c:v>
                </c:pt>
                <c:pt idx="20">
                  <c:v>0.11219999999999999</c:v>
                </c:pt>
                <c:pt idx="21">
                  <c:v>4.5699999999999998E-2</c:v>
                </c:pt>
                <c:pt idx="22">
                  <c:v>0.53469999999999995</c:v>
                </c:pt>
                <c:pt idx="23">
                  <c:v>0.20180000000000001</c:v>
                </c:pt>
                <c:pt idx="24">
                  <c:v>0.13450000000000001</c:v>
                </c:pt>
                <c:pt idx="25">
                  <c:v>2.8E-3</c:v>
                </c:pt>
                <c:pt idx="26">
                  <c:v>6.2300000000000001E-2</c:v>
                </c:pt>
                <c:pt idx="27">
                  <c:v>6.0499999999999998E-2</c:v>
                </c:pt>
                <c:pt idx="28">
                  <c:v>3.3999999999999998E-3</c:v>
                </c:pt>
                <c:pt idx="29">
                  <c:v>0.36309999999999998</c:v>
                </c:pt>
                <c:pt idx="30">
                  <c:v>0.18140000000000001</c:v>
                </c:pt>
                <c:pt idx="31">
                  <c:v>0.18010000000000001</c:v>
                </c:pt>
                <c:pt idx="32">
                  <c:v>0.14599999999999999</c:v>
                </c:pt>
                <c:pt idx="33">
                  <c:v>8.6699999999999999E-2</c:v>
                </c:pt>
                <c:pt idx="34">
                  <c:v>4.2700000000000002E-2</c:v>
                </c:pt>
                <c:pt idx="35">
                  <c:v>0.37109999999999999</c:v>
                </c:pt>
                <c:pt idx="36">
                  <c:v>0.2099</c:v>
                </c:pt>
                <c:pt idx="37">
                  <c:v>0.13469999999999999</c:v>
                </c:pt>
                <c:pt idx="38">
                  <c:v>0.15740000000000001</c:v>
                </c:pt>
                <c:pt idx="39">
                  <c:v>2.1499999999999998E-2</c:v>
                </c:pt>
                <c:pt idx="40">
                  <c:v>6.8699999999999997E-2</c:v>
                </c:pt>
                <c:pt idx="41">
                  <c:v>3.6700000000000003E-2</c:v>
                </c:pt>
              </c:numCache>
            </c:numRef>
          </c:val>
          <c:smooth val="0"/>
          <c:extLst>
            <c:ext xmlns:c16="http://schemas.microsoft.com/office/drawing/2014/chart" uri="{C3380CC4-5D6E-409C-BE32-E72D297353CC}">
              <c16:uniqueId val="{00000000-7AEF-4C02-BBA0-CE520C46CCC8}"/>
            </c:ext>
          </c:extLst>
        </c:ser>
        <c:ser>
          <c:idx val="1"/>
          <c:order val="1"/>
          <c:tx>
            <c:strRef>
              <c:f>'Profile_plots_cat.var '!$C$3</c:f>
              <c:strCache>
                <c:ptCount val="1"/>
                <c:pt idx="0">
                  <c:v>Patient subgroup 2</c:v>
                </c:pt>
              </c:strCache>
            </c:strRef>
          </c:tx>
          <c:spPr>
            <a:ln>
              <a:solidFill>
                <a:schemeClr val="accent1"/>
              </a:solidFill>
            </a:ln>
          </c:spPr>
          <c:marker>
            <c:symbol val="none"/>
          </c:marker>
          <c:cat>
            <c:strRef>
              <c:f>'Profile_plots_cat.var '!$A$4:$A$4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C$4:$C$45</c:f>
              <c:numCache>
                <c:formatCode>General</c:formatCode>
                <c:ptCount val="42"/>
                <c:pt idx="0">
                  <c:v>0.2298</c:v>
                </c:pt>
                <c:pt idx="1">
                  <c:v>0.2616</c:v>
                </c:pt>
                <c:pt idx="2">
                  <c:v>5.9999999999999995E-4</c:v>
                </c:pt>
                <c:pt idx="3">
                  <c:v>4.4999999999999998E-2</c:v>
                </c:pt>
                <c:pt idx="4">
                  <c:v>0.18959999999999999</c:v>
                </c:pt>
                <c:pt idx="5">
                  <c:v>9.01E-2</c:v>
                </c:pt>
                <c:pt idx="6">
                  <c:v>0.1066</c:v>
                </c:pt>
                <c:pt idx="7">
                  <c:v>7.6799999999999993E-2</c:v>
                </c:pt>
                <c:pt idx="8">
                  <c:v>0.38009999999999999</c:v>
                </c:pt>
                <c:pt idx="9">
                  <c:v>0.3387</c:v>
                </c:pt>
                <c:pt idx="10">
                  <c:v>1.6899999999999998E-2</c:v>
                </c:pt>
                <c:pt idx="11">
                  <c:v>0.125</c:v>
                </c:pt>
                <c:pt idx="12">
                  <c:v>6.7500000000000004E-2</c:v>
                </c:pt>
                <c:pt idx="13">
                  <c:v>2.63E-2</c:v>
                </c:pt>
                <c:pt idx="14">
                  <c:v>4.5600000000000002E-2</c:v>
                </c:pt>
                <c:pt idx="15">
                  <c:v>0.51890000000000003</c:v>
                </c:pt>
                <c:pt idx="16">
                  <c:v>0.30359999999999998</c:v>
                </c:pt>
                <c:pt idx="17">
                  <c:v>1.6999999999999999E-3</c:v>
                </c:pt>
                <c:pt idx="18">
                  <c:v>2.46E-2</c:v>
                </c:pt>
                <c:pt idx="19">
                  <c:v>3.0499999999999999E-2</c:v>
                </c:pt>
                <c:pt idx="20">
                  <c:v>0.06</c:v>
                </c:pt>
                <c:pt idx="21">
                  <c:v>6.0600000000000001E-2</c:v>
                </c:pt>
                <c:pt idx="22">
                  <c:v>0.20019999999999999</c:v>
                </c:pt>
                <c:pt idx="23">
                  <c:v>0.1268</c:v>
                </c:pt>
                <c:pt idx="24">
                  <c:v>0.14169999999999999</c:v>
                </c:pt>
                <c:pt idx="25">
                  <c:v>0.20680000000000001</c:v>
                </c:pt>
                <c:pt idx="26">
                  <c:v>0.1056</c:v>
                </c:pt>
                <c:pt idx="27">
                  <c:v>9.1700000000000004E-2</c:v>
                </c:pt>
                <c:pt idx="28">
                  <c:v>0.12720000000000001</c:v>
                </c:pt>
                <c:pt idx="29">
                  <c:v>0.19839999999999999</c:v>
                </c:pt>
                <c:pt idx="30">
                  <c:v>0.20780000000000001</c:v>
                </c:pt>
                <c:pt idx="31">
                  <c:v>0.13469999999999999</c:v>
                </c:pt>
                <c:pt idx="32">
                  <c:v>0.15160000000000001</c:v>
                </c:pt>
                <c:pt idx="33">
                  <c:v>0.1895</c:v>
                </c:pt>
                <c:pt idx="34">
                  <c:v>0.11799999999999999</c:v>
                </c:pt>
                <c:pt idx="35">
                  <c:v>0.27550000000000002</c:v>
                </c:pt>
                <c:pt idx="36">
                  <c:v>0.2014</c:v>
                </c:pt>
                <c:pt idx="37">
                  <c:v>0.1956</c:v>
                </c:pt>
                <c:pt idx="38">
                  <c:v>0.16170000000000001</c:v>
                </c:pt>
                <c:pt idx="39">
                  <c:v>9.8400000000000001E-2</c:v>
                </c:pt>
                <c:pt idx="40">
                  <c:v>1.4999999999999999E-2</c:v>
                </c:pt>
                <c:pt idx="41">
                  <c:v>5.2299999999999999E-2</c:v>
                </c:pt>
              </c:numCache>
            </c:numRef>
          </c:val>
          <c:smooth val="0"/>
          <c:extLst>
            <c:ext xmlns:c16="http://schemas.microsoft.com/office/drawing/2014/chart" uri="{C3380CC4-5D6E-409C-BE32-E72D297353CC}">
              <c16:uniqueId val="{00000001-7AEF-4C02-BBA0-CE520C46CCC8}"/>
            </c:ext>
          </c:extLst>
        </c:ser>
        <c:dLbls>
          <c:showLegendKey val="0"/>
          <c:showVal val="0"/>
          <c:showCatName val="0"/>
          <c:showSerName val="0"/>
          <c:showPercent val="0"/>
          <c:showBubbleSize val="0"/>
        </c:dLbls>
        <c:smooth val="0"/>
        <c:axId val="98351744"/>
        <c:axId val="98361728"/>
      </c:lineChart>
      <c:catAx>
        <c:axId val="98351744"/>
        <c:scaling>
          <c:orientation val="minMax"/>
        </c:scaling>
        <c:delete val="0"/>
        <c:axPos val="b"/>
        <c:numFmt formatCode="General" sourceLinked="0"/>
        <c:majorTickMark val="none"/>
        <c:minorTickMark val="none"/>
        <c:tickLblPos val="nextTo"/>
        <c:crossAx val="98361728"/>
        <c:crosses val="autoZero"/>
        <c:auto val="1"/>
        <c:lblAlgn val="ctr"/>
        <c:lblOffset val="100"/>
        <c:noMultiLvlLbl val="0"/>
      </c:catAx>
      <c:valAx>
        <c:axId val="98361728"/>
        <c:scaling>
          <c:orientation val="minMax"/>
          <c:max val="1"/>
        </c:scaling>
        <c:delete val="0"/>
        <c:axPos val="l"/>
        <c:majorGridlines/>
        <c:title>
          <c:tx>
            <c:rich>
              <a:bodyPr/>
              <a:lstStyle/>
              <a:p>
                <a:pPr>
                  <a:defRPr/>
                </a:pPr>
                <a:r>
                  <a:rPr lang="da-DK"/>
                  <a:t>Probability</a:t>
                </a:r>
              </a:p>
            </c:rich>
          </c:tx>
          <c:overlay val="0"/>
        </c:title>
        <c:numFmt formatCode="General" sourceLinked="1"/>
        <c:majorTickMark val="none"/>
        <c:minorTickMark val="none"/>
        <c:tickLblPos val="nextTo"/>
        <c:crossAx val="9835174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a-DK"/>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800" b="1" i="0" u="none" strike="noStrike" kern="1200" baseline="0">
                <a:solidFill>
                  <a:sysClr val="windowText" lastClr="000000"/>
                </a:solidFill>
                <a:latin typeface="+mn-lt"/>
                <a:ea typeface="+mn-ea"/>
                <a:cs typeface="+mn-cs"/>
              </a:defRPr>
            </a:pPr>
            <a:r>
              <a:rPr lang="da-DK"/>
              <a:t>11 patient </a:t>
            </a:r>
            <a:r>
              <a:rPr lang="da-DK" sz="1800" b="1" i="0" baseline="0">
                <a:effectLst/>
              </a:rPr>
              <a:t>subgroups using domain-specific patient categorises</a:t>
            </a:r>
            <a:endParaRPr lang="da-DK">
              <a:effectLst/>
            </a:endParaRPr>
          </a:p>
        </c:rich>
      </c:tx>
      <c:overlay val="0"/>
    </c:title>
    <c:autoTitleDeleted val="0"/>
    <c:plotArea>
      <c:layout/>
      <c:lineChart>
        <c:grouping val="standard"/>
        <c:varyColors val="0"/>
        <c:ser>
          <c:idx val="0"/>
          <c:order val="0"/>
          <c:tx>
            <c:strRef>
              <c:f>'Profile_plots_cat.var '!$B$417</c:f>
              <c:strCache>
                <c:ptCount val="1"/>
                <c:pt idx="0">
                  <c:v>Patient subgroup 1</c:v>
                </c:pt>
              </c:strCache>
            </c:strRef>
          </c:tx>
          <c:marker>
            <c:symbol val="none"/>
          </c:marker>
          <c:cat>
            <c:strRef>
              <c:f>'Profile_plots_cat.var '!$A$418:$A$45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B$418:$B$459</c:f>
              <c:numCache>
                <c:formatCode>General</c:formatCode>
                <c:ptCount val="42"/>
                <c:pt idx="0">
                  <c:v>0.32619999999999999</c:v>
                </c:pt>
                <c:pt idx="1">
                  <c:v>0.28079999999999999</c:v>
                </c:pt>
                <c:pt idx="2">
                  <c:v>1E-4</c:v>
                </c:pt>
                <c:pt idx="3">
                  <c:v>9.9000000000000008E-3</c:v>
                </c:pt>
                <c:pt idx="4">
                  <c:v>0.17430000000000001</c:v>
                </c:pt>
                <c:pt idx="5">
                  <c:v>7.46E-2</c:v>
                </c:pt>
                <c:pt idx="6">
                  <c:v>2.3800000000000002E-2</c:v>
                </c:pt>
                <c:pt idx="7">
                  <c:v>0.1104</c:v>
                </c:pt>
                <c:pt idx="8">
                  <c:v>0.62980000000000003</c:v>
                </c:pt>
                <c:pt idx="9">
                  <c:v>0.29580000000000001</c:v>
                </c:pt>
                <c:pt idx="10">
                  <c:v>3.1399999999999997E-2</c:v>
                </c:pt>
                <c:pt idx="11">
                  <c:v>1E-4</c:v>
                </c:pt>
                <c:pt idx="12">
                  <c:v>4.2799999999999998E-2</c:v>
                </c:pt>
                <c:pt idx="13">
                  <c:v>1E-4</c:v>
                </c:pt>
                <c:pt idx="14">
                  <c:v>0</c:v>
                </c:pt>
                <c:pt idx="15">
                  <c:v>0.71970000000000001</c:v>
                </c:pt>
                <c:pt idx="16">
                  <c:v>0.22409999999999999</c:v>
                </c:pt>
                <c:pt idx="17">
                  <c:v>1E-4</c:v>
                </c:pt>
                <c:pt idx="18">
                  <c:v>1E-4</c:v>
                </c:pt>
                <c:pt idx="19">
                  <c:v>1E-4</c:v>
                </c:pt>
                <c:pt idx="20">
                  <c:v>4.0500000000000001E-2</c:v>
                </c:pt>
                <c:pt idx="21">
                  <c:v>1.54E-2</c:v>
                </c:pt>
                <c:pt idx="22">
                  <c:v>0.1145</c:v>
                </c:pt>
                <c:pt idx="23">
                  <c:v>8.2900000000000001E-2</c:v>
                </c:pt>
                <c:pt idx="24">
                  <c:v>7.3899999999999993E-2</c:v>
                </c:pt>
                <c:pt idx="25">
                  <c:v>0.41070000000000001</c:v>
                </c:pt>
                <c:pt idx="26">
                  <c:v>7.8700000000000006E-2</c:v>
                </c:pt>
                <c:pt idx="27">
                  <c:v>0.11310000000000001</c:v>
                </c:pt>
                <c:pt idx="28">
                  <c:v>0.12620000000000001</c:v>
                </c:pt>
                <c:pt idx="29">
                  <c:v>0.2155</c:v>
                </c:pt>
                <c:pt idx="30">
                  <c:v>0.1429</c:v>
                </c:pt>
                <c:pt idx="31">
                  <c:v>0.1842</c:v>
                </c:pt>
                <c:pt idx="32">
                  <c:v>0.1973</c:v>
                </c:pt>
                <c:pt idx="33">
                  <c:v>0.26</c:v>
                </c:pt>
                <c:pt idx="34">
                  <c:v>1E-4</c:v>
                </c:pt>
                <c:pt idx="35">
                  <c:v>0.42220000000000002</c:v>
                </c:pt>
                <c:pt idx="36">
                  <c:v>0.21099999999999999</c:v>
                </c:pt>
                <c:pt idx="37">
                  <c:v>8.4199999999999997E-2</c:v>
                </c:pt>
                <c:pt idx="38">
                  <c:v>0.1462</c:v>
                </c:pt>
                <c:pt idx="39">
                  <c:v>8.7999999999999995E-2</c:v>
                </c:pt>
                <c:pt idx="40">
                  <c:v>3.4099999999999998E-2</c:v>
                </c:pt>
                <c:pt idx="41">
                  <c:v>1.44E-2</c:v>
                </c:pt>
              </c:numCache>
            </c:numRef>
          </c:val>
          <c:smooth val="0"/>
          <c:extLst>
            <c:ext xmlns:c16="http://schemas.microsoft.com/office/drawing/2014/chart" uri="{C3380CC4-5D6E-409C-BE32-E72D297353CC}">
              <c16:uniqueId val="{00000000-B8E1-410C-8169-D3088B2D5753}"/>
            </c:ext>
          </c:extLst>
        </c:ser>
        <c:ser>
          <c:idx val="1"/>
          <c:order val="1"/>
          <c:tx>
            <c:strRef>
              <c:f>'Profile_plots_cat.var '!$C$417</c:f>
              <c:strCache>
                <c:ptCount val="1"/>
                <c:pt idx="0">
                  <c:v>Patient subgroup 2</c:v>
                </c:pt>
              </c:strCache>
            </c:strRef>
          </c:tx>
          <c:spPr>
            <a:ln>
              <a:solidFill>
                <a:schemeClr val="accent3">
                  <a:lumMod val="75000"/>
                </a:schemeClr>
              </a:solidFill>
            </a:ln>
          </c:spPr>
          <c:marker>
            <c:symbol val="none"/>
          </c:marker>
          <c:cat>
            <c:strRef>
              <c:f>'Profile_plots_cat.var '!$A$418:$A$45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C$418:$C$459</c:f>
              <c:numCache>
                <c:formatCode>General</c:formatCode>
                <c:ptCount val="42"/>
                <c:pt idx="0">
                  <c:v>0.2172</c:v>
                </c:pt>
                <c:pt idx="1">
                  <c:v>0.26500000000000001</c:v>
                </c:pt>
                <c:pt idx="2">
                  <c:v>3.78E-2</c:v>
                </c:pt>
                <c:pt idx="3">
                  <c:v>0.1615</c:v>
                </c:pt>
                <c:pt idx="4">
                  <c:v>0.16239999999999999</c:v>
                </c:pt>
                <c:pt idx="5">
                  <c:v>5.0000000000000001E-4</c:v>
                </c:pt>
                <c:pt idx="6">
                  <c:v>8.4699999999999998E-2</c:v>
                </c:pt>
                <c:pt idx="7">
                  <c:v>7.0699999999999999E-2</c:v>
                </c:pt>
                <c:pt idx="8">
                  <c:v>0.5413</c:v>
                </c:pt>
                <c:pt idx="9">
                  <c:v>9.9199999999999997E-2</c:v>
                </c:pt>
                <c:pt idx="10">
                  <c:v>8.0500000000000002E-2</c:v>
                </c:pt>
                <c:pt idx="11">
                  <c:v>0.15079999999999999</c:v>
                </c:pt>
                <c:pt idx="12">
                  <c:v>0.12770000000000001</c:v>
                </c:pt>
                <c:pt idx="13">
                  <c:v>4.0000000000000002E-4</c:v>
                </c:pt>
                <c:pt idx="14">
                  <c:v>1E-4</c:v>
                </c:pt>
                <c:pt idx="15">
                  <c:v>3.5000000000000001E-3</c:v>
                </c:pt>
                <c:pt idx="16">
                  <c:v>0.44740000000000002</c:v>
                </c:pt>
                <c:pt idx="17">
                  <c:v>3.4799999999999998E-2</c:v>
                </c:pt>
                <c:pt idx="18">
                  <c:v>0.123</c:v>
                </c:pt>
                <c:pt idx="19">
                  <c:v>0.19989999999999999</c:v>
                </c:pt>
                <c:pt idx="20">
                  <c:v>0.1913</c:v>
                </c:pt>
                <c:pt idx="21">
                  <c:v>1E-4</c:v>
                </c:pt>
                <c:pt idx="22">
                  <c:v>0.19309999999999999</c:v>
                </c:pt>
                <c:pt idx="23">
                  <c:v>0.26479999999999998</c:v>
                </c:pt>
                <c:pt idx="24">
                  <c:v>0.38300000000000001</c:v>
                </c:pt>
                <c:pt idx="25">
                  <c:v>1E-4</c:v>
                </c:pt>
                <c:pt idx="26">
                  <c:v>2.47E-2</c:v>
                </c:pt>
                <c:pt idx="27">
                  <c:v>0.1341</c:v>
                </c:pt>
                <c:pt idx="28">
                  <c:v>2.0000000000000001E-4</c:v>
                </c:pt>
                <c:pt idx="29">
                  <c:v>0.4506</c:v>
                </c:pt>
                <c:pt idx="30">
                  <c:v>0.12520000000000001</c:v>
                </c:pt>
                <c:pt idx="31">
                  <c:v>0.15570000000000001</c:v>
                </c:pt>
                <c:pt idx="32">
                  <c:v>9.3600000000000003E-2</c:v>
                </c:pt>
                <c:pt idx="33">
                  <c:v>0.17380000000000001</c:v>
                </c:pt>
                <c:pt idx="34">
                  <c:v>1.1000000000000001E-3</c:v>
                </c:pt>
                <c:pt idx="35">
                  <c:v>0.41510000000000002</c:v>
                </c:pt>
                <c:pt idx="36">
                  <c:v>6.3899999999999998E-2</c:v>
                </c:pt>
                <c:pt idx="37">
                  <c:v>7.9000000000000001E-2</c:v>
                </c:pt>
                <c:pt idx="38">
                  <c:v>0.28899999999999998</c:v>
                </c:pt>
                <c:pt idx="39">
                  <c:v>8.0699999999999994E-2</c:v>
                </c:pt>
                <c:pt idx="40">
                  <c:v>1E-4</c:v>
                </c:pt>
                <c:pt idx="41">
                  <c:v>7.22E-2</c:v>
                </c:pt>
              </c:numCache>
            </c:numRef>
          </c:val>
          <c:smooth val="0"/>
          <c:extLst>
            <c:ext xmlns:c16="http://schemas.microsoft.com/office/drawing/2014/chart" uri="{C3380CC4-5D6E-409C-BE32-E72D297353CC}">
              <c16:uniqueId val="{00000001-B8E1-410C-8169-D3088B2D5753}"/>
            </c:ext>
          </c:extLst>
        </c:ser>
        <c:ser>
          <c:idx val="2"/>
          <c:order val="2"/>
          <c:tx>
            <c:strRef>
              <c:f>'Profile_plots_cat.var '!$D$417</c:f>
              <c:strCache>
                <c:ptCount val="1"/>
                <c:pt idx="0">
                  <c:v>Patient subgroup 3</c:v>
                </c:pt>
              </c:strCache>
            </c:strRef>
          </c:tx>
          <c:spPr>
            <a:ln>
              <a:solidFill>
                <a:schemeClr val="accent2"/>
              </a:solidFill>
            </a:ln>
          </c:spPr>
          <c:marker>
            <c:symbol val="none"/>
          </c:marker>
          <c:cat>
            <c:strRef>
              <c:f>'Profile_plots_cat.var '!$A$418:$A$45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D$418:$D$459</c:f>
              <c:numCache>
                <c:formatCode>General</c:formatCode>
                <c:ptCount val="42"/>
                <c:pt idx="0">
                  <c:v>0.12659999999999999</c:v>
                </c:pt>
                <c:pt idx="1">
                  <c:v>2.1100000000000001E-2</c:v>
                </c:pt>
                <c:pt idx="2">
                  <c:v>0.62260000000000004</c:v>
                </c:pt>
                <c:pt idx="3">
                  <c:v>0.21390000000000001</c:v>
                </c:pt>
                <c:pt idx="4">
                  <c:v>2.0000000000000001E-4</c:v>
                </c:pt>
                <c:pt idx="5">
                  <c:v>1.52E-2</c:v>
                </c:pt>
                <c:pt idx="6">
                  <c:v>0</c:v>
                </c:pt>
                <c:pt idx="7">
                  <c:v>4.0000000000000002E-4</c:v>
                </c:pt>
                <c:pt idx="8">
                  <c:v>1.8E-3</c:v>
                </c:pt>
                <c:pt idx="9">
                  <c:v>2.8E-3</c:v>
                </c:pt>
                <c:pt idx="10">
                  <c:v>0.43719999999999998</c:v>
                </c:pt>
                <c:pt idx="11">
                  <c:v>0.12130000000000001</c:v>
                </c:pt>
                <c:pt idx="12">
                  <c:v>0.20300000000000001</c:v>
                </c:pt>
                <c:pt idx="13">
                  <c:v>0.16950000000000001</c:v>
                </c:pt>
                <c:pt idx="14">
                  <c:v>6.4399999999999999E-2</c:v>
                </c:pt>
                <c:pt idx="15">
                  <c:v>2.9999999999999997E-4</c:v>
                </c:pt>
                <c:pt idx="16">
                  <c:v>4.0000000000000002E-4</c:v>
                </c:pt>
                <c:pt idx="17">
                  <c:v>0.48120000000000002</c:v>
                </c:pt>
                <c:pt idx="18">
                  <c:v>0.25359999999999999</c:v>
                </c:pt>
                <c:pt idx="19">
                  <c:v>0.16800000000000001</c:v>
                </c:pt>
                <c:pt idx="20">
                  <c:v>9.6000000000000002E-2</c:v>
                </c:pt>
                <c:pt idx="21">
                  <c:v>5.0000000000000001E-4</c:v>
                </c:pt>
                <c:pt idx="22">
                  <c:v>0.73699999999999999</c:v>
                </c:pt>
                <c:pt idx="23">
                  <c:v>0.16420000000000001</c:v>
                </c:pt>
                <c:pt idx="24">
                  <c:v>2.23E-2</c:v>
                </c:pt>
                <c:pt idx="25">
                  <c:v>1E-4</c:v>
                </c:pt>
                <c:pt idx="26">
                  <c:v>1E-4</c:v>
                </c:pt>
                <c:pt idx="27">
                  <c:v>7.6200000000000004E-2</c:v>
                </c:pt>
                <c:pt idx="28">
                  <c:v>1E-4</c:v>
                </c:pt>
                <c:pt idx="29">
                  <c:v>0.43280000000000002</c:v>
                </c:pt>
                <c:pt idx="30">
                  <c:v>0.2019</c:v>
                </c:pt>
                <c:pt idx="31">
                  <c:v>0.19869999999999999</c:v>
                </c:pt>
                <c:pt idx="32">
                  <c:v>0.1234</c:v>
                </c:pt>
                <c:pt idx="33">
                  <c:v>8.0000000000000004E-4</c:v>
                </c:pt>
                <c:pt idx="34">
                  <c:v>4.2299999999999997E-2</c:v>
                </c:pt>
                <c:pt idx="35">
                  <c:v>0.36280000000000001</c:v>
                </c:pt>
                <c:pt idx="36">
                  <c:v>0.2319</c:v>
                </c:pt>
                <c:pt idx="37">
                  <c:v>0.14360000000000001</c:v>
                </c:pt>
                <c:pt idx="38">
                  <c:v>9.5500000000000002E-2</c:v>
                </c:pt>
                <c:pt idx="39">
                  <c:v>4.0899999999999999E-2</c:v>
                </c:pt>
                <c:pt idx="40">
                  <c:v>0.11600000000000001</c:v>
                </c:pt>
                <c:pt idx="41">
                  <c:v>9.1999999999999998E-3</c:v>
                </c:pt>
              </c:numCache>
            </c:numRef>
          </c:val>
          <c:smooth val="0"/>
          <c:extLst>
            <c:ext xmlns:c16="http://schemas.microsoft.com/office/drawing/2014/chart" uri="{C3380CC4-5D6E-409C-BE32-E72D297353CC}">
              <c16:uniqueId val="{00000002-B8E1-410C-8169-D3088B2D5753}"/>
            </c:ext>
          </c:extLst>
        </c:ser>
        <c:ser>
          <c:idx val="3"/>
          <c:order val="3"/>
          <c:tx>
            <c:strRef>
              <c:f>'Profile_plots_cat.var '!$E$417</c:f>
              <c:strCache>
                <c:ptCount val="1"/>
                <c:pt idx="0">
                  <c:v>Patient subgroup 4</c:v>
                </c:pt>
              </c:strCache>
            </c:strRef>
          </c:tx>
          <c:spPr>
            <a:ln>
              <a:solidFill>
                <a:srgbClr val="00B050"/>
              </a:solidFill>
            </a:ln>
          </c:spPr>
          <c:marker>
            <c:symbol val="none"/>
          </c:marker>
          <c:cat>
            <c:strRef>
              <c:f>'Profile_plots_cat.var '!$A$418:$A$45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E$418:$E$459</c:f>
              <c:numCache>
                <c:formatCode>General</c:formatCode>
                <c:ptCount val="42"/>
                <c:pt idx="0">
                  <c:v>0.23499999999999999</c:v>
                </c:pt>
                <c:pt idx="1">
                  <c:v>6.4999999999999997E-3</c:v>
                </c:pt>
                <c:pt idx="2">
                  <c:v>0.36059999999999998</c:v>
                </c:pt>
                <c:pt idx="3">
                  <c:v>0.1071</c:v>
                </c:pt>
                <c:pt idx="4">
                  <c:v>3.04E-2</c:v>
                </c:pt>
                <c:pt idx="5">
                  <c:v>0.2021</c:v>
                </c:pt>
                <c:pt idx="6">
                  <c:v>1E-4</c:v>
                </c:pt>
                <c:pt idx="7">
                  <c:v>5.8299999999999998E-2</c:v>
                </c:pt>
                <c:pt idx="8">
                  <c:v>0.373</c:v>
                </c:pt>
                <c:pt idx="9">
                  <c:v>0.17760000000000001</c:v>
                </c:pt>
                <c:pt idx="10">
                  <c:v>0.32719999999999999</c:v>
                </c:pt>
                <c:pt idx="11">
                  <c:v>5.0000000000000001E-4</c:v>
                </c:pt>
                <c:pt idx="12">
                  <c:v>5.0900000000000001E-2</c:v>
                </c:pt>
                <c:pt idx="13">
                  <c:v>7.0699999999999999E-2</c:v>
                </c:pt>
                <c:pt idx="14">
                  <c:v>1E-4</c:v>
                </c:pt>
                <c:pt idx="15">
                  <c:v>0.2074</c:v>
                </c:pt>
                <c:pt idx="16">
                  <c:v>0.36680000000000001</c:v>
                </c:pt>
                <c:pt idx="17">
                  <c:v>2.6599999999999999E-2</c:v>
                </c:pt>
                <c:pt idx="18">
                  <c:v>0.17549999999999999</c:v>
                </c:pt>
                <c:pt idx="19">
                  <c:v>9.5299999999999996E-2</c:v>
                </c:pt>
                <c:pt idx="20">
                  <c:v>9.3200000000000005E-2</c:v>
                </c:pt>
                <c:pt idx="21">
                  <c:v>3.5200000000000002E-2</c:v>
                </c:pt>
                <c:pt idx="22">
                  <c:v>0.98819999999999997</c:v>
                </c:pt>
                <c:pt idx="23">
                  <c:v>5.0000000000000001E-4</c:v>
                </c:pt>
                <c:pt idx="24">
                  <c:v>4.0000000000000002E-4</c:v>
                </c:pt>
                <c:pt idx="25">
                  <c:v>2.0000000000000001E-4</c:v>
                </c:pt>
                <c:pt idx="26">
                  <c:v>2.0000000000000001E-4</c:v>
                </c:pt>
                <c:pt idx="27">
                  <c:v>1.0500000000000001E-2</c:v>
                </c:pt>
                <c:pt idx="28">
                  <c:v>1E-4</c:v>
                </c:pt>
                <c:pt idx="29">
                  <c:v>0.36220000000000002</c:v>
                </c:pt>
                <c:pt idx="30">
                  <c:v>3.7699999999999997E-2</c:v>
                </c:pt>
                <c:pt idx="31">
                  <c:v>0.26400000000000001</c:v>
                </c:pt>
                <c:pt idx="32">
                  <c:v>0.19339999999999999</c:v>
                </c:pt>
                <c:pt idx="33">
                  <c:v>0.14269999999999999</c:v>
                </c:pt>
                <c:pt idx="34">
                  <c:v>1E-4</c:v>
                </c:pt>
                <c:pt idx="35">
                  <c:v>0.49330000000000002</c:v>
                </c:pt>
                <c:pt idx="36">
                  <c:v>0.1986</c:v>
                </c:pt>
                <c:pt idx="37">
                  <c:v>4.7699999999999999E-2</c:v>
                </c:pt>
                <c:pt idx="38">
                  <c:v>0.219</c:v>
                </c:pt>
                <c:pt idx="39">
                  <c:v>2.0000000000000001E-4</c:v>
                </c:pt>
                <c:pt idx="40">
                  <c:v>4.1099999999999998E-2</c:v>
                </c:pt>
                <c:pt idx="41">
                  <c:v>1E-4</c:v>
                </c:pt>
              </c:numCache>
            </c:numRef>
          </c:val>
          <c:smooth val="0"/>
          <c:extLst>
            <c:ext xmlns:c16="http://schemas.microsoft.com/office/drawing/2014/chart" uri="{C3380CC4-5D6E-409C-BE32-E72D297353CC}">
              <c16:uniqueId val="{00000003-B8E1-410C-8169-D3088B2D5753}"/>
            </c:ext>
          </c:extLst>
        </c:ser>
        <c:ser>
          <c:idx val="4"/>
          <c:order val="4"/>
          <c:tx>
            <c:strRef>
              <c:f>'Profile_plots_cat.var '!$F$417</c:f>
              <c:strCache>
                <c:ptCount val="1"/>
                <c:pt idx="0">
                  <c:v>Patient subgroup 5</c:v>
                </c:pt>
              </c:strCache>
            </c:strRef>
          </c:tx>
          <c:marker>
            <c:symbol val="none"/>
          </c:marker>
          <c:cat>
            <c:strRef>
              <c:f>'Profile_plots_cat.var '!$A$418:$A$45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F$418:$F$459</c:f>
              <c:numCache>
                <c:formatCode>General</c:formatCode>
                <c:ptCount val="42"/>
                <c:pt idx="0">
                  <c:v>4.1700000000000001E-2</c:v>
                </c:pt>
                <c:pt idx="1">
                  <c:v>0.33850000000000002</c:v>
                </c:pt>
                <c:pt idx="2">
                  <c:v>2.0000000000000001E-4</c:v>
                </c:pt>
                <c:pt idx="3">
                  <c:v>2.9999999999999997E-4</c:v>
                </c:pt>
                <c:pt idx="4">
                  <c:v>0.2752</c:v>
                </c:pt>
                <c:pt idx="5">
                  <c:v>2.0000000000000001E-4</c:v>
                </c:pt>
                <c:pt idx="6">
                  <c:v>0.34350000000000003</c:v>
                </c:pt>
                <c:pt idx="7">
                  <c:v>2.9999999999999997E-4</c:v>
                </c:pt>
                <c:pt idx="8">
                  <c:v>1.1999999999999999E-3</c:v>
                </c:pt>
                <c:pt idx="9">
                  <c:v>0.30430000000000001</c:v>
                </c:pt>
                <c:pt idx="10">
                  <c:v>2.9999999999999997E-4</c:v>
                </c:pt>
                <c:pt idx="11">
                  <c:v>0.42430000000000001</c:v>
                </c:pt>
                <c:pt idx="12">
                  <c:v>0.13339999999999999</c:v>
                </c:pt>
                <c:pt idx="13">
                  <c:v>0.13639999999999999</c:v>
                </c:pt>
                <c:pt idx="14">
                  <c:v>1E-4</c:v>
                </c:pt>
                <c:pt idx="15">
                  <c:v>0.31859999999999999</c:v>
                </c:pt>
                <c:pt idx="16">
                  <c:v>0.29399999999999998</c:v>
                </c:pt>
                <c:pt idx="17">
                  <c:v>4.2500000000000003E-2</c:v>
                </c:pt>
                <c:pt idx="18">
                  <c:v>4.6600000000000003E-2</c:v>
                </c:pt>
                <c:pt idx="19">
                  <c:v>2.75E-2</c:v>
                </c:pt>
                <c:pt idx="20">
                  <c:v>7.8899999999999998E-2</c:v>
                </c:pt>
                <c:pt idx="21">
                  <c:v>0.19189999999999999</c:v>
                </c:pt>
                <c:pt idx="22">
                  <c:v>8.0000000000000004E-4</c:v>
                </c:pt>
                <c:pt idx="23">
                  <c:v>0.23280000000000001</c:v>
                </c:pt>
                <c:pt idx="24">
                  <c:v>0.22520000000000001</c:v>
                </c:pt>
                <c:pt idx="25">
                  <c:v>2.0000000000000001E-4</c:v>
                </c:pt>
                <c:pt idx="26">
                  <c:v>0.25890000000000002</c:v>
                </c:pt>
                <c:pt idx="27">
                  <c:v>8.5999999999999993E-2</c:v>
                </c:pt>
                <c:pt idx="28">
                  <c:v>0.19600000000000001</c:v>
                </c:pt>
                <c:pt idx="29">
                  <c:v>0.17599999999999999</c:v>
                </c:pt>
                <c:pt idx="30">
                  <c:v>0.18679999999999999</c:v>
                </c:pt>
                <c:pt idx="31">
                  <c:v>6.6500000000000004E-2</c:v>
                </c:pt>
                <c:pt idx="32">
                  <c:v>0.24299999999999999</c:v>
                </c:pt>
                <c:pt idx="33">
                  <c:v>7.5600000000000001E-2</c:v>
                </c:pt>
                <c:pt idx="34">
                  <c:v>0.25209999999999999</c:v>
                </c:pt>
                <c:pt idx="35">
                  <c:v>0.17449999999999999</c:v>
                </c:pt>
                <c:pt idx="36">
                  <c:v>0.1212</c:v>
                </c:pt>
                <c:pt idx="37">
                  <c:v>0.30709999999999998</c:v>
                </c:pt>
                <c:pt idx="38">
                  <c:v>0.17799999999999999</c:v>
                </c:pt>
                <c:pt idx="39">
                  <c:v>0.1973</c:v>
                </c:pt>
                <c:pt idx="40">
                  <c:v>2.1700000000000001E-2</c:v>
                </c:pt>
                <c:pt idx="41">
                  <c:v>1E-4</c:v>
                </c:pt>
              </c:numCache>
            </c:numRef>
          </c:val>
          <c:smooth val="0"/>
          <c:extLst>
            <c:ext xmlns:c16="http://schemas.microsoft.com/office/drawing/2014/chart" uri="{C3380CC4-5D6E-409C-BE32-E72D297353CC}">
              <c16:uniqueId val="{00000004-B8E1-410C-8169-D3088B2D5753}"/>
            </c:ext>
          </c:extLst>
        </c:ser>
        <c:ser>
          <c:idx val="5"/>
          <c:order val="5"/>
          <c:tx>
            <c:strRef>
              <c:f>'Profile_plots_cat.var '!$G$417</c:f>
              <c:strCache>
                <c:ptCount val="1"/>
                <c:pt idx="0">
                  <c:v>Patient subgroup 6</c:v>
                </c:pt>
              </c:strCache>
            </c:strRef>
          </c:tx>
          <c:spPr>
            <a:ln>
              <a:solidFill>
                <a:schemeClr val="accent3">
                  <a:lumMod val="60000"/>
                  <a:lumOff val="40000"/>
                </a:schemeClr>
              </a:solidFill>
            </a:ln>
          </c:spPr>
          <c:marker>
            <c:symbol val="none"/>
          </c:marker>
          <c:cat>
            <c:strRef>
              <c:f>'Profile_plots_cat.var '!$A$418:$A$45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G$418:$G$459</c:f>
              <c:numCache>
                <c:formatCode>General</c:formatCode>
                <c:ptCount val="42"/>
                <c:pt idx="0">
                  <c:v>0.31090000000000001</c:v>
                </c:pt>
                <c:pt idx="1">
                  <c:v>0.28489999999999999</c:v>
                </c:pt>
                <c:pt idx="2">
                  <c:v>2.9999999999999997E-4</c:v>
                </c:pt>
                <c:pt idx="3">
                  <c:v>8.9499999999999996E-2</c:v>
                </c:pt>
                <c:pt idx="4">
                  <c:v>9.0899999999999995E-2</c:v>
                </c:pt>
                <c:pt idx="5">
                  <c:v>3.2899999999999999E-2</c:v>
                </c:pt>
                <c:pt idx="6">
                  <c:v>0.10580000000000001</c:v>
                </c:pt>
                <c:pt idx="7">
                  <c:v>8.4699999999999998E-2</c:v>
                </c:pt>
                <c:pt idx="8">
                  <c:v>0.2424</c:v>
                </c:pt>
                <c:pt idx="9">
                  <c:v>0.61739999999999995</c:v>
                </c:pt>
                <c:pt idx="10">
                  <c:v>2.0000000000000001E-4</c:v>
                </c:pt>
                <c:pt idx="11">
                  <c:v>7.6700000000000004E-2</c:v>
                </c:pt>
                <c:pt idx="12">
                  <c:v>6.3100000000000003E-2</c:v>
                </c:pt>
                <c:pt idx="13">
                  <c:v>1E-4</c:v>
                </c:pt>
                <c:pt idx="14">
                  <c:v>1E-4</c:v>
                </c:pt>
                <c:pt idx="15">
                  <c:v>0.89910000000000001</c:v>
                </c:pt>
                <c:pt idx="16">
                  <c:v>8.3000000000000004E-2</c:v>
                </c:pt>
                <c:pt idx="17">
                  <c:v>2.0000000000000001E-4</c:v>
                </c:pt>
                <c:pt idx="18">
                  <c:v>2.0000000000000001E-4</c:v>
                </c:pt>
                <c:pt idx="19">
                  <c:v>2.0000000000000001E-4</c:v>
                </c:pt>
                <c:pt idx="20">
                  <c:v>1.5800000000000002E-2</c:v>
                </c:pt>
                <c:pt idx="21">
                  <c:v>1.6000000000000001E-3</c:v>
                </c:pt>
                <c:pt idx="22">
                  <c:v>0.37</c:v>
                </c:pt>
                <c:pt idx="23">
                  <c:v>7.7399999999999997E-2</c:v>
                </c:pt>
                <c:pt idx="24">
                  <c:v>6.2899999999999998E-2</c:v>
                </c:pt>
                <c:pt idx="25">
                  <c:v>0.2732</c:v>
                </c:pt>
                <c:pt idx="26">
                  <c:v>6.3600000000000004E-2</c:v>
                </c:pt>
                <c:pt idx="27">
                  <c:v>2.3999999999999998E-3</c:v>
                </c:pt>
                <c:pt idx="28">
                  <c:v>0.15060000000000001</c:v>
                </c:pt>
                <c:pt idx="29">
                  <c:v>0.14419999999999999</c:v>
                </c:pt>
                <c:pt idx="30">
                  <c:v>0.46889999999999998</c:v>
                </c:pt>
                <c:pt idx="31">
                  <c:v>3.2000000000000002E-3</c:v>
                </c:pt>
                <c:pt idx="32">
                  <c:v>5.0000000000000001E-4</c:v>
                </c:pt>
                <c:pt idx="33">
                  <c:v>0.22</c:v>
                </c:pt>
                <c:pt idx="34">
                  <c:v>0.16309999999999999</c:v>
                </c:pt>
                <c:pt idx="35">
                  <c:v>3.3999999999999998E-3</c:v>
                </c:pt>
                <c:pt idx="36">
                  <c:v>0.23880000000000001</c:v>
                </c:pt>
                <c:pt idx="37">
                  <c:v>0.36940000000000001</c:v>
                </c:pt>
                <c:pt idx="38">
                  <c:v>9.06E-2</c:v>
                </c:pt>
                <c:pt idx="39">
                  <c:v>0.1103</c:v>
                </c:pt>
                <c:pt idx="40">
                  <c:v>2.0000000000000001E-4</c:v>
                </c:pt>
                <c:pt idx="41">
                  <c:v>0.18740000000000001</c:v>
                </c:pt>
              </c:numCache>
            </c:numRef>
          </c:val>
          <c:smooth val="0"/>
          <c:extLst>
            <c:ext xmlns:c16="http://schemas.microsoft.com/office/drawing/2014/chart" uri="{C3380CC4-5D6E-409C-BE32-E72D297353CC}">
              <c16:uniqueId val="{00000005-B8E1-410C-8169-D3088B2D5753}"/>
            </c:ext>
          </c:extLst>
        </c:ser>
        <c:ser>
          <c:idx val="6"/>
          <c:order val="6"/>
          <c:tx>
            <c:strRef>
              <c:f>'Profile_plots_cat.var '!$H$417</c:f>
              <c:strCache>
                <c:ptCount val="1"/>
                <c:pt idx="0">
                  <c:v>Patient subgroup 7</c:v>
                </c:pt>
              </c:strCache>
            </c:strRef>
          </c:tx>
          <c:spPr>
            <a:ln>
              <a:solidFill>
                <a:schemeClr val="accent1">
                  <a:lumMod val="60000"/>
                  <a:lumOff val="40000"/>
                </a:schemeClr>
              </a:solidFill>
            </a:ln>
          </c:spPr>
          <c:marker>
            <c:symbol val="none"/>
          </c:marker>
          <c:cat>
            <c:strRef>
              <c:f>'Profile_plots_cat.var '!$A$418:$A$45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H$418:$H$459</c:f>
              <c:numCache>
                <c:formatCode>General</c:formatCode>
                <c:ptCount val="42"/>
                <c:pt idx="0">
                  <c:v>0.25869999999999999</c:v>
                </c:pt>
                <c:pt idx="1">
                  <c:v>5.79E-2</c:v>
                </c:pt>
                <c:pt idx="2">
                  <c:v>6.0299999999999999E-2</c:v>
                </c:pt>
                <c:pt idx="3">
                  <c:v>0.34820000000000001</c:v>
                </c:pt>
                <c:pt idx="4">
                  <c:v>2.0000000000000001E-4</c:v>
                </c:pt>
                <c:pt idx="5">
                  <c:v>0.183</c:v>
                </c:pt>
                <c:pt idx="6">
                  <c:v>3.2800000000000003E-2</c:v>
                </c:pt>
                <c:pt idx="7">
                  <c:v>5.8700000000000002E-2</c:v>
                </c:pt>
                <c:pt idx="8">
                  <c:v>0.11550000000000001</c:v>
                </c:pt>
                <c:pt idx="9">
                  <c:v>7.0400000000000004E-2</c:v>
                </c:pt>
                <c:pt idx="10">
                  <c:v>0.35570000000000002</c:v>
                </c:pt>
                <c:pt idx="11">
                  <c:v>0.11070000000000001</c:v>
                </c:pt>
                <c:pt idx="12">
                  <c:v>6.1899999999999997E-2</c:v>
                </c:pt>
                <c:pt idx="13">
                  <c:v>0.28560000000000002</c:v>
                </c:pt>
                <c:pt idx="14">
                  <c:v>1E-4</c:v>
                </c:pt>
                <c:pt idx="15">
                  <c:v>2.63E-2</c:v>
                </c:pt>
                <c:pt idx="16">
                  <c:v>0.13339999999999999</c:v>
                </c:pt>
                <c:pt idx="17">
                  <c:v>0.48370000000000002</c:v>
                </c:pt>
                <c:pt idx="18">
                  <c:v>0.13969999999999999</c:v>
                </c:pt>
                <c:pt idx="19">
                  <c:v>0.1346</c:v>
                </c:pt>
                <c:pt idx="20">
                  <c:v>2.9999999999999997E-4</c:v>
                </c:pt>
                <c:pt idx="21">
                  <c:v>8.2100000000000006E-2</c:v>
                </c:pt>
                <c:pt idx="22">
                  <c:v>0.50790000000000002</c:v>
                </c:pt>
                <c:pt idx="23">
                  <c:v>0.1573</c:v>
                </c:pt>
                <c:pt idx="24">
                  <c:v>0.20369999999999999</c:v>
                </c:pt>
                <c:pt idx="25">
                  <c:v>3.1399999999999997E-2</c:v>
                </c:pt>
                <c:pt idx="26">
                  <c:v>8.0799999999999997E-2</c:v>
                </c:pt>
                <c:pt idx="27">
                  <c:v>1.8700000000000001E-2</c:v>
                </c:pt>
                <c:pt idx="28">
                  <c:v>1E-4</c:v>
                </c:pt>
                <c:pt idx="29">
                  <c:v>5.1999999999999998E-3</c:v>
                </c:pt>
                <c:pt idx="30">
                  <c:v>0.59699999999999998</c:v>
                </c:pt>
                <c:pt idx="31">
                  <c:v>3.8E-3</c:v>
                </c:pt>
                <c:pt idx="32">
                  <c:v>3.0700000000000002E-2</c:v>
                </c:pt>
                <c:pt idx="33">
                  <c:v>0.32840000000000003</c:v>
                </c:pt>
                <c:pt idx="34">
                  <c:v>3.4799999999999998E-2</c:v>
                </c:pt>
                <c:pt idx="35">
                  <c:v>0.19</c:v>
                </c:pt>
                <c:pt idx="36">
                  <c:v>0.17680000000000001</c:v>
                </c:pt>
                <c:pt idx="37">
                  <c:v>0.47439999999999999</c:v>
                </c:pt>
                <c:pt idx="38">
                  <c:v>2.9999999999999997E-4</c:v>
                </c:pt>
                <c:pt idx="39">
                  <c:v>2.0000000000000001E-4</c:v>
                </c:pt>
                <c:pt idx="40">
                  <c:v>0.15809999999999999</c:v>
                </c:pt>
                <c:pt idx="41">
                  <c:v>1E-4</c:v>
                </c:pt>
              </c:numCache>
            </c:numRef>
          </c:val>
          <c:smooth val="0"/>
          <c:extLst>
            <c:ext xmlns:c16="http://schemas.microsoft.com/office/drawing/2014/chart" uri="{C3380CC4-5D6E-409C-BE32-E72D297353CC}">
              <c16:uniqueId val="{00000006-B8E1-410C-8169-D3088B2D5753}"/>
            </c:ext>
          </c:extLst>
        </c:ser>
        <c:ser>
          <c:idx val="7"/>
          <c:order val="7"/>
          <c:tx>
            <c:strRef>
              <c:f>'Profile_plots_cat.var '!$I$417</c:f>
              <c:strCache>
                <c:ptCount val="1"/>
                <c:pt idx="0">
                  <c:v>Patient subgroup 8</c:v>
                </c:pt>
              </c:strCache>
            </c:strRef>
          </c:tx>
          <c:spPr>
            <a:ln>
              <a:solidFill>
                <a:schemeClr val="accent4">
                  <a:lumMod val="75000"/>
                </a:schemeClr>
              </a:solidFill>
            </a:ln>
          </c:spPr>
          <c:marker>
            <c:symbol val="none"/>
          </c:marker>
          <c:cat>
            <c:strRef>
              <c:f>'Profile_plots_cat.var '!$A$418:$A$45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I$418:$I$459</c:f>
              <c:numCache>
                <c:formatCode>General</c:formatCode>
                <c:ptCount val="42"/>
                <c:pt idx="0">
                  <c:v>0.25969999999999999</c:v>
                </c:pt>
                <c:pt idx="1">
                  <c:v>2.3199999999999998E-2</c:v>
                </c:pt>
                <c:pt idx="2">
                  <c:v>0.1449</c:v>
                </c:pt>
                <c:pt idx="3">
                  <c:v>5.0000000000000001E-4</c:v>
                </c:pt>
                <c:pt idx="4">
                  <c:v>0.48010000000000003</c:v>
                </c:pt>
                <c:pt idx="5">
                  <c:v>9.1300000000000006E-2</c:v>
                </c:pt>
                <c:pt idx="6">
                  <c:v>2.0000000000000001E-4</c:v>
                </c:pt>
                <c:pt idx="7">
                  <c:v>1E-4</c:v>
                </c:pt>
                <c:pt idx="8">
                  <c:v>0.13370000000000001</c:v>
                </c:pt>
                <c:pt idx="9">
                  <c:v>0.26419999999999999</c:v>
                </c:pt>
                <c:pt idx="10">
                  <c:v>4.0000000000000002E-4</c:v>
                </c:pt>
                <c:pt idx="11">
                  <c:v>6.0199999999999997E-2</c:v>
                </c:pt>
                <c:pt idx="12">
                  <c:v>7.0900000000000005E-2</c:v>
                </c:pt>
                <c:pt idx="13">
                  <c:v>0.1915</c:v>
                </c:pt>
                <c:pt idx="14">
                  <c:v>0.2792</c:v>
                </c:pt>
                <c:pt idx="15">
                  <c:v>1E-3</c:v>
                </c:pt>
                <c:pt idx="16">
                  <c:v>0.4511</c:v>
                </c:pt>
                <c:pt idx="17">
                  <c:v>8.5800000000000001E-2</c:v>
                </c:pt>
                <c:pt idx="18">
                  <c:v>2.35E-2</c:v>
                </c:pt>
                <c:pt idx="19">
                  <c:v>0.1416</c:v>
                </c:pt>
                <c:pt idx="20">
                  <c:v>6.6000000000000003E-2</c:v>
                </c:pt>
                <c:pt idx="21">
                  <c:v>0.23100000000000001</c:v>
                </c:pt>
                <c:pt idx="22">
                  <c:v>0.57330000000000003</c:v>
                </c:pt>
                <c:pt idx="23">
                  <c:v>0.10979999999999999</c:v>
                </c:pt>
                <c:pt idx="24">
                  <c:v>0.16869999999999999</c:v>
                </c:pt>
                <c:pt idx="25">
                  <c:v>2.0000000000000001E-4</c:v>
                </c:pt>
                <c:pt idx="26">
                  <c:v>3.7100000000000001E-2</c:v>
                </c:pt>
                <c:pt idx="27">
                  <c:v>2.0000000000000001E-4</c:v>
                </c:pt>
                <c:pt idx="28">
                  <c:v>0.11070000000000001</c:v>
                </c:pt>
                <c:pt idx="29">
                  <c:v>0.2145</c:v>
                </c:pt>
                <c:pt idx="30">
                  <c:v>9.8500000000000004E-2</c:v>
                </c:pt>
                <c:pt idx="31">
                  <c:v>0.24060000000000001</c:v>
                </c:pt>
                <c:pt idx="32">
                  <c:v>0.1731</c:v>
                </c:pt>
                <c:pt idx="33">
                  <c:v>1.1000000000000001E-3</c:v>
                </c:pt>
                <c:pt idx="34">
                  <c:v>0.2722</c:v>
                </c:pt>
                <c:pt idx="35">
                  <c:v>0.1787</c:v>
                </c:pt>
                <c:pt idx="36">
                  <c:v>0.4365</c:v>
                </c:pt>
                <c:pt idx="37">
                  <c:v>9.6000000000000002E-2</c:v>
                </c:pt>
                <c:pt idx="38">
                  <c:v>0.16350000000000001</c:v>
                </c:pt>
                <c:pt idx="39">
                  <c:v>1E-4</c:v>
                </c:pt>
                <c:pt idx="40">
                  <c:v>1E-4</c:v>
                </c:pt>
                <c:pt idx="41">
                  <c:v>0.12509999999999999</c:v>
                </c:pt>
              </c:numCache>
            </c:numRef>
          </c:val>
          <c:smooth val="0"/>
          <c:extLst>
            <c:ext xmlns:c16="http://schemas.microsoft.com/office/drawing/2014/chart" uri="{C3380CC4-5D6E-409C-BE32-E72D297353CC}">
              <c16:uniqueId val="{00000007-B8E1-410C-8169-D3088B2D5753}"/>
            </c:ext>
          </c:extLst>
        </c:ser>
        <c:ser>
          <c:idx val="8"/>
          <c:order val="8"/>
          <c:tx>
            <c:strRef>
              <c:f>'Profile_plots_cat.var '!$J$417</c:f>
              <c:strCache>
                <c:ptCount val="1"/>
                <c:pt idx="0">
                  <c:v>Patient subgroup 9</c:v>
                </c:pt>
              </c:strCache>
            </c:strRef>
          </c:tx>
          <c:spPr>
            <a:ln>
              <a:solidFill>
                <a:schemeClr val="accent2">
                  <a:lumMod val="60000"/>
                  <a:lumOff val="40000"/>
                </a:schemeClr>
              </a:solidFill>
            </a:ln>
          </c:spPr>
          <c:marker>
            <c:symbol val="none"/>
          </c:marker>
          <c:cat>
            <c:strRef>
              <c:f>'Profile_plots_cat.var '!$A$418:$A$45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J$418:$J$459</c:f>
              <c:numCache>
                <c:formatCode>General</c:formatCode>
                <c:ptCount val="42"/>
                <c:pt idx="0">
                  <c:v>0.3135</c:v>
                </c:pt>
                <c:pt idx="1">
                  <c:v>0.22120000000000001</c:v>
                </c:pt>
                <c:pt idx="2">
                  <c:v>4.3400000000000001E-2</c:v>
                </c:pt>
                <c:pt idx="3">
                  <c:v>0.191</c:v>
                </c:pt>
                <c:pt idx="4">
                  <c:v>0.1588</c:v>
                </c:pt>
                <c:pt idx="5">
                  <c:v>7.17E-2</c:v>
                </c:pt>
                <c:pt idx="6">
                  <c:v>1E-4</c:v>
                </c:pt>
                <c:pt idx="7">
                  <c:v>1E-4</c:v>
                </c:pt>
                <c:pt idx="8">
                  <c:v>1.4E-3</c:v>
                </c:pt>
                <c:pt idx="9">
                  <c:v>0.15709999999999999</c:v>
                </c:pt>
                <c:pt idx="10">
                  <c:v>0.53890000000000005</c:v>
                </c:pt>
                <c:pt idx="11">
                  <c:v>8.9999999999999998E-4</c:v>
                </c:pt>
                <c:pt idx="12">
                  <c:v>7.2999999999999995E-2</c:v>
                </c:pt>
                <c:pt idx="13">
                  <c:v>0.22869999999999999</c:v>
                </c:pt>
                <c:pt idx="14">
                  <c:v>2.0000000000000001E-4</c:v>
                </c:pt>
                <c:pt idx="15">
                  <c:v>9.2999999999999992E-3</c:v>
                </c:pt>
                <c:pt idx="16">
                  <c:v>2.8299999999999999E-2</c:v>
                </c:pt>
                <c:pt idx="17">
                  <c:v>0.52539999999999998</c:v>
                </c:pt>
                <c:pt idx="18">
                  <c:v>0.21460000000000001</c:v>
                </c:pt>
                <c:pt idx="19">
                  <c:v>2.9999999999999997E-4</c:v>
                </c:pt>
                <c:pt idx="20">
                  <c:v>0.18559999999999999</c:v>
                </c:pt>
                <c:pt idx="21">
                  <c:v>3.6499999999999998E-2</c:v>
                </c:pt>
                <c:pt idx="22">
                  <c:v>2.5999999999999999E-2</c:v>
                </c:pt>
                <c:pt idx="23">
                  <c:v>0.44969999999999999</c:v>
                </c:pt>
                <c:pt idx="24">
                  <c:v>0.23150000000000001</c:v>
                </c:pt>
                <c:pt idx="25">
                  <c:v>1E-4</c:v>
                </c:pt>
                <c:pt idx="26">
                  <c:v>0.2054</c:v>
                </c:pt>
                <c:pt idx="27">
                  <c:v>8.6999999999999994E-2</c:v>
                </c:pt>
                <c:pt idx="28">
                  <c:v>1E-4</c:v>
                </c:pt>
                <c:pt idx="29">
                  <c:v>0.62250000000000005</c:v>
                </c:pt>
                <c:pt idx="30">
                  <c:v>1.2999999999999999E-3</c:v>
                </c:pt>
                <c:pt idx="31">
                  <c:v>0.1004</c:v>
                </c:pt>
                <c:pt idx="32">
                  <c:v>0.22939999999999999</c:v>
                </c:pt>
                <c:pt idx="33">
                  <c:v>4.6300000000000001E-2</c:v>
                </c:pt>
                <c:pt idx="34">
                  <c:v>1E-4</c:v>
                </c:pt>
                <c:pt idx="35">
                  <c:v>0.56620000000000004</c:v>
                </c:pt>
                <c:pt idx="36">
                  <c:v>7.0999999999999994E-2</c:v>
                </c:pt>
                <c:pt idx="37">
                  <c:v>8.9999999999999998E-4</c:v>
                </c:pt>
                <c:pt idx="38">
                  <c:v>0.23580000000000001</c:v>
                </c:pt>
                <c:pt idx="39">
                  <c:v>8.9999999999999998E-4</c:v>
                </c:pt>
                <c:pt idx="40">
                  <c:v>7.1900000000000006E-2</c:v>
                </c:pt>
                <c:pt idx="41">
                  <c:v>5.3400000000000003E-2</c:v>
                </c:pt>
              </c:numCache>
            </c:numRef>
          </c:val>
          <c:smooth val="0"/>
          <c:extLst>
            <c:ext xmlns:c16="http://schemas.microsoft.com/office/drawing/2014/chart" uri="{C3380CC4-5D6E-409C-BE32-E72D297353CC}">
              <c16:uniqueId val="{00000008-B8E1-410C-8169-D3088B2D5753}"/>
            </c:ext>
          </c:extLst>
        </c:ser>
        <c:ser>
          <c:idx val="9"/>
          <c:order val="9"/>
          <c:tx>
            <c:strRef>
              <c:f>'Profile_plots_cat.var '!$K$417</c:f>
              <c:strCache>
                <c:ptCount val="1"/>
                <c:pt idx="0">
                  <c:v>Patient subgroup 10</c:v>
                </c:pt>
              </c:strCache>
            </c:strRef>
          </c:tx>
          <c:spPr>
            <a:ln>
              <a:solidFill>
                <a:schemeClr val="accent4">
                  <a:lumMod val="60000"/>
                  <a:lumOff val="40000"/>
                </a:schemeClr>
              </a:solidFill>
            </a:ln>
          </c:spPr>
          <c:marker>
            <c:symbol val="none"/>
          </c:marker>
          <c:cat>
            <c:strRef>
              <c:f>'Profile_plots_cat.var '!$A$418:$A$45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K$418:$K$459</c:f>
              <c:numCache>
                <c:formatCode>General</c:formatCode>
                <c:ptCount val="42"/>
                <c:pt idx="0">
                  <c:v>1.4E-3</c:v>
                </c:pt>
                <c:pt idx="1">
                  <c:v>8.9999999999999998E-4</c:v>
                </c:pt>
                <c:pt idx="2">
                  <c:v>3.6799999999999999E-2</c:v>
                </c:pt>
                <c:pt idx="3">
                  <c:v>0.27300000000000002</c:v>
                </c:pt>
                <c:pt idx="4">
                  <c:v>2.8E-3</c:v>
                </c:pt>
                <c:pt idx="5">
                  <c:v>0.68469999999999998</c:v>
                </c:pt>
                <c:pt idx="6">
                  <c:v>2.0000000000000001E-4</c:v>
                </c:pt>
                <c:pt idx="7">
                  <c:v>1E-4</c:v>
                </c:pt>
                <c:pt idx="8">
                  <c:v>0.20599999999999999</c:v>
                </c:pt>
                <c:pt idx="9">
                  <c:v>0.37109999999999999</c:v>
                </c:pt>
                <c:pt idx="10">
                  <c:v>6.9999999999999999E-4</c:v>
                </c:pt>
                <c:pt idx="11">
                  <c:v>0.2586</c:v>
                </c:pt>
                <c:pt idx="12">
                  <c:v>0.16300000000000001</c:v>
                </c:pt>
                <c:pt idx="13">
                  <c:v>5.0000000000000001E-4</c:v>
                </c:pt>
                <c:pt idx="14">
                  <c:v>1E-4</c:v>
                </c:pt>
                <c:pt idx="15">
                  <c:v>0.13100000000000001</c:v>
                </c:pt>
                <c:pt idx="16">
                  <c:v>0.41089999999999999</c:v>
                </c:pt>
                <c:pt idx="17">
                  <c:v>4.0000000000000002E-4</c:v>
                </c:pt>
                <c:pt idx="18">
                  <c:v>0.17319999999999999</c:v>
                </c:pt>
                <c:pt idx="19">
                  <c:v>7.7299999999999994E-2</c:v>
                </c:pt>
                <c:pt idx="20">
                  <c:v>0.13250000000000001</c:v>
                </c:pt>
                <c:pt idx="21">
                  <c:v>7.4800000000000005E-2</c:v>
                </c:pt>
                <c:pt idx="22">
                  <c:v>0.30890000000000001</c:v>
                </c:pt>
                <c:pt idx="23">
                  <c:v>0.26569999999999999</c:v>
                </c:pt>
                <c:pt idx="24">
                  <c:v>1.0699999999999999E-2</c:v>
                </c:pt>
                <c:pt idx="25">
                  <c:v>2.0000000000000001E-4</c:v>
                </c:pt>
                <c:pt idx="26">
                  <c:v>0.19189999999999999</c:v>
                </c:pt>
                <c:pt idx="27">
                  <c:v>0.17369999999999999</c:v>
                </c:pt>
                <c:pt idx="28">
                  <c:v>4.8800000000000003E-2</c:v>
                </c:pt>
                <c:pt idx="29">
                  <c:v>0.1226</c:v>
                </c:pt>
                <c:pt idx="30">
                  <c:v>0.30959999999999999</c:v>
                </c:pt>
                <c:pt idx="31">
                  <c:v>0.3075</c:v>
                </c:pt>
                <c:pt idx="32">
                  <c:v>0.2359</c:v>
                </c:pt>
                <c:pt idx="33">
                  <c:v>1.06E-2</c:v>
                </c:pt>
                <c:pt idx="34">
                  <c:v>1.38E-2</c:v>
                </c:pt>
                <c:pt idx="35">
                  <c:v>0.25459999999999999</c:v>
                </c:pt>
                <c:pt idx="36">
                  <c:v>0.43209999999999998</c:v>
                </c:pt>
                <c:pt idx="37">
                  <c:v>0.20150000000000001</c:v>
                </c:pt>
                <c:pt idx="38">
                  <c:v>9.64E-2</c:v>
                </c:pt>
                <c:pt idx="39">
                  <c:v>1.5299999999999999E-2</c:v>
                </c:pt>
                <c:pt idx="40">
                  <c:v>1E-4</c:v>
                </c:pt>
                <c:pt idx="41">
                  <c:v>1E-4</c:v>
                </c:pt>
              </c:numCache>
            </c:numRef>
          </c:val>
          <c:smooth val="0"/>
          <c:extLst>
            <c:ext xmlns:c16="http://schemas.microsoft.com/office/drawing/2014/chart" uri="{C3380CC4-5D6E-409C-BE32-E72D297353CC}">
              <c16:uniqueId val="{00000009-B8E1-410C-8169-D3088B2D5753}"/>
            </c:ext>
          </c:extLst>
        </c:ser>
        <c:ser>
          <c:idx val="10"/>
          <c:order val="10"/>
          <c:tx>
            <c:strRef>
              <c:f>'Profile_plots_cat.var '!$L$417</c:f>
              <c:strCache>
                <c:ptCount val="1"/>
                <c:pt idx="0">
                  <c:v>Patient subgroup 11</c:v>
                </c:pt>
              </c:strCache>
            </c:strRef>
          </c:tx>
          <c:spPr>
            <a:ln>
              <a:solidFill>
                <a:schemeClr val="accent6">
                  <a:lumMod val="75000"/>
                </a:schemeClr>
              </a:solidFill>
            </a:ln>
          </c:spPr>
          <c:marker>
            <c:symbol val="none"/>
          </c:marker>
          <c:cat>
            <c:strRef>
              <c:f>'Profile_plots_cat.var '!$A$418:$A$45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L$418:$L$459</c:f>
              <c:numCache>
                <c:formatCode>General</c:formatCode>
                <c:ptCount val="42"/>
                <c:pt idx="0">
                  <c:v>2.3999999999999998E-3</c:v>
                </c:pt>
                <c:pt idx="1">
                  <c:v>0.2636</c:v>
                </c:pt>
                <c:pt idx="2">
                  <c:v>8.9999999999999998E-4</c:v>
                </c:pt>
                <c:pt idx="3">
                  <c:v>0.26279999999999998</c:v>
                </c:pt>
                <c:pt idx="4">
                  <c:v>8.0000000000000004E-4</c:v>
                </c:pt>
                <c:pt idx="5">
                  <c:v>5.3600000000000002E-2</c:v>
                </c:pt>
                <c:pt idx="6">
                  <c:v>0.15279999999999999</c:v>
                </c:pt>
                <c:pt idx="7">
                  <c:v>0.26300000000000001</c:v>
                </c:pt>
                <c:pt idx="8">
                  <c:v>1.6000000000000001E-3</c:v>
                </c:pt>
                <c:pt idx="9">
                  <c:v>2.8999999999999998E-3</c:v>
                </c:pt>
                <c:pt idx="10">
                  <c:v>0.1867</c:v>
                </c:pt>
                <c:pt idx="11">
                  <c:v>8.0000000000000004E-4</c:v>
                </c:pt>
                <c:pt idx="12">
                  <c:v>5.9999999999999995E-4</c:v>
                </c:pt>
                <c:pt idx="13">
                  <c:v>4.0000000000000002E-4</c:v>
                </c:pt>
                <c:pt idx="14">
                  <c:v>0.80700000000000005</c:v>
                </c:pt>
                <c:pt idx="15">
                  <c:v>0.55640000000000001</c:v>
                </c:pt>
                <c:pt idx="16">
                  <c:v>0.1183</c:v>
                </c:pt>
                <c:pt idx="17">
                  <c:v>6.9999999999999999E-4</c:v>
                </c:pt>
                <c:pt idx="18">
                  <c:v>0.2697</c:v>
                </c:pt>
                <c:pt idx="19">
                  <c:v>5.4199999999999998E-2</c:v>
                </c:pt>
                <c:pt idx="20">
                  <c:v>4.0000000000000002E-4</c:v>
                </c:pt>
                <c:pt idx="21">
                  <c:v>2.0000000000000001E-4</c:v>
                </c:pt>
                <c:pt idx="22">
                  <c:v>5.62E-2</c:v>
                </c:pt>
                <c:pt idx="23">
                  <c:v>0.22509999999999999</c:v>
                </c:pt>
                <c:pt idx="24">
                  <c:v>0.24890000000000001</c:v>
                </c:pt>
                <c:pt idx="25">
                  <c:v>0.1527</c:v>
                </c:pt>
                <c:pt idx="26">
                  <c:v>0.2054</c:v>
                </c:pt>
                <c:pt idx="27">
                  <c:v>0.1115</c:v>
                </c:pt>
                <c:pt idx="28">
                  <c:v>2.9999999999999997E-4</c:v>
                </c:pt>
                <c:pt idx="29">
                  <c:v>0.1244</c:v>
                </c:pt>
                <c:pt idx="30">
                  <c:v>1E-3</c:v>
                </c:pt>
                <c:pt idx="31">
                  <c:v>0.16569999999999999</c:v>
                </c:pt>
                <c:pt idx="32">
                  <c:v>1.1000000000000001E-3</c:v>
                </c:pt>
                <c:pt idx="33">
                  <c:v>8.9999999999999998E-4</c:v>
                </c:pt>
                <c:pt idx="34">
                  <c:v>0.70699999999999996</c:v>
                </c:pt>
                <c:pt idx="35">
                  <c:v>0.15179999999999999</c:v>
                </c:pt>
                <c:pt idx="36">
                  <c:v>0.2316</c:v>
                </c:pt>
                <c:pt idx="37">
                  <c:v>0.2596</c:v>
                </c:pt>
                <c:pt idx="38">
                  <c:v>0.20699999999999999</c:v>
                </c:pt>
                <c:pt idx="39">
                  <c:v>2.9999999999999997E-4</c:v>
                </c:pt>
                <c:pt idx="40">
                  <c:v>2.0000000000000001E-4</c:v>
                </c:pt>
                <c:pt idx="41">
                  <c:v>0.14949999999999999</c:v>
                </c:pt>
              </c:numCache>
            </c:numRef>
          </c:val>
          <c:smooth val="0"/>
          <c:extLst>
            <c:ext xmlns:c16="http://schemas.microsoft.com/office/drawing/2014/chart" uri="{C3380CC4-5D6E-409C-BE32-E72D297353CC}">
              <c16:uniqueId val="{0000000A-B8E1-410C-8169-D3088B2D5753}"/>
            </c:ext>
          </c:extLst>
        </c:ser>
        <c:dLbls>
          <c:showLegendKey val="0"/>
          <c:showVal val="0"/>
          <c:showCatName val="0"/>
          <c:showSerName val="0"/>
          <c:showPercent val="0"/>
          <c:showBubbleSize val="0"/>
        </c:dLbls>
        <c:smooth val="0"/>
        <c:axId val="100041856"/>
        <c:axId val="100043392"/>
      </c:lineChart>
      <c:catAx>
        <c:axId val="100041856"/>
        <c:scaling>
          <c:orientation val="minMax"/>
        </c:scaling>
        <c:delete val="0"/>
        <c:axPos val="b"/>
        <c:numFmt formatCode="General" sourceLinked="0"/>
        <c:majorTickMark val="none"/>
        <c:minorTickMark val="none"/>
        <c:tickLblPos val="nextTo"/>
        <c:crossAx val="100043392"/>
        <c:crosses val="autoZero"/>
        <c:auto val="1"/>
        <c:lblAlgn val="ctr"/>
        <c:lblOffset val="100"/>
        <c:noMultiLvlLbl val="0"/>
      </c:catAx>
      <c:valAx>
        <c:axId val="100043392"/>
        <c:scaling>
          <c:orientation val="minMax"/>
          <c:max val="1"/>
        </c:scaling>
        <c:delete val="0"/>
        <c:axPos val="l"/>
        <c:majorGridlines/>
        <c:title>
          <c:tx>
            <c:rich>
              <a:bodyPr/>
              <a:lstStyle/>
              <a:p>
                <a:pPr>
                  <a:defRPr/>
                </a:pPr>
                <a:r>
                  <a:rPr lang="da-DK"/>
                  <a:t>Probability</a:t>
                </a:r>
              </a:p>
            </c:rich>
          </c:tx>
          <c:overlay val="0"/>
        </c:title>
        <c:numFmt formatCode="General" sourceLinked="1"/>
        <c:majorTickMark val="none"/>
        <c:minorTickMark val="none"/>
        <c:tickLblPos val="nextTo"/>
        <c:crossAx val="10004185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a-DK"/>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800" b="1" i="0" u="none" strike="noStrike" kern="1200" baseline="0">
                <a:solidFill>
                  <a:sysClr val="windowText" lastClr="000000"/>
                </a:solidFill>
                <a:latin typeface="+mn-lt"/>
                <a:ea typeface="+mn-ea"/>
                <a:cs typeface="+mn-cs"/>
              </a:defRPr>
            </a:pPr>
            <a:r>
              <a:rPr lang="da-DK"/>
              <a:t>12 patient </a:t>
            </a:r>
            <a:r>
              <a:rPr lang="da-DK" sz="1800" b="1" i="0" baseline="0">
                <a:effectLst/>
              </a:rPr>
              <a:t>subgroups using domain-specific patient categorises</a:t>
            </a:r>
            <a:endParaRPr lang="da-DK">
              <a:effectLst/>
            </a:endParaRPr>
          </a:p>
        </c:rich>
      </c:tx>
      <c:overlay val="0"/>
    </c:title>
    <c:autoTitleDeleted val="0"/>
    <c:plotArea>
      <c:layout/>
      <c:lineChart>
        <c:grouping val="standard"/>
        <c:varyColors val="0"/>
        <c:ser>
          <c:idx val="0"/>
          <c:order val="0"/>
          <c:tx>
            <c:strRef>
              <c:f>'Profile_plots_cat.var '!$B$463</c:f>
              <c:strCache>
                <c:ptCount val="1"/>
                <c:pt idx="0">
                  <c:v>Patient subgroup 1</c:v>
                </c:pt>
              </c:strCache>
            </c:strRef>
          </c:tx>
          <c:marker>
            <c:symbol val="none"/>
          </c:marker>
          <c:cat>
            <c:strRef>
              <c:f>'Profile_plots_cat.var '!$A$464:$A$50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B$464:$B$505</c:f>
              <c:numCache>
                <c:formatCode>General</c:formatCode>
                <c:ptCount val="42"/>
                <c:pt idx="0">
                  <c:v>0.3226</c:v>
                </c:pt>
                <c:pt idx="1">
                  <c:v>0.29559999999999997</c:v>
                </c:pt>
                <c:pt idx="2">
                  <c:v>1E-4</c:v>
                </c:pt>
                <c:pt idx="3">
                  <c:v>5.0000000000000001E-4</c:v>
                </c:pt>
                <c:pt idx="4">
                  <c:v>0.18129999999999999</c:v>
                </c:pt>
                <c:pt idx="5">
                  <c:v>8.7900000000000006E-2</c:v>
                </c:pt>
                <c:pt idx="6">
                  <c:v>1E-4</c:v>
                </c:pt>
                <c:pt idx="7">
                  <c:v>0.1119</c:v>
                </c:pt>
                <c:pt idx="8">
                  <c:v>0.67869999999999997</c:v>
                </c:pt>
                <c:pt idx="9">
                  <c:v>0.245</c:v>
                </c:pt>
                <c:pt idx="10">
                  <c:v>3.2599999999999997E-2</c:v>
                </c:pt>
                <c:pt idx="11">
                  <c:v>1E-4</c:v>
                </c:pt>
                <c:pt idx="12">
                  <c:v>2.9499999999999998E-2</c:v>
                </c:pt>
                <c:pt idx="13">
                  <c:v>1E-4</c:v>
                </c:pt>
                <c:pt idx="14">
                  <c:v>1.41E-2</c:v>
                </c:pt>
                <c:pt idx="15">
                  <c:v>0.69310000000000005</c:v>
                </c:pt>
                <c:pt idx="16">
                  <c:v>0.2326</c:v>
                </c:pt>
                <c:pt idx="17">
                  <c:v>1E-4</c:v>
                </c:pt>
                <c:pt idx="18">
                  <c:v>2.0000000000000001E-4</c:v>
                </c:pt>
                <c:pt idx="19">
                  <c:v>1E-4</c:v>
                </c:pt>
                <c:pt idx="20">
                  <c:v>5.6899999999999999E-2</c:v>
                </c:pt>
                <c:pt idx="21">
                  <c:v>1.7000000000000001E-2</c:v>
                </c:pt>
                <c:pt idx="22">
                  <c:v>9.8500000000000004E-2</c:v>
                </c:pt>
                <c:pt idx="23">
                  <c:v>8.4500000000000006E-2</c:v>
                </c:pt>
                <c:pt idx="24">
                  <c:v>9.7000000000000003E-2</c:v>
                </c:pt>
                <c:pt idx="25">
                  <c:v>0.40920000000000001</c:v>
                </c:pt>
                <c:pt idx="26">
                  <c:v>7.0300000000000001E-2</c:v>
                </c:pt>
                <c:pt idx="27">
                  <c:v>0.1061</c:v>
                </c:pt>
                <c:pt idx="28">
                  <c:v>0.1343</c:v>
                </c:pt>
                <c:pt idx="29">
                  <c:v>0.22450000000000001</c:v>
                </c:pt>
                <c:pt idx="30">
                  <c:v>0.12509999999999999</c:v>
                </c:pt>
                <c:pt idx="31">
                  <c:v>0.18459999999999999</c:v>
                </c:pt>
                <c:pt idx="32">
                  <c:v>0.2069</c:v>
                </c:pt>
                <c:pt idx="33">
                  <c:v>0.25879999999999997</c:v>
                </c:pt>
                <c:pt idx="34">
                  <c:v>1E-4</c:v>
                </c:pt>
                <c:pt idx="35">
                  <c:v>0.46429999999999999</c:v>
                </c:pt>
                <c:pt idx="36">
                  <c:v>0.23949999999999999</c:v>
                </c:pt>
                <c:pt idx="37">
                  <c:v>5.0299999999999997E-2</c:v>
                </c:pt>
                <c:pt idx="38">
                  <c:v>9.3299999999999994E-2</c:v>
                </c:pt>
                <c:pt idx="39">
                  <c:v>0.10290000000000001</c:v>
                </c:pt>
                <c:pt idx="40">
                  <c:v>3.78E-2</c:v>
                </c:pt>
                <c:pt idx="41">
                  <c:v>1.18E-2</c:v>
                </c:pt>
              </c:numCache>
            </c:numRef>
          </c:val>
          <c:smooth val="0"/>
          <c:extLst>
            <c:ext xmlns:c16="http://schemas.microsoft.com/office/drawing/2014/chart" uri="{C3380CC4-5D6E-409C-BE32-E72D297353CC}">
              <c16:uniqueId val="{00000000-66C3-4C52-A048-71CDD08E9B04}"/>
            </c:ext>
          </c:extLst>
        </c:ser>
        <c:ser>
          <c:idx val="1"/>
          <c:order val="1"/>
          <c:tx>
            <c:strRef>
              <c:f>'Profile_plots_cat.var '!$C$463</c:f>
              <c:strCache>
                <c:ptCount val="1"/>
                <c:pt idx="0">
                  <c:v>Patient subgroup 2</c:v>
                </c:pt>
              </c:strCache>
            </c:strRef>
          </c:tx>
          <c:spPr>
            <a:ln>
              <a:solidFill>
                <a:schemeClr val="accent2"/>
              </a:solidFill>
            </a:ln>
          </c:spPr>
          <c:marker>
            <c:symbol val="none"/>
          </c:marker>
          <c:cat>
            <c:strRef>
              <c:f>'Profile_plots_cat.var '!$A$464:$A$50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C$464:$C$505</c:f>
              <c:numCache>
                <c:formatCode>General</c:formatCode>
                <c:ptCount val="42"/>
                <c:pt idx="0">
                  <c:v>0.1885</c:v>
                </c:pt>
                <c:pt idx="1">
                  <c:v>2.0000000000000001E-4</c:v>
                </c:pt>
                <c:pt idx="2">
                  <c:v>0.60629999999999995</c:v>
                </c:pt>
                <c:pt idx="3">
                  <c:v>9.9900000000000003E-2</c:v>
                </c:pt>
                <c:pt idx="4">
                  <c:v>5.0000000000000001E-4</c:v>
                </c:pt>
                <c:pt idx="5">
                  <c:v>8.72E-2</c:v>
                </c:pt>
                <c:pt idx="6">
                  <c:v>0</c:v>
                </c:pt>
                <c:pt idx="7">
                  <c:v>1.72E-2</c:v>
                </c:pt>
                <c:pt idx="8">
                  <c:v>5.9999999999999995E-4</c:v>
                </c:pt>
                <c:pt idx="9">
                  <c:v>3.0099999999999998E-2</c:v>
                </c:pt>
                <c:pt idx="10">
                  <c:v>0.47470000000000001</c:v>
                </c:pt>
                <c:pt idx="11">
                  <c:v>0.1143</c:v>
                </c:pt>
                <c:pt idx="12">
                  <c:v>0.15210000000000001</c:v>
                </c:pt>
                <c:pt idx="13">
                  <c:v>0.1835</c:v>
                </c:pt>
                <c:pt idx="14">
                  <c:v>4.48E-2</c:v>
                </c:pt>
                <c:pt idx="15">
                  <c:v>2.9999999999999997E-4</c:v>
                </c:pt>
                <c:pt idx="16">
                  <c:v>4.0000000000000002E-4</c:v>
                </c:pt>
                <c:pt idx="17">
                  <c:v>0.50170000000000003</c:v>
                </c:pt>
                <c:pt idx="18">
                  <c:v>0.28849999999999998</c:v>
                </c:pt>
                <c:pt idx="19">
                  <c:v>9.5799999999999996E-2</c:v>
                </c:pt>
                <c:pt idx="20">
                  <c:v>8.9499999999999996E-2</c:v>
                </c:pt>
                <c:pt idx="21">
                  <c:v>2.3800000000000002E-2</c:v>
                </c:pt>
                <c:pt idx="22">
                  <c:v>0.78500000000000003</c:v>
                </c:pt>
                <c:pt idx="23">
                  <c:v>0.1057</c:v>
                </c:pt>
                <c:pt idx="24">
                  <c:v>2.1000000000000001E-2</c:v>
                </c:pt>
                <c:pt idx="25">
                  <c:v>1E-4</c:v>
                </c:pt>
                <c:pt idx="26">
                  <c:v>2.0000000000000001E-4</c:v>
                </c:pt>
                <c:pt idx="27">
                  <c:v>8.7999999999999995E-2</c:v>
                </c:pt>
                <c:pt idx="28">
                  <c:v>0</c:v>
                </c:pt>
                <c:pt idx="29">
                  <c:v>0.42380000000000001</c:v>
                </c:pt>
                <c:pt idx="30">
                  <c:v>0.2142</c:v>
                </c:pt>
                <c:pt idx="31">
                  <c:v>0.20280000000000001</c:v>
                </c:pt>
                <c:pt idx="32">
                  <c:v>8.3799999999999999E-2</c:v>
                </c:pt>
                <c:pt idx="33">
                  <c:v>5.3199999999999997E-2</c:v>
                </c:pt>
                <c:pt idx="34">
                  <c:v>2.2200000000000001E-2</c:v>
                </c:pt>
                <c:pt idx="35">
                  <c:v>0.45750000000000002</c:v>
                </c:pt>
                <c:pt idx="36">
                  <c:v>0.23089999999999999</c:v>
                </c:pt>
                <c:pt idx="37">
                  <c:v>9.7900000000000001E-2</c:v>
                </c:pt>
                <c:pt idx="38">
                  <c:v>0.1004</c:v>
                </c:pt>
                <c:pt idx="39">
                  <c:v>1.29E-2</c:v>
                </c:pt>
                <c:pt idx="40">
                  <c:v>9.1999999999999998E-2</c:v>
                </c:pt>
                <c:pt idx="41">
                  <c:v>8.5000000000000006E-3</c:v>
                </c:pt>
              </c:numCache>
            </c:numRef>
          </c:val>
          <c:smooth val="0"/>
          <c:extLst>
            <c:ext xmlns:c16="http://schemas.microsoft.com/office/drawing/2014/chart" uri="{C3380CC4-5D6E-409C-BE32-E72D297353CC}">
              <c16:uniqueId val="{00000001-66C3-4C52-A048-71CDD08E9B04}"/>
            </c:ext>
          </c:extLst>
        </c:ser>
        <c:ser>
          <c:idx val="2"/>
          <c:order val="2"/>
          <c:tx>
            <c:strRef>
              <c:f>'Profile_plots_cat.var '!$D$463</c:f>
              <c:strCache>
                <c:ptCount val="1"/>
                <c:pt idx="0">
                  <c:v>Patient subgroup 3</c:v>
                </c:pt>
              </c:strCache>
            </c:strRef>
          </c:tx>
          <c:spPr>
            <a:ln>
              <a:solidFill>
                <a:srgbClr val="00B050"/>
              </a:solidFill>
            </a:ln>
          </c:spPr>
          <c:marker>
            <c:symbol val="none"/>
          </c:marker>
          <c:cat>
            <c:strRef>
              <c:f>'Profile_plots_cat.var '!$A$464:$A$50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D$464:$D$505</c:f>
              <c:numCache>
                <c:formatCode>General</c:formatCode>
                <c:ptCount val="42"/>
                <c:pt idx="0">
                  <c:v>0.24829999999999999</c:v>
                </c:pt>
                <c:pt idx="1">
                  <c:v>5.3900000000000003E-2</c:v>
                </c:pt>
                <c:pt idx="2">
                  <c:v>0.30280000000000001</c:v>
                </c:pt>
                <c:pt idx="3">
                  <c:v>0.1409</c:v>
                </c:pt>
                <c:pt idx="4">
                  <c:v>4.4400000000000002E-2</c:v>
                </c:pt>
                <c:pt idx="5">
                  <c:v>0.16239999999999999</c:v>
                </c:pt>
                <c:pt idx="6">
                  <c:v>2.0000000000000001E-4</c:v>
                </c:pt>
                <c:pt idx="7">
                  <c:v>4.6899999999999997E-2</c:v>
                </c:pt>
                <c:pt idx="8">
                  <c:v>0.5111</c:v>
                </c:pt>
                <c:pt idx="9">
                  <c:v>0.1242</c:v>
                </c:pt>
                <c:pt idx="10">
                  <c:v>0.26290000000000002</c:v>
                </c:pt>
                <c:pt idx="11">
                  <c:v>5.0000000000000001E-4</c:v>
                </c:pt>
                <c:pt idx="12">
                  <c:v>7.4200000000000002E-2</c:v>
                </c:pt>
                <c:pt idx="13">
                  <c:v>2.7E-2</c:v>
                </c:pt>
                <c:pt idx="14">
                  <c:v>0</c:v>
                </c:pt>
                <c:pt idx="15">
                  <c:v>0.20150000000000001</c:v>
                </c:pt>
                <c:pt idx="16">
                  <c:v>0.38700000000000001</c:v>
                </c:pt>
                <c:pt idx="17">
                  <c:v>2.0000000000000001E-4</c:v>
                </c:pt>
                <c:pt idx="18">
                  <c:v>0.14019999999999999</c:v>
                </c:pt>
                <c:pt idx="19">
                  <c:v>0.16900000000000001</c:v>
                </c:pt>
                <c:pt idx="20">
                  <c:v>0.10199999999999999</c:v>
                </c:pt>
                <c:pt idx="21">
                  <c:v>1E-4</c:v>
                </c:pt>
                <c:pt idx="22">
                  <c:v>0.8629</c:v>
                </c:pt>
                <c:pt idx="23">
                  <c:v>5.5199999999999999E-2</c:v>
                </c:pt>
                <c:pt idx="24">
                  <c:v>1.7299999999999999E-2</c:v>
                </c:pt>
                <c:pt idx="25">
                  <c:v>2.0000000000000001E-4</c:v>
                </c:pt>
                <c:pt idx="26">
                  <c:v>2.93E-2</c:v>
                </c:pt>
                <c:pt idx="27">
                  <c:v>3.49E-2</c:v>
                </c:pt>
                <c:pt idx="28">
                  <c:v>1E-4</c:v>
                </c:pt>
                <c:pt idx="29">
                  <c:v>0.37590000000000001</c:v>
                </c:pt>
                <c:pt idx="30">
                  <c:v>3.78E-2</c:v>
                </c:pt>
                <c:pt idx="31">
                  <c:v>0.22689999999999999</c:v>
                </c:pt>
                <c:pt idx="32">
                  <c:v>0.2162</c:v>
                </c:pt>
                <c:pt idx="33">
                  <c:v>0.1431</c:v>
                </c:pt>
                <c:pt idx="34">
                  <c:v>1E-4</c:v>
                </c:pt>
                <c:pt idx="35">
                  <c:v>0.47199999999999998</c:v>
                </c:pt>
                <c:pt idx="36">
                  <c:v>0.2288</c:v>
                </c:pt>
                <c:pt idx="37">
                  <c:v>3.49E-2</c:v>
                </c:pt>
                <c:pt idx="38">
                  <c:v>0.2155</c:v>
                </c:pt>
                <c:pt idx="39">
                  <c:v>2.53E-2</c:v>
                </c:pt>
                <c:pt idx="40">
                  <c:v>2.3400000000000001E-2</c:v>
                </c:pt>
                <c:pt idx="41">
                  <c:v>1E-4</c:v>
                </c:pt>
              </c:numCache>
            </c:numRef>
          </c:val>
          <c:smooth val="0"/>
          <c:extLst>
            <c:ext xmlns:c16="http://schemas.microsoft.com/office/drawing/2014/chart" uri="{C3380CC4-5D6E-409C-BE32-E72D297353CC}">
              <c16:uniqueId val="{00000002-66C3-4C52-A048-71CDD08E9B04}"/>
            </c:ext>
          </c:extLst>
        </c:ser>
        <c:ser>
          <c:idx val="3"/>
          <c:order val="3"/>
          <c:tx>
            <c:strRef>
              <c:f>'Profile_plots_cat.var '!$E$463</c:f>
              <c:strCache>
                <c:ptCount val="1"/>
                <c:pt idx="0">
                  <c:v>Patient subgroup 4</c:v>
                </c:pt>
              </c:strCache>
            </c:strRef>
          </c:tx>
          <c:spPr>
            <a:ln>
              <a:solidFill>
                <a:srgbClr val="FFFF00"/>
              </a:solidFill>
            </a:ln>
          </c:spPr>
          <c:marker>
            <c:symbol val="none"/>
          </c:marker>
          <c:cat>
            <c:strRef>
              <c:f>'Profile_plots_cat.var '!$A$464:$A$50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E$464:$E$505</c:f>
              <c:numCache>
                <c:formatCode>General</c:formatCode>
                <c:ptCount val="42"/>
                <c:pt idx="0">
                  <c:v>0.2833</c:v>
                </c:pt>
                <c:pt idx="1">
                  <c:v>0.26390000000000002</c:v>
                </c:pt>
                <c:pt idx="2">
                  <c:v>1.0800000000000001E-2</c:v>
                </c:pt>
                <c:pt idx="3">
                  <c:v>9.6799999999999997E-2</c:v>
                </c:pt>
                <c:pt idx="4">
                  <c:v>0.1242</c:v>
                </c:pt>
                <c:pt idx="5">
                  <c:v>3.9800000000000002E-2</c:v>
                </c:pt>
                <c:pt idx="6">
                  <c:v>0.1023</c:v>
                </c:pt>
                <c:pt idx="7">
                  <c:v>7.8899999999999998E-2</c:v>
                </c:pt>
                <c:pt idx="8">
                  <c:v>0.28410000000000002</c:v>
                </c:pt>
                <c:pt idx="9">
                  <c:v>0.57589999999999997</c:v>
                </c:pt>
                <c:pt idx="10">
                  <c:v>2.0000000000000001E-4</c:v>
                </c:pt>
                <c:pt idx="11">
                  <c:v>6.4299999999999996E-2</c:v>
                </c:pt>
                <c:pt idx="12">
                  <c:v>7.5200000000000003E-2</c:v>
                </c:pt>
                <c:pt idx="13">
                  <c:v>1E-4</c:v>
                </c:pt>
                <c:pt idx="14">
                  <c:v>2.0000000000000001E-4</c:v>
                </c:pt>
                <c:pt idx="15">
                  <c:v>0.89780000000000004</c:v>
                </c:pt>
                <c:pt idx="16">
                  <c:v>0.1013</c:v>
                </c:pt>
                <c:pt idx="17">
                  <c:v>2.0000000000000001E-4</c:v>
                </c:pt>
                <c:pt idx="18">
                  <c:v>1E-4</c:v>
                </c:pt>
                <c:pt idx="19">
                  <c:v>2.0000000000000001E-4</c:v>
                </c:pt>
                <c:pt idx="20">
                  <c:v>2.9999999999999997E-4</c:v>
                </c:pt>
                <c:pt idx="21">
                  <c:v>1E-4</c:v>
                </c:pt>
                <c:pt idx="22">
                  <c:v>0.33939999999999998</c:v>
                </c:pt>
                <c:pt idx="23">
                  <c:v>5.62E-2</c:v>
                </c:pt>
                <c:pt idx="24">
                  <c:v>3.9399999999999998E-2</c:v>
                </c:pt>
                <c:pt idx="25">
                  <c:v>0.32329999999999998</c:v>
                </c:pt>
                <c:pt idx="26">
                  <c:v>0.1114</c:v>
                </c:pt>
                <c:pt idx="27">
                  <c:v>1.6799999999999999E-2</c:v>
                </c:pt>
                <c:pt idx="28">
                  <c:v>0.11360000000000001</c:v>
                </c:pt>
                <c:pt idx="29">
                  <c:v>0.1444</c:v>
                </c:pt>
                <c:pt idx="30">
                  <c:v>0.44669999999999999</c:v>
                </c:pt>
                <c:pt idx="31">
                  <c:v>7.6300000000000007E-2</c:v>
                </c:pt>
                <c:pt idx="32">
                  <c:v>2.9999999999999997E-4</c:v>
                </c:pt>
                <c:pt idx="33">
                  <c:v>0.23849999999999999</c:v>
                </c:pt>
                <c:pt idx="34">
                  <c:v>9.3799999999999994E-2</c:v>
                </c:pt>
                <c:pt idx="35">
                  <c:v>5.3E-3</c:v>
                </c:pt>
                <c:pt idx="36">
                  <c:v>0.28449999999999998</c:v>
                </c:pt>
                <c:pt idx="37">
                  <c:v>0.35870000000000002</c:v>
                </c:pt>
                <c:pt idx="38">
                  <c:v>0.109</c:v>
                </c:pt>
                <c:pt idx="39">
                  <c:v>9.0800000000000006E-2</c:v>
                </c:pt>
                <c:pt idx="40">
                  <c:v>2.0000000000000001E-4</c:v>
                </c:pt>
                <c:pt idx="41">
                  <c:v>0.15140000000000001</c:v>
                </c:pt>
              </c:numCache>
            </c:numRef>
          </c:val>
          <c:smooth val="0"/>
          <c:extLst>
            <c:ext xmlns:c16="http://schemas.microsoft.com/office/drawing/2014/chart" uri="{C3380CC4-5D6E-409C-BE32-E72D297353CC}">
              <c16:uniqueId val="{00000003-66C3-4C52-A048-71CDD08E9B04}"/>
            </c:ext>
          </c:extLst>
        </c:ser>
        <c:ser>
          <c:idx val="4"/>
          <c:order val="4"/>
          <c:tx>
            <c:strRef>
              <c:f>'Profile_plots_cat.var '!$F$463</c:f>
              <c:strCache>
                <c:ptCount val="1"/>
                <c:pt idx="0">
                  <c:v>Patient subgroup 5</c:v>
                </c:pt>
              </c:strCache>
            </c:strRef>
          </c:tx>
          <c:spPr>
            <a:ln>
              <a:solidFill>
                <a:schemeClr val="accent3">
                  <a:lumMod val="60000"/>
                  <a:lumOff val="40000"/>
                </a:schemeClr>
              </a:solidFill>
            </a:ln>
          </c:spPr>
          <c:marker>
            <c:symbol val="none"/>
          </c:marker>
          <c:cat>
            <c:strRef>
              <c:f>'Profile_plots_cat.var '!$A$464:$A$50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F$464:$F$505</c:f>
              <c:numCache>
                <c:formatCode>General</c:formatCode>
                <c:ptCount val="42"/>
                <c:pt idx="0">
                  <c:v>0.35249999999999998</c:v>
                </c:pt>
                <c:pt idx="1">
                  <c:v>0.17979999999999999</c:v>
                </c:pt>
                <c:pt idx="2">
                  <c:v>6.9999999999999999E-4</c:v>
                </c:pt>
                <c:pt idx="3">
                  <c:v>0.30669999999999997</c:v>
                </c:pt>
                <c:pt idx="4">
                  <c:v>0.1285</c:v>
                </c:pt>
                <c:pt idx="5">
                  <c:v>2.0000000000000001E-4</c:v>
                </c:pt>
                <c:pt idx="6">
                  <c:v>2.9999999999999997E-4</c:v>
                </c:pt>
                <c:pt idx="7">
                  <c:v>3.1300000000000001E-2</c:v>
                </c:pt>
                <c:pt idx="8">
                  <c:v>0.22120000000000001</c:v>
                </c:pt>
                <c:pt idx="9">
                  <c:v>5.5300000000000002E-2</c:v>
                </c:pt>
                <c:pt idx="10">
                  <c:v>0.41</c:v>
                </c:pt>
                <c:pt idx="11">
                  <c:v>9.5000000000000001E-2</c:v>
                </c:pt>
                <c:pt idx="12">
                  <c:v>5.8799999999999998E-2</c:v>
                </c:pt>
                <c:pt idx="13">
                  <c:v>0.124</c:v>
                </c:pt>
                <c:pt idx="14">
                  <c:v>3.56E-2</c:v>
                </c:pt>
                <c:pt idx="15">
                  <c:v>6.6000000000000003E-2</c:v>
                </c:pt>
                <c:pt idx="16">
                  <c:v>0.12759999999999999</c:v>
                </c:pt>
                <c:pt idx="17">
                  <c:v>0.34339999999999998</c:v>
                </c:pt>
                <c:pt idx="18">
                  <c:v>0.14399999999999999</c:v>
                </c:pt>
                <c:pt idx="19">
                  <c:v>8.7599999999999997E-2</c:v>
                </c:pt>
                <c:pt idx="20">
                  <c:v>0.23130000000000001</c:v>
                </c:pt>
                <c:pt idx="21">
                  <c:v>1E-4</c:v>
                </c:pt>
                <c:pt idx="22">
                  <c:v>2.7000000000000001E-3</c:v>
                </c:pt>
                <c:pt idx="23">
                  <c:v>0.47249999999999998</c:v>
                </c:pt>
                <c:pt idx="24">
                  <c:v>0.43380000000000002</c:v>
                </c:pt>
                <c:pt idx="25">
                  <c:v>1.38E-2</c:v>
                </c:pt>
                <c:pt idx="26">
                  <c:v>7.6799999999999993E-2</c:v>
                </c:pt>
                <c:pt idx="27">
                  <c:v>2.9999999999999997E-4</c:v>
                </c:pt>
                <c:pt idx="28">
                  <c:v>1E-4</c:v>
                </c:pt>
                <c:pt idx="29">
                  <c:v>0.4894</c:v>
                </c:pt>
                <c:pt idx="30">
                  <c:v>9.69E-2</c:v>
                </c:pt>
                <c:pt idx="31">
                  <c:v>0.1411</c:v>
                </c:pt>
                <c:pt idx="32">
                  <c:v>0.1925</c:v>
                </c:pt>
                <c:pt idx="33">
                  <c:v>5.5199999999999999E-2</c:v>
                </c:pt>
                <c:pt idx="34">
                  <c:v>2.5000000000000001E-2</c:v>
                </c:pt>
                <c:pt idx="35">
                  <c:v>0.59699999999999998</c:v>
                </c:pt>
                <c:pt idx="36">
                  <c:v>5.0000000000000001E-4</c:v>
                </c:pt>
                <c:pt idx="37">
                  <c:v>4.0000000000000002E-4</c:v>
                </c:pt>
                <c:pt idx="38">
                  <c:v>0.22289999999999999</c:v>
                </c:pt>
                <c:pt idx="39">
                  <c:v>1E-4</c:v>
                </c:pt>
                <c:pt idx="40">
                  <c:v>7.6100000000000001E-2</c:v>
                </c:pt>
                <c:pt idx="41">
                  <c:v>0.10299999999999999</c:v>
                </c:pt>
              </c:numCache>
            </c:numRef>
          </c:val>
          <c:smooth val="0"/>
          <c:extLst>
            <c:ext xmlns:c16="http://schemas.microsoft.com/office/drawing/2014/chart" uri="{C3380CC4-5D6E-409C-BE32-E72D297353CC}">
              <c16:uniqueId val="{00000004-66C3-4C52-A048-71CDD08E9B04}"/>
            </c:ext>
          </c:extLst>
        </c:ser>
        <c:ser>
          <c:idx val="5"/>
          <c:order val="5"/>
          <c:tx>
            <c:strRef>
              <c:f>'Profile_plots_cat.var '!$G$463</c:f>
              <c:strCache>
                <c:ptCount val="1"/>
                <c:pt idx="0">
                  <c:v>Patient subgroup 6</c:v>
                </c:pt>
              </c:strCache>
            </c:strRef>
          </c:tx>
          <c:spPr>
            <a:ln>
              <a:solidFill>
                <a:schemeClr val="accent3">
                  <a:lumMod val="75000"/>
                </a:schemeClr>
              </a:solidFill>
            </a:ln>
          </c:spPr>
          <c:marker>
            <c:symbol val="none"/>
          </c:marker>
          <c:cat>
            <c:strRef>
              <c:f>'Profile_plots_cat.var '!$A$464:$A$50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G$464:$G$505</c:f>
              <c:numCache>
                <c:formatCode>General</c:formatCode>
                <c:ptCount val="42"/>
                <c:pt idx="0">
                  <c:v>0.19950000000000001</c:v>
                </c:pt>
                <c:pt idx="1">
                  <c:v>0.26700000000000002</c:v>
                </c:pt>
                <c:pt idx="2">
                  <c:v>2.0000000000000001E-4</c:v>
                </c:pt>
                <c:pt idx="3">
                  <c:v>4.0000000000000002E-4</c:v>
                </c:pt>
                <c:pt idx="4">
                  <c:v>0.2858</c:v>
                </c:pt>
                <c:pt idx="5">
                  <c:v>1.6000000000000001E-3</c:v>
                </c:pt>
                <c:pt idx="6">
                  <c:v>0.14749999999999999</c:v>
                </c:pt>
                <c:pt idx="7">
                  <c:v>9.8000000000000004E-2</c:v>
                </c:pt>
                <c:pt idx="8">
                  <c:v>0.33589999999999998</c:v>
                </c:pt>
                <c:pt idx="9">
                  <c:v>0.2273</c:v>
                </c:pt>
                <c:pt idx="10">
                  <c:v>2.9999999999999997E-4</c:v>
                </c:pt>
                <c:pt idx="11">
                  <c:v>0.1709</c:v>
                </c:pt>
                <c:pt idx="12">
                  <c:v>0.21690000000000001</c:v>
                </c:pt>
                <c:pt idx="13">
                  <c:v>4.8500000000000001E-2</c:v>
                </c:pt>
                <c:pt idx="14">
                  <c:v>1E-4</c:v>
                </c:pt>
                <c:pt idx="15">
                  <c:v>9.8400000000000001E-2</c:v>
                </c:pt>
                <c:pt idx="16">
                  <c:v>0.44059999999999999</c:v>
                </c:pt>
                <c:pt idx="17">
                  <c:v>4.4499999999999998E-2</c:v>
                </c:pt>
                <c:pt idx="18">
                  <c:v>0.11260000000000001</c:v>
                </c:pt>
                <c:pt idx="19">
                  <c:v>0.12720000000000001</c:v>
                </c:pt>
                <c:pt idx="20">
                  <c:v>0.1226</c:v>
                </c:pt>
                <c:pt idx="21">
                  <c:v>5.4100000000000002E-2</c:v>
                </c:pt>
                <c:pt idx="22">
                  <c:v>0.12280000000000001</c:v>
                </c:pt>
                <c:pt idx="23">
                  <c:v>0.20369999999999999</c:v>
                </c:pt>
                <c:pt idx="24">
                  <c:v>0.34989999999999999</c:v>
                </c:pt>
                <c:pt idx="25">
                  <c:v>2.0000000000000001E-4</c:v>
                </c:pt>
                <c:pt idx="26">
                  <c:v>7.1000000000000004E-3</c:v>
                </c:pt>
                <c:pt idx="27">
                  <c:v>0.22370000000000001</c:v>
                </c:pt>
                <c:pt idx="28">
                  <c:v>9.2600000000000002E-2</c:v>
                </c:pt>
                <c:pt idx="29">
                  <c:v>0.57210000000000005</c:v>
                </c:pt>
                <c:pt idx="30">
                  <c:v>0.14940000000000001</c:v>
                </c:pt>
                <c:pt idx="31">
                  <c:v>6.9999999999999999E-4</c:v>
                </c:pt>
                <c:pt idx="32">
                  <c:v>6.9999999999999999E-4</c:v>
                </c:pt>
                <c:pt idx="33">
                  <c:v>0.23250000000000001</c:v>
                </c:pt>
                <c:pt idx="34">
                  <c:v>4.4600000000000001E-2</c:v>
                </c:pt>
                <c:pt idx="35">
                  <c:v>0.3695</c:v>
                </c:pt>
                <c:pt idx="36">
                  <c:v>1.8E-3</c:v>
                </c:pt>
                <c:pt idx="37">
                  <c:v>0.14199999999999999</c:v>
                </c:pt>
                <c:pt idx="38">
                  <c:v>0.4405</c:v>
                </c:pt>
                <c:pt idx="39">
                  <c:v>1.3100000000000001E-2</c:v>
                </c:pt>
                <c:pt idx="40">
                  <c:v>1E-4</c:v>
                </c:pt>
                <c:pt idx="41">
                  <c:v>3.3000000000000002E-2</c:v>
                </c:pt>
              </c:numCache>
            </c:numRef>
          </c:val>
          <c:smooth val="0"/>
          <c:extLst>
            <c:ext xmlns:c16="http://schemas.microsoft.com/office/drawing/2014/chart" uri="{C3380CC4-5D6E-409C-BE32-E72D297353CC}">
              <c16:uniqueId val="{00000005-66C3-4C52-A048-71CDD08E9B04}"/>
            </c:ext>
          </c:extLst>
        </c:ser>
        <c:ser>
          <c:idx val="6"/>
          <c:order val="6"/>
          <c:tx>
            <c:strRef>
              <c:f>'Profile_plots_cat.var '!$H$463</c:f>
              <c:strCache>
                <c:ptCount val="1"/>
                <c:pt idx="0">
                  <c:v>Patient subgroup 7</c:v>
                </c:pt>
              </c:strCache>
            </c:strRef>
          </c:tx>
          <c:spPr>
            <a:ln>
              <a:solidFill>
                <a:schemeClr val="accent1">
                  <a:lumMod val="60000"/>
                  <a:lumOff val="40000"/>
                </a:schemeClr>
              </a:solidFill>
            </a:ln>
          </c:spPr>
          <c:marker>
            <c:symbol val="none"/>
          </c:marker>
          <c:cat>
            <c:strRef>
              <c:f>'Profile_plots_cat.var '!$A$464:$A$50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H$464:$H$505</c:f>
              <c:numCache>
                <c:formatCode>General</c:formatCode>
                <c:ptCount val="42"/>
                <c:pt idx="0">
                  <c:v>0.1588</c:v>
                </c:pt>
                <c:pt idx="1">
                  <c:v>8.5000000000000006E-2</c:v>
                </c:pt>
                <c:pt idx="2">
                  <c:v>6.9400000000000003E-2</c:v>
                </c:pt>
                <c:pt idx="3">
                  <c:v>0.47099999999999997</c:v>
                </c:pt>
                <c:pt idx="4">
                  <c:v>2.9999999999999997E-4</c:v>
                </c:pt>
                <c:pt idx="5">
                  <c:v>0.1552</c:v>
                </c:pt>
                <c:pt idx="6">
                  <c:v>1E-4</c:v>
                </c:pt>
                <c:pt idx="7">
                  <c:v>6.0100000000000001E-2</c:v>
                </c:pt>
                <c:pt idx="8">
                  <c:v>5.1700000000000003E-2</c:v>
                </c:pt>
                <c:pt idx="9">
                  <c:v>7.9100000000000004E-2</c:v>
                </c:pt>
                <c:pt idx="10">
                  <c:v>0.35580000000000001</c:v>
                </c:pt>
                <c:pt idx="11">
                  <c:v>5.4399999999999997E-2</c:v>
                </c:pt>
                <c:pt idx="12">
                  <c:v>0.13289999999999999</c:v>
                </c:pt>
                <c:pt idx="13">
                  <c:v>0.29399999999999998</c:v>
                </c:pt>
                <c:pt idx="14">
                  <c:v>3.2099999999999997E-2</c:v>
                </c:pt>
                <c:pt idx="15">
                  <c:v>1.1999999999999999E-3</c:v>
                </c:pt>
                <c:pt idx="16">
                  <c:v>0.1303</c:v>
                </c:pt>
                <c:pt idx="17">
                  <c:v>0.3977</c:v>
                </c:pt>
                <c:pt idx="18">
                  <c:v>0.1288</c:v>
                </c:pt>
                <c:pt idx="19">
                  <c:v>0.28599999999999998</c:v>
                </c:pt>
                <c:pt idx="20">
                  <c:v>2.0000000000000001E-4</c:v>
                </c:pt>
                <c:pt idx="21">
                  <c:v>5.57E-2</c:v>
                </c:pt>
                <c:pt idx="22">
                  <c:v>0.42</c:v>
                </c:pt>
                <c:pt idx="23">
                  <c:v>0.22739999999999999</c:v>
                </c:pt>
                <c:pt idx="24">
                  <c:v>0.2147</c:v>
                </c:pt>
                <c:pt idx="25">
                  <c:v>1.66E-2</c:v>
                </c:pt>
                <c:pt idx="26">
                  <c:v>8.1500000000000003E-2</c:v>
                </c:pt>
                <c:pt idx="27">
                  <c:v>3.9699999999999999E-2</c:v>
                </c:pt>
                <c:pt idx="28">
                  <c:v>1E-4</c:v>
                </c:pt>
                <c:pt idx="29">
                  <c:v>0.1678</c:v>
                </c:pt>
                <c:pt idx="30">
                  <c:v>0.43809999999999999</c:v>
                </c:pt>
                <c:pt idx="31">
                  <c:v>2.5999999999999999E-2</c:v>
                </c:pt>
                <c:pt idx="32">
                  <c:v>0.1142</c:v>
                </c:pt>
                <c:pt idx="33">
                  <c:v>0.23649999999999999</c:v>
                </c:pt>
                <c:pt idx="34">
                  <c:v>1.7399999999999999E-2</c:v>
                </c:pt>
                <c:pt idx="35">
                  <c:v>3.0999999999999999E-3</c:v>
                </c:pt>
                <c:pt idx="36">
                  <c:v>0.1696</c:v>
                </c:pt>
                <c:pt idx="37">
                  <c:v>0.56710000000000005</c:v>
                </c:pt>
                <c:pt idx="38">
                  <c:v>6.9999999999999999E-4</c:v>
                </c:pt>
                <c:pt idx="39">
                  <c:v>7.5399999999999995E-2</c:v>
                </c:pt>
                <c:pt idx="40">
                  <c:v>0.18410000000000001</c:v>
                </c:pt>
                <c:pt idx="41">
                  <c:v>1E-4</c:v>
                </c:pt>
              </c:numCache>
            </c:numRef>
          </c:val>
          <c:smooth val="0"/>
          <c:extLst>
            <c:ext xmlns:c16="http://schemas.microsoft.com/office/drawing/2014/chart" uri="{C3380CC4-5D6E-409C-BE32-E72D297353CC}">
              <c16:uniqueId val="{00000006-66C3-4C52-A048-71CDD08E9B04}"/>
            </c:ext>
          </c:extLst>
        </c:ser>
        <c:ser>
          <c:idx val="7"/>
          <c:order val="7"/>
          <c:tx>
            <c:strRef>
              <c:f>'Profile_plots_cat.var '!$I$463</c:f>
              <c:strCache>
                <c:ptCount val="1"/>
                <c:pt idx="0">
                  <c:v>Patient subgroup 8</c:v>
                </c:pt>
              </c:strCache>
            </c:strRef>
          </c:tx>
          <c:spPr>
            <a:ln>
              <a:solidFill>
                <a:schemeClr val="accent4">
                  <a:lumMod val="75000"/>
                </a:schemeClr>
              </a:solidFill>
            </a:ln>
          </c:spPr>
          <c:marker>
            <c:symbol val="none"/>
          </c:marker>
          <c:cat>
            <c:strRef>
              <c:f>'Profile_plots_cat.var '!$A$464:$A$50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I$464:$I$505</c:f>
              <c:numCache>
                <c:formatCode>General</c:formatCode>
                <c:ptCount val="42"/>
                <c:pt idx="0">
                  <c:v>0.1153</c:v>
                </c:pt>
                <c:pt idx="1">
                  <c:v>2.9999999999999997E-4</c:v>
                </c:pt>
                <c:pt idx="2">
                  <c:v>0.1578</c:v>
                </c:pt>
                <c:pt idx="3">
                  <c:v>0.156</c:v>
                </c:pt>
                <c:pt idx="4">
                  <c:v>0.22869999999999999</c:v>
                </c:pt>
                <c:pt idx="5">
                  <c:v>0.34160000000000001</c:v>
                </c:pt>
                <c:pt idx="6">
                  <c:v>2.0000000000000001E-4</c:v>
                </c:pt>
                <c:pt idx="7">
                  <c:v>1E-4</c:v>
                </c:pt>
                <c:pt idx="8">
                  <c:v>1.4E-3</c:v>
                </c:pt>
                <c:pt idx="9">
                  <c:v>0.54430000000000001</c:v>
                </c:pt>
                <c:pt idx="10">
                  <c:v>8.0000000000000004E-4</c:v>
                </c:pt>
                <c:pt idx="11">
                  <c:v>0.24990000000000001</c:v>
                </c:pt>
                <c:pt idx="12">
                  <c:v>8.9999999999999998E-4</c:v>
                </c:pt>
                <c:pt idx="13">
                  <c:v>0.1012</c:v>
                </c:pt>
                <c:pt idx="14">
                  <c:v>0.1014</c:v>
                </c:pt>
                <c:pt idx="15">
                  <c:v>9.6199999999999994E-2</c:v>
                </c:pt>
                <c:pt idx="16">
                  <c:v>0.49840000000000001</c:v>
                </c:pt>
                <c:pt idx="17">
                  <c:v>2.9999999999999997E-4</c:v>
                </c:pt>
                <c:pt idx="18">
                  <c:v>5.0000000000000001E-4</c:v>
                </c:pt>
                <c:pt idx="19">
                  <c:v>3.4099999999999998E-2</c:v>
                </c:pt>
                <c:pt idx="20">
                  <c:v>0.13170000000000001</c:v>
                </c:pt>
                <c:pt idx="21">
                  <c:v>0.2387</c:v>
                </c:pt>
                <c:pt idx="22">
                  <c:v>0.66690000000000005</c:v>
                </c:pt>
                <c:pt idx="23">
                  <c:v>5.7000000000000002E-2</c:v>
                </c:pt>
                <c:pt idx="24">
                  <c:v>6.1100000000000002E-2</c:v>
                </c:pt>
                <c:pt idx="25">
                  <c:v>2.9999999999999997E-4</c:v>
                </c:pt>
                <c:pt idx="26">
                  <c:v>2.0000000000000001E-4</c:v>
                </c:pt>
                <c:pt idx="27">
                  <c:v>7.17E-2</c:v>
                </c:pt>
                <c:pt idx="28">
                  <c:v>0.14280000000000001</c:v>
                </c:pt>
                <c:pt idx="29">
                  <c:v>1.4E-3</c:v>
                </c:pt>
                <c:pt idx="30">
                  <c:v>0.29799999999999999</c:v>
                </c:pt>
                <c:pt idx="31">
                  <c:v>0.35970000000000002</c:v>
                </c:pt>
                <c:pt idx="32">
                  <c:v>0.24210000000000001</c:v>
                </c:pt>
                <c:pt idx="33">
                  <c:v>9.8599999999999993E-2</c:v>
                </c:pt>
                <c:pt idx="34">
                  <c:v>2.0000000000000001E-4</c:v>
                </c:pt>
                <c:pt idx="35">
                  <c:v>0.31019999999999998</c:v>
                </c:pt>
                <c:pt idx="36">
                  <c:v>0.15110000000000001</c:v>
                </c:pt>
                <c:pt idx="37">
                  <c:v>0.31180000000000002</c:v>
                </c:pt>
                <c:pt idx="38">
                  <c:v>0.1593</c:v>
                </c:pt>
                <c:pt idx="39">
                  <c:v>1E-4</c:v>
                </c:pt>
                <c:pt idx="40">
                  <c:v>1E-4</c:v>
                </c:pt>
                <c:pt idx="41">
                  <c:v>6.7500000000000004E-2</c:v>
                </c:pt>
              </c:numCache>
            </c:numRef>
          </c:val>
          <c:smooth val="0"/>
          <c:extLst>
            <c:ext xmlns:c16="http://schemas.microsoft.com/office/drawing/2014/chart" uri="{C3380CC4-5D6E-409C-BE32-E72D297353CC}">
              <c16:uniqueId val="{00000007-66C3-4C52-A048-71CDD08E9B04}"/>
            </c:ext>
          </c:extLst>
        </c:ser>
        <c:ser>
          <c:idx val="8"/>
          <c:order val="8"/>
          <c:tx>
            <c:strRef>
              <c:f>'Profile_plots_cat.var '!$J$463</c:f>
              <c:strCache>
                <c:ptCount val="1"/>
                <c:pt idx="0">
                  <c:v>Patient subgroup 9</c:v>
                </c:pt>
              </c:strCache>
            </c:strRef>
          </c:tx>
          <c:spPr>
            <a:ln>
              <a:solidFill>
                <a:schemeClr val="accent5"/>
              </a:solidFill>
            </a:ln>
          </c:spPr>
          <c:marker>
            <c:symbol val="none"/>
          </c:marker>
          <c:cat>
            <c:strRef>
              <c:f>'Profile_plots_cat.var '!$A$464:$A$50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J$464:$J$505</c:f>
              <c:numCache>
                <c:formatCode>General</c:formatCode>
                <c:ptCount val="42"/>
                <c:pt idx="0">
                  <c:v>8.3599999999999994E-2</c:v>
                </c:pt>
                <c:pt idx="1">
                  <c:v>0.34749999999999998</c:v>
                </c:pt>
                <c:pt idx="2">
                  <c:v>2.0000000000000001E-4</c:v>
                </c:pt>
                <c:pt idx="3">
                  <c:v>4.0000000000000002E-4</c:v>
                </c:pt>
                <c:pt idx="4">
                  <c:v>0.1066</c:v>
                </c:pt>
                <c:pt idx="5">
                  <c:v>2.0000000000000001E-4</c:v>
                </c:pt>
                <c:pt idx="6">
                  <c:v>0.4204</c:v>
                </c:pt>
                <c:pt idx="7">
                  <c:v>4.1099999999999998E-2</c:v>
                </c:pt>
                <c:pt idx="8">
                  <c:v>1.1000000000000001E-3</c:v>
                </c:pt>
                <c:pt idx="9">
                  <c:v>0.43359999999999999</c:v>
                </c:pt>
                <c:pt idx="10">
                  <c:v>4.0000000000000002E-4</c:v>
                </c:pt>
                <c:pt idx="11">
                  <c:v>0.36320000000000002</c:v>
                </c:pt>
                <c:pt idx="12">
                  <c:v>6.9999999999999999E-4</c:v>
                </c:pt>
                <c:pt idx="13">
                  <c:v>6.5199999999999994E-2</c:v>
                </c:pt>
                <c:pt idx="14">
                  <c:v>0.13569999999999999</c:v>
                </c:pt>
                <c:pt idx="15">
                  <c:v>0.60040000000000004</c:v>
                </c:pt>
                <c:pt idx="16">
                  <c:v>0.313</c:v>
                </c:pt>
                <c:pt idx="17">
                  <c:v>2.9999999999999997E-4</c:v>
                </c:pt>
                <c:pt idx="18">
                  <c:v>4.0000000000000002E-4</c:v>
                </c:pt>
                <c:pt idx="19">
                  <c:v>2.0000000000000001E-4</c:v>
                </c:pt>
                <c:pt idx="20">
                  <c:v>5.7799999999999997E-2</c:v>
                </c:pt>
                <c:pt idx="21">
                  <c:v>2.8000000000000001E-2</c:v>
                </c:pt>
                <c:pt idx="22">
                  <c:v>8.9999999999999998E-4</c:v>
                </c:pt>
                <c:pt idx="23">
                  <c:v>0.22209999999999999</c:v>
                </c:pt>
                <c:pt idx="24">
                  <c:v>0.19220000000000001</c:v>
                </c:pt>
                <c:pt idx="25">
                  <c:v>6.3399999999999998E-2</c:v>
                </c:pt>
                <c:pt idx="26">
                  <c:v>0.21199999999999999</c:v>
                </c:pt>
                <c:pt idx="27">
                  <c:v>9.8900000000000002E-2</c:v>
                </c:pt>
                <c:pt idx="28">
                  <c:v>0.21060000000000001</c:v>
                </c:pt>
                <c:pt idx="29">
                  <c:v>7.1800000000000003E-2</c:v>
                </c:pt>
                <c:pt idx="30">
                  <c:v>9.9500000000000005E-2</c:v>
                </c:pt>
                <c:pt idx="31">
                  <c:v>4.0000000000000002E-4</c:v>
                </c:pt>
                <c:pt idx="32">
                  <c:v>0.31819999999999998</c:v>
                </c:pt>
                <c:pt idx="33">
                  <c:v>1.8499999999999999E-2</c:v>
                </c:pt>
                <c:pt idx="34">
                  <c:v>0.49170000000000003</c:v>
                </c:pt>
                <c:pt idx="35">
                  <c:v>0.18820000000000001</c:v>
                </c:pt>
                <c:pt idx="36">
                  <c:v>4.58E-2</c:v>
                </c:pt>
                <c:pt idx="37">
                  <c:v>0.3342</c:v>
                </c:pt>
                <c:pt idx="38">
                  <c:v>0.18029999999999999</c:v>
                </c:pt>
                <c:pt idx="39">
                  <c:v>0.23419999999999999</c:v>
                </c:pt>
                <c:pt idx="40">
                  <c:v>1.72E-2</c:v>
                </c:pt>
                <c:pt idx="41">
                  <c:v>1E-4</c:v>
                </c:pt>
              </c:numCache>
            </c:numRef>
          </c:val>
          <c:smooth val="0"/>
          <c:extLst>
            <c:ext xmlns:c16="http://schemas.microsoft.com/office/drawing/2014/chart" uri="{C3380CC4-5D6E-409C-BE32-E72D297353CC}">
              <c16:uniqueId val="{00000008-66C3-4C52-A048-71CDD08E9B04}"/>
            </c:ext>
          </c:extLst>
        </c:ser>
        <c:ser>
          <c:idx val="9"/>
          <c:order val="9"/>
          <c:tx>
            <c:strRef>
              <c:f>'Profile_plots_cat.var '!$K$463</c:f>
              <c:strCache>
                <c:ptCount val="1"/>
                <c:pt idx="0">
                  <c:v>Patient subgroup 10</c:v>
                </c:pt>
              </c:strCache>
            </c:strRef>
          </c:tx>
          <c:spPr>
            <a:ln>
              <a:solidFill>
                <a:schemeClr val="accent4">
                  <a:lumMod val="60000"/>
                  <a:lumOff val="40000"/>
                </a:schemeClr>
              </a:solidFill>
            </a:ln>
          </c:spPr>
          <c:marker>
            <c:symbol val="none"/>
          </c:marker>
          <c:cat>
            <c:strRef>
              <c:f>'Profile_plots_cat.var '!$A$464:$A$50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K$464:$K$505</c:f>
              <c:numCache>
                <c:formatCode>General</c:formatCode>
                <c:ptCount val="42"/>
                <c:pt idx="0">
                  <c:v>0.1226</c:v>
                </c:pt>
                <c:pt idx="1">
                  <c:v>0.22189999999999999</c:v>
                </c:pt>
                <c:pt idx="2">
                  <c:v>3.3999999999999998E-3</c:v>
                </c:pt>
                <c:pt idx="3">
                  <c:v>6.9999999999999999E-4</c:v>
                </c:pt>
                <c:pt idx="4">
                  <c:v>0.38</c:v>
                </c:pt>
                <c:pt idx="5">
                  <c:v>2.5999999999999999E-2</c:v>
                </c:pt>
                <c:pt idx="6">
                  <c:v>0.24510000000000001</c:v>
                </c:pt>
                <c:pt idx="7">
                  <c:v>2.0000000000000001E-4</c:v>
                </c:pt>
                <c:pt idx="8">
                  <c:v>0.29909999999999998</c:v>
                </c:pt>
                <c:pt idx="9">
                  <c:v>8.0000000000000004E-4</c:v>
                </c:pt>
                <c:pt idx="10">
                  <c:v>5.0000000000000001E-4</c:v>
                </c:pt>
                <c:pt idx="11">
                  <c:v>0.19070000000000001</c:v>
                </c:pt>
                <c:pt idx="12">
                  <c:v>0.159</c:v>
                </c:pt>
                <c:pt idx="13">
                  <c:v>0.3498</c:v>
                </c:pt>
                <c:pt idx="14">
                  <c:v>1E-4</c:v>
                </c:pt>
                <c:pt idx="15">
                  <c:v>1.4E-3</c:v>
                </c:pt>
                <c:pt idx="16">
                  <c:v>0.184</c:v>
                </c:pt>
                <c:pt idx="17">
                  <c:v>0.17430000000000001</c:v>
                </c:pt>
                <c:pt idx="18">
                  <c:v>0.05</c:v>
                </c:pt>
                <c:pt idx="19">
                  <c:v>0.1343</c:v>
                </c:pt>
                <c:pt idx="20">
                  <c:v>0.15759999999999999</c:v>
                </c:pt>
                <c:pt idx="21">
                  <c:v>0.2984</c:v>
                </c:pt>
                <c:pt idx="22">
                  <c:v>0.33579999999999999</c:v>
                </c:pt>
                <c:pt idx="23">
                  <c:v>0.30990000000000001</c:v>
                </c:pt>
                <c:pt idx="24">
                  <c:v>0.1497</c:v>
                </c:pt>
                <c:pt idx="25">
                  <c:v>2.9999999999999997E-4</c:v>
                </c:pt>
                <c:pt idx="26">
                  <c:v>0.1794</c:v>
                </c:pt>
                <c:pt idx="27">
                  <c:v>2.0000000000000001E-4</c:v>
                </c:pt>
                <c:pt idx="28">
                  <c:v>2.47E-2</c:v>
                </c:pt>
                <c:pt idx="29">
                  <c:v>0.25640000000000002</c:v>
                </c:pt>
                <c:pt idx="30">
                  <c:v>0.33379999999999999</c:v>
                </c:pt>
                <c:pt idx="31">
                  <c:v>0.31340000000000001</c:v>
                </c:pt>
                <c:pt idx="32">
                  <c:v>9.5699999999999993E-2</c:v>
                </c:pt>
                <c:pt idx="33">
                  <c:v>5.0000000000000001E-4</c:v>
                </c:pt>
                <c:pt idx="34">
                  <c:v>2.0000000000000001E-4</c:v>
                </c:pt>
                <c:pt idx="35">
                  <c:v>1.8E-3</c:v>
                </c:pt>
                <c:pt idx="36">
                  <c:v>0.34720000000000001</c:v>
                </c:pt>
                <c:pt idx="37">
                  <c:v>0.2492</c:v>
                </c:pt>
                <c:pt idx="38">
                  <c:v>1E-3</c:v>
                </c:pt>
                <c:pt idx="39">
                  <c:v>0.16969999999999999</c:v>
                </c:pt>
                <c:pt idx="40">
                  <c:v>3.6200000000000003E-2</c:v>
                </c:pt>
                <c:pt idx="41">
                  <c:v>0.19500000000000001</c:v>
                </c:pt>
              </c:numCache>
            </c:numRef>
          </c:val>
          <c:smooth val="0"/>
          <c:extLst>
            <c:ext xmlns:c16="http://schemas.microsoft.com/office/drawing/2014/chart" uri="{C3380CC4-5D6E-409C-BE32-E72D297353CC}">
              <c16:uniqueId val="{00000009-66C3-4C52-A048-71CDD08E9B04}"/>
            </c:ext>
          </c:extLst>
        </c:ser>
        <c:ser>
          <c:idx val="10"/>
          <c:order val="10"/>
          <c:tx>
            <c:strRef>
              <c:f>'Profile_plots_cat.var '!$L$463</c:f>
              <c:strCache>
                <c:ptCount val="1"/>
                <c:pt idx="0">
                  <c:v>Patient subgroup 11</c:v>
                </c:pt>
              </c:strCache>
            </c:strRef>
          </c:tx>
          <c:spPr>
            <a:ln>
              <a:solidFill>
                <a:schemeClr val="accent2">
                  <a:lumMod val="60000"/>
                  <a:lumOff val="40000"/>
                </a:schemeClr>
              </a:solidFill>
            </a:ln>
          </c:spPr>
          <c:marker>
            <c:symbol val="none"/>
          </c:marker>
          <c:cat>
            <c:strRef>
              <c:f>'Profile_plots_cat.var '!$A$464:$A$50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L$464:$L$505</c:f>
              <c:numCache>
                <c:formatCode>General</c:formatCode>
                <c:ptCount val="42"/>
                <c:pt idx="0">
                  <c:v>5.9999999999999995E-4</c:v>
                </c:pt>
                <c:pt idx="1">
                  <c:v>0.2928</c:v>
                </c:pt>
                <c:pt idx="2">
                  <c:v>4.0000000000000002E-4</c:v>
                </c:pt>
                <c:pt idx="3">
                  <c:v>0.2979</c:v>
                </c:pt>
                <c:pt idx="4">
                  <c:v>5.9999999999999995E-4</c:v>
                </c:pt>
                <c:pt idx="5">
                  <c:v>0.40679999999999999</c:v>
                </c:pt>
                <c:pt idx="6">
                  <c:v>1E-4</c:v>
                </c:pt>
                <c:pt idx="7">
                  <c:v>6.9999999999999999E-4</c:v>
                </c:pt>
                <c:pt idx="8">
                  <c:v>0.1522</c:v>
                </c:pt>
                <c:pt idx="9">
                  <c:v>0.37009999999999998</c:v>
                </c:pt>
                <c:pt idx="10">
                  <c:v>0.188</c:v>
                </c:pt>
                <c:pt idx="11">
                  <c:v>7.9100000000000004E-2</c:v>
                </c:pt>
                <c:pt idx="12">
                  <c:v>0.2104</c:v>
                </c:pt>
                <c:pt idx="13">
                  <c:v>2.0000000000000001E-4</c:v>
                </c:pt>
                <c:pt idx="14">
                  <c:v>1E-4</c:v>
                </c:pt>
                <c:pt idx="15">
                  <c:v>1.4E-3</c:v>
                </c:pt>
                <c:pt idx="16">
                  <c:v>0.37919999999999998</c:v>
                </c:pt>
                <c:pt idx="17">
                  <c:v>0.15049999999999999</c:v>
                </c:pt>
                <c:pt idx="18">
                  <c:v>0.31330000000000002</c:v>
                </c:pt>
                <c:pt idx="19">
                  <c:v>4.0000000000000002E-4</c:v>
                </c:pt>
                <c:pt idx="20">
                  <c:v>7.6100000000000001E-2</c:v>
                </c:pt>
                <c:pt idx="21">
                  <c:v>7.9100000000000004E-2</c:v>
                </c:pt>
                <c:pt idx="22">
                  <c:v>3.8E-3</c:v>
                </c:pt>
                <c:pt idx="23">
                  <c:v>0.31630000000000003</c:v>
                </c:pt>
                <c:pt idx="24">
                  <c:v>0.1071</c:v>
                </c:pt>
                <c:pt idx="25">
                  <c:v>2.9999999999999997E-4</c:v>
                </c:pt>
                <c:pt idx="26">
                  <c:v>0.37190000000000001</c:v>
                </c:pt>
                <c:pt idx="27">
                  <c:v>0.20039999999999999</c:v>
                </c:pt>
                <c:pt idx="28">
                  <c:v>2.0000000000000001E-4</c:v>
                </c:pt>
                <c:pt idx="29">
                  <c:v>0.21460000000000001</c:v>
                </c:pt>
                <c:pt idx="30">
                  <c:v>0.14940000000000001</c:v>
                </c:pt>
                <c:pt idx="31">
                  <c:v>0.2974</c:v>
                </c:pt>
                <c:pt idx="32">
                  <c:v>0.3377</c:v>
                </c:pt>
                <c:pt idx="33">
                  <c:v>6.9999999999999999E-4</c:v>
                </c:pt>
                <c:pt idx="34">
                  <c:v>2.0000000000000001E-4</c:v>
                </c:pt>
                <c:pt idx="35">
                  <c:v>0.21329999999999999</c:v>
                </c:pt>
                <c:pt idx="36">
                  <c:v>0.46</c:v>
                </c:pt>
                <c:pt idx="37">
                  <c:v>8.0000000000000004E-4</c:v>
                </c:pt>
                <c:pt idx="38">
                  <c:v>0.30349999999999999</c:v>
                </c:pt>
                <c:pt idx="39">
                  <c:v>2.2100000000000002E-2</c:v>
                </c:pt>
                <c:pt idx="40">
                  <c:v>2.0000000000000001E-4</c:v>
                </c:pt>
                <c:pt idx="41">
                  <c:v>1E-4</c:v>
                </c:pt>
              </c:numCache>
            </c:numRef>
          </c:val>
          <c:smooth val="0"/>
          <c:extLst>
            <c:ext xmlns:c16="http://schemas.microsoft.com/office/drawing/2014/chart" uri="{C3380CC4-5D6E-409C-BE32-E72D297353CC}">
              <c16:uniqueId val="{0000000A-66C3-4C52-A048-71CDD08E9B04}"/>
            </c:ext>
          </c:extLst>
        </c:ser>
        <c:ser>
          <c:idx val="11"/>
          <c:order val="11"/>
          <c:tx>
            <c:strRef>
              <c:f>'Profile_plots_cat.var '!$M$463</c:f>
              <c:strCache>
                <c:ptCount val="1"/>
                <c:pt idx="0">
                  <c:v>Patient subgroup 12</c:v>
                </c:pt>
              </c:strCache>
            </c:strRef>
          </c:tx>
          <c:marker>
            <c:symbol val="none"/>
          </c:marker>
          <c:cat>
            <c:strRef>
              <c:f>'Profile_plots_cat.var '!$A$464:$A$50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M$464:$M$505</c:f>
              <c:numCache>
                <c:formatCode>General</c:formatCode>
                <c:ptCount val="42"/>
                <c:pt idx="0">
                  <c:v>0.13100000000000001</c:v>
                </c:pt>
                <c:pt idx="1">
                  <c:v>4.3E-3</c:v>
                </c:pt>
                <c:pt idx="2">
                  <c:v>0.14949999999999999</c:v>
                </c:pt>
                <c:pt idx="3">
                  <c:v>0.1444</c:v>
                </c:pt>
                <c:pt idx="4">
                  <c:v>0.36280000000000001</c:v>
                </c:pt>
                <c:pt idx="5">
                  <c:v>0.13170000000000001</c:v>
                </c:pt>
                <c:pt idx="6">
                  <c:v>3.8699999999999998E-2</c:v>
                </c:pt>
                <c:pt idx="7">
                  <c:v>3.7600000000000001E-2</c:v>
                </c:pt>
                <c:pt idx="8">
                  <c:v>8.0000000000000004E-4</c:v>
                </c:pt>
                <c:pt idx="9">
                  <c:v>6.9099999999999995E-2</c:v>
                </c:pt>
                <c:pt idx="10">
                  <c:v>5.9999999999999995E-4</c:v>
                </c:pt>
                <c:pt idx="11">
                  <c:v>0.27950000000000003</c:v>
                </c:pt>
                <c:pt idx="12">
                  <c:v>9.0800000000000006E-2</c:v>
                </c:pt>
                <c:pt idx="13">
                  <c:v>2.9999999999999997E-4</c:v>
                </c:pt>
                <c:pt idx="14">
                  <c:v>0.55889999999999995</c:v>
                </c:pt>
                <c:pt idx="15">
                  <c:v>8.6900000000000005E-2</c:v>
                </c:pt>
                <c:pt idx="16">
                  <c:v>0.3775</c:v>
                </c:pt>
                <c:pt idx="17">
                  <c:v>9.9699999999999997E-2</c:v>
                </c:pt>
                <c:pt idx="18">
                  <c:v>0.219</c:v>
                </c:pt>
                <c:pt idx="19">
                  <c:v>9.9000000000000005E-2</c:v>
                </c:pt>
                <c:pt idx="20">
                  <c:v>2.0000000000000001E-4</c:v>
                </c:pt>
                <c:pt idx="21">
                  <c:v>0.1177</c:v>
                </c:pt>
                <c:pt idx="22">
                  <c:v>0.35110000000000002</c:v>
                </c:pt>
                <c:pt idx="23">
                  <c:v>0.18709999999999999</c:v>
                </c:pt>
                <c:pt idx="24">
                  <c:v>0.17269999999999999</c:v>
                </c:pt>
                <c:pt idx="25">
                  <c:v>3.6999999999999998E-2</c:v>
                </c:pt>
                <c:pt idx="26">
                  <c:v>0.1915</c:v>
                </c:pt>
                <c:pt idx="27">
                  <c:v>4.0000000000000002E-4</c:v>
                </c:pt>
                <c:pt idx="28">
                  <c:v>6.0199999999999997E-2</c:v>
                </c:pt>
                <c:pt idx="29">
                  <c:v>1.6000000000000001E-3</c:v>
                </c:pt>
                <c:pt idx="30">
                  <c:v>8.9999999999999998E-4</c:v>
                </c:pt>
                <c:pt idx="31">
                  <c:v>1.1999999999999999E-3</c:v>
                </c:pt>
                <c:pt idx="32">
                  <c:v>1.1000000000000001E-3</c:v>
                </c:pt>
                <c:pt idx="33">
                  <c:v>1.1000000000000001E-3</c:v>
                </c:pt>
                <c:pt idx="34">
                  <c:v>0.99399999999999999</c:v>
                </c:pt>
                <c:pt idx="35">
                  <c:v>0.2477</c:v>
                </c:pt>
                <c:pt idx="36">
                  <c:v>0.54200000000000004</c:v>
                </c:pt>
                <c:pt idx="37">
                  <c:v>0.115</c:v>
                </c:pt>
                <c:pt idx="38">
                  <c:v>6.2E-2</c:v>
                </c:pt>
                <c:pt idx="39">
                  <c:v>2.0000000000000001E-4</c:v>
                </c:pt>
                <c:pt idx="40">
                  <c:v>1E-4</c:v>
                </c:pt>
                <c:pt idx="41">
                  <c:v>3.3099999999999997E-2</c:v>
                </c:pt>
              </c:numCache>
            </c:numRef>
          </c:val>
          <c:smooth val="0"/>
          <c:extLst>
            <c:ext xmlns:c16="http://schemas.microsoft.com/office/drawing/2014/chart" uri="{C3380CC4-5D6E-409C-BE32-E72D297353CC}">
              <c16:uniqueId val="{0000000B-66C3-4C52-A048-71CDD08E9B04}"/>
            </c:ext>
          </c:extLst>
        </c:ser>
        <c:dLbls>
          <c:showLegendKey val="0"/>
          <c:showVal val="0"/>
          <c:showCatName val="0"/>
          <c:showSerName val="0"/>
          <c:showPercent val="0"/>
          <c:showBubbleSize val="0"/>
        </c:dLbls>
        <c:smooth val="0"/>
        <c:axId val="99751040"/>
        <c:axId val="99752576"/>
      </c:lineChart>
      <c:catAx>
        <c:axId val="99751040"/>
        <c:scaling>
          <c:orientation val="minMax"/>
        </c:scaling>
        <c:delete val="0"/>
        <c:axPos val="b"/>
        <c:numFmt formatCode="General" sourceLinked="0"/>
        <c:majorTickMark val="none"/>
        <c:minorTickMark val="none"/>
        <c:tickLblPos val="nextTo"/>
        <c:crossAx val="99752576"/>
        <c:crosses val="autoZero"/>
        <c:auto val="1"/>
        <c:lblAlgn val="ctr"/>
        <c:lblOffset val="100"/>
        <c:noMultiLvlLbl val="0"/>
      </c:catAx>
      <c:valAx>
        <c:axId val="99752576"/>
        <c:scaling>
          <c:orientation val="minMax"/>
          <c:max val="1"/>
        </c:scaling>
        <c:delete val="0"/>
        <c:axPos val="l"/>
        <c:majorGridlines/>
        <c:title>
          <c:tx>
            <c:rich>
              <a:bodyPr/>
              <a:lstStyle/>
              <a:p>
                <a:pPr>
                  <a:defRPr/>
                </a:pPr>
                <a:r>
                  <a:rPr lang="da-DK"/>
                  <a:t>Probability</a:t>
                </a:r>
              </a:p>
            </c:rich>
          </c:tx>
          <c:overlay val="0"/>
        </c:title>
        <c:numFmt formatCode="General" sourceLinked="1"/>
        <c:majorTickMark val="none"/>
        <c:minorTickMark val="none"/>
        <c:tickLblPos val="nextTo"/>
        <c:crossAx val="9975104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a-DK"/>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800" b="1" i="0" u="none" strike="noStrike" kern="1200" baseline="0">
                <a:solidFill>
                  <a:sysClr val="windowText" lastClr="000000"/>
                </a:solidFill>
                <a:latin typeface="+mn-lt"/>
                <a:ea typeface="+mn-ea"/>
                <a:cs typeface="+mn-cs"/>
              </a:defRPr>
            </a:pPr>
            <a:r>
              <a:rPr lang="da-DK" sz="1800" b="1" i="0" baseline="0">
                <a:effectLst/>
              </a:rPr>
              <a:t>3 patient subgroups using domain-specific patient categorises</a:t>
            </a:r>
            <a:endParaRPr lang="da-DK">
              <a:effectLst/>
            </a:endParaRPr>
          </a:p>
        </c:rich>
      </c:tx>
      <c:overlay val="0"/>
    </c:title>
    <c:autoTitleDeleted val="0"/>
    <c:plotArea>
      <c:layout/>
      <c:lineChart>
        <c:grouping val="standard"/>
        <c:varyColors val="0"/>
        <c:ser>
          <c:idx val="0"/>
          <c:order val="0"/>
          <c:tx>
            <c:strRef>
              <c:f>'Profile_plots_cat.var '!$B$49</c:f>
              <c:strCache>
                <c:ptCount val="1"/>
                <c:pt idx="0">
                  <c:v>Patient subgroup 1</c:v>
                </c:pt>
              </c:strCache>
            </c:strRef>
          </c:tx>
          <c:spPr>
            <a:ln>
              <a:solidFill>
                <a:schemeClr val="accent2"/>
              </a:solidFill>
            </a:ln>
          </c:spPr>
          <c:marker>
            <c:symbol val="none"/>
          </c:marker>
          <c:cat>
            <c:strRef>
              <c:f>'Profile_plots_cat.var '!$A$50:$A$91</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B$50:$B$91</c:f>
              <c:numCache>
                <c:formatCode>General</c:formatCode>
                <c:ptCount val="42"/>
                <c:pt idx="0">
                  <c:v>0.2094</c:v>
                </c:pt>
                <c:pt idx="1">
                  <c:v>7.2300000000000003E-2</c:v>
                </c:pt>
                <c:pt idx="2">
                  <c:v>0.27910000000000001</c:v>
                </c:pt>
                <c:pt idx="3">
                  <c:v>0.2077</c:v>
                </c:pt>
                <c:pt idx="4">
                  <c:v>6.8500000000000005E-2</c:v>
                </c:pt>
                <c:pt idx="5">
                  <c:v>0.12379999999999999</c:v>
                </c:pt>
                <c:pt idx="6">
                  <c:v>1.0500000000000001E-2</c:v>
                </c:pt>
                <c:pt idx="7">
                  <c:v>2.87E-2</c:v>
                </c:pt>
                <c:pt idx="8">
                  <c:v>0.17469999999999999</c:v>
                </c:pt>
                <c:pt idx="9">
                  <c:v>0.1071</c:v>
                </c:pt>
                <c:pt idx="10">
                  <c:v>0.32629999999999998</c:v>
                </c:pt>
                <c:pt idx="11">
                  <c:v>8.5000000000000006E-2</c:v>
                </c:pt>
                <c:pt idx="12">
                  <c:v>0.12</c:v>
                </c:pt>
                <c:pt idx="13">
                  <c:v>0.14380000000000001</c:v>
                </c:pt>
                <c:pt idx="14">
                  <c:v>4.2900000000000001E-2</c:v>
                </c:pt>
                <c:pt idx="15">
                  <c:v>4.7100000000000003E-2</c:v>
                </c:pt>
                <c:pt idx="16">
                  <c:v>0.18229999999999999</c:v>
                </c:pt>
                <c:pt idx="17">
                  <c:v>0.2828</c:v>
                </c:pt>
                <c:pt idx="18">
                  <c:v>0.1996</c:v>
                </c:pt>
                <c:pt idx="19">
                  <c:v>0.13450000000000001</c:v>
                </c:pt>
                <c:pt idx="20">
                  <c:v>0.11020000000000001</c:v>
                </c:pt>
                <c:pt idx="21">
                  <c:v>4.3400000000000001E-2</c:v>
                </c:pt>
                <c:pt idx="22">
                  <c:v>0.54890000000000005</c:v>
                </c:pt>
                <c:pt idx="23">
                  <c:v>0.2034</c:v>
                </c:pt>
                <c:pt idx="24">
                  <c:v>0.12479999999999999</c:v>
                </c:pt>
                <c:pt idx="25">
                  <c:v>3.3E-3</c:v>
                </c:pt>
                <c:pt idx="26">
                  <c:v>5.6899999999999999E-2</c:v>
                </c:pt>
                <c:pt idx="27">
                  <c:v>6.2600000000000003E-2</c:v>
                </c:pt>
                <c:pt idx="28">
                  <c:v>1E-4</c:v>
                </c:pt>
                <c:pt idx="29">
                  <c:v>0.36659999999999998</c:v>
                </c:pt>
                <c:pt idx="30">
                  <c:v>0.18210000000000001</c:v>
                </c:pt>
                <c:pt idx="31">
                  <c:v>0.1802</c:v>
                </c:pt>
                <c:pt idx="32">
                  <c:v>0.1474</c:v>
                </c:pt>
                <c:pt idx="33">
                  <c:v>8.7400000000000005E-2</c:v>
                </c:pt>
                <c:pt idx="34">
                  <c:v>3.6299999999999999E-2</c:v>
                </c:pt>
                <c:pt idx="35">
                  <c:v>0.37669999999999998</c:v>
                </c:pt>
                <c:pt idx="36">
                  <c:v>0.20419999999999999</c:v>
                </c:pt>
                <c:pt idx="37">
                  <c:v>0.1326</c:v>
                </c:pt>
                <c:pt idx="38">
                  <c:v>0.15559999999999999</c:v>
                </c:pt>
                <c:pt idx="39">
                  <c:v>1.9900000000000001E-2</c:v>
                </c:pt>
                <c:pt idx="40">
                  <c:v>7.0099999999999996E-2</c:v>
                </c:pt>
                <c:pt idx="41">
                  <c:v>4.0800000000000003E-2</c:v>
                </c:pt>
              </c:numCache>
            </c:numRef>
          </c:val>
          <c:smooth val="0"/>
          <c:extLst>
            <c:ext xmlns:c16="http://schemas.microsoft.com/office/drawing/2014/chart" uri="{C3380CC4-5D6E-409C-BE32-E72D297353CC}">
              <c16:uniqueId val="{00000000-80EC-49AE-B0DD-FB53917BDFAF}"/>
            </c:ext>
          </c:extLst>
        </c:ser>
        <c:ser>
          <c:idx val="1"/>
          <c:order val="1"/>
          <c:tx>
            <c:strRef>
              <c:f>'Profile_plots_cat.var '!$C$49</c:f>
              <c:strCache>
                <c:ptCount val="1"/>
                <c:pt idx="0">
                  <c:v>Patient subgroup 2</c:v>
                </c:pt>
              </c:strCache>
            </c:strRef>
          </c:tx>
          <c:spPr>
            <a:ln>
              <a:solidFill>
                <a:schemeClr val="accent1"/>
              </a:solidFill>
            </a:ln>
          </c:spPr>
          <c:marker>
            <c:symbol val="none"/>
          </c:marker>
          <c:cat>
            <c:strRef>
              <c:f>'Profile_plots_cat.var '!$A$50:$A$91</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C$50:$C$91</c:f>
              <c:numCache>
                <c:formatCode>General</c:formatCode>
                <c:ptCount val="42"/>
                <c:pt idx="0">
                  <c:v>0.28520000000000001</c:v>
                </c:pt>
                <c:pt idx="1">
                  <c:v>0.2742</c:v>
                </c:pt>
                <c:pt idx="2">
                  <c:v>5.5999999999999999E-3</c:v>
                </c:pt>
                <c:pt idx="3">
                  <c:v>4.7100000000000003E-2</c:v>
                </c:pt>
                <c:pt idx="4">
                  <c:v>0.15379999999999999</c:v>
                </c:pt>
                <c:pt idx="5">
                  <c:v>9.5399999999999999E-2</c:v>
                </c:pt>
                <c:pt idx="6">
                  <c:v>4.9299999999999997E-2</c:v>
                </c:pt>
                <c:pt idx="7">
                  <c:v>8.9499999999999996E-2</c:v>
                </c:pt>
                <c:pt idx="8">
                  <c:v>0.5575</c:v>
                </c:pt>
                <c:pt idx="9">
                  <c:v>0.35880000000000001</c:v>
                </c:pt>
                <c:pt idx="10">
                  <c:v>2.5399999999999999E-2</c:v>
                </c:pt>
                <c:pt idx="11">
                  <c:v>1.6999999999999999E-3</c:v>
                </c:pt>
                <c:pt idx="12">
                  <c:v>5.2499999999999998E-2</c:v>
                </c:pt>
                <c:pt idx="13">
                  <c:v>2.0000000000000001E-4</c:v>
                </c:pt>
                <c:pt idx="14">
                  <c:v>3.8999999999999998E-3</c:v>
                </c:pt>
                <c:pt idx="15">
                  <c:v>0.6028</c:v>
                </c:pt>
                <c:pt idx="16">
                  <c:v>0.2918</c:v>
                </c:pt>
                <c:pt idx="17">
                  <c:v>1.1000000000000001E-3</c:v>
                </c:pt>
                <c:pt idx="18">
                  <c:v>5.8999999999999999E-3</c:v>
                </c:pt>
                <c:pt idx="19">
                  <c:v>2.1899999999999999E-2</c:v>
                </c:pt>
                <c:pt idx="20">
                  <c:v>6.3100000000000003E-2</c:v>
                </c:pt>
                <c:pt idx="21">
                  <c:v>1.34E-2</c:v>
                </c:pt>
                <c:pt idx="22">
                  <c:v>0.2485</c:v>
                </c:pt>
                <c:pt idx="23">
                  <c:v>9.5000000000000001E-2</c:v>
                </c:pt>
                <c:pt idx="24">
                  <c:v>0.111</c:v>
                </c:pt>
                <c:pt idx="25">
                  <c:v>0.28199999999999997</c:v>
                </c:pt>
                <c:pt idx="26">
                  <c:v>7.2499999999999995E-2</c:v>
                </c:pt>
                <c:pt idx="27">
                  <c:v>9.4100000000000003E-2</c:v>
                </c:pt>
                <c:pt idx="28">
                  <c:v>9.69E-2</c:v>
                </c:pt>
                <c:pt idx="29">
                  <c:v>0.2298</c:v>
                </c:pt>
                <c:pt idx="30">
                  <c:v>0.2001</c:v>
                </c:pt>
                <c:pt idx="31">
                  <c:v>0.1575</c:v>
                </c:pt>
                <c:pt idx="32">
                  <c:v>0.15260000000000001</c:v>
                </c:pt>
                <c:pt idx="33">
                  <c:v>0.2366</c:v>
                </c:pt>
                <c:pt idx="34">
                  <c:v>2.35E-2</c:v>
                </c:pt>
                <c:pt idx="35">
                  <c:v>0.3211</c:v>
                </c:pt>
                <c:pt idx="36">
                  <c:v>0.2079</c:v>
                </c:pt>
                <c:pt idx="37">
                  <c:v>0.14949999999999999</c:v>
                </c:pt>
                <c:pt idx="38">
                  <c:v>0.15329999999999999</c:v>
                </c:pt>
                <c:pt idx="39">
                  <c:v>9.2399999999999996E-2</c:v>
                </c:pt>
                <c:pt idx="40">
                  <c:v>2.06E-2</c:v>
                </c:pt>
                <c:pt idx="41">
                  <c:v>5.5199999999999999E-2</c:v>
                </c:pt>
              </c:numCache>
            </c:numRef>
          </c:val>
          <c:smooth val="0"/>
          <c:extLst>
            <c:ext xmlns:c16="http://schemas.microsoft.com/office/drawing/2014/chart" uri="{C3380CC4-5D6E-409C-BE32-E72D297353CC}">
              <c16:uniqueId val="{00000001-80EC-49AE-B0DD-FB53917BDFAF}"/>
            </c:ext>
          </c:extLst>
        </c:ser>
        <c:ser>
          <c:idx val="2"/>
          <c:order val="2"/>
          <c:tx>
            <c:strRef>
              <c:f>'Profile_plots_cat.var '!$D$49</c:f>
              <c:strCache>
                <c:ptCount val="1"/>
                <c:pt idx="0">
                  <c:v>Patient subgroup 3</c:v>
                </c:pt>
              </c:strCache>
            </c:strRef>
          </c:tx>
          <c:spPr>
            <a:ln>
              <a:solidFill>
                <a:schemeClr val="accent6">
                  <a:lumMod val="75000"/>
                </a:schemeClr>
              </a:solidFill>
            </a:ln>
          </c:spPr>
          <c:marker>
            <c:symbol val="none"/>
          </c:marker>
          <c:cat>
            <c:strRef>
              <c:f>'Profile_plots_cat.var '!$A$50:$A$91</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D$50:$D$91</c:f>
              <c:numCache>
                <c:formatCode>General</c:formatCode>
                <c:ptCount val="42"/>
                <c:pt idx="0">
                  <c:v>9.3100000000000002E-2</c:v>
                </c:pt>
                <c:pt idx="1">
                  <c:v>0.2341</c:v>
                </c:pt>
                <c:pt idx="2">
                  <c:v>1.1999999999999999E-3</c:v>
                </c:pt>
                <c:pt idx="3">
                  <c:v>4.9700000000000001E-2</c:v>
                </c:pt>
                <c:pt idx="4">
                  <c:v>0.27450000000000002</c:v>
                </c:pt>
                <c:pt idx="5">
                  <c:v>7.7700000000000005E-2</c:v>
                </c:pt>
                <c:pt idx="6">
                  <c:v>0.22259999999999999</c:v>
                </c:pt>
                <c:pt idx="7">
                  <c:v>4.7E-2</c:v>
                </c:pt>
                <c:pt idx="8">
                  <c:v>6.6E-3</c:v>
                </c:pt>
                <c:pt idx="9">
                  <c:v>0.27850000000000003</c:v>
                </c:pt>
                <c:pt idx="10">
                  <c:v>1E-3</c:v>
                </c:pt>
                <c:pt idx="11">
                  <c:v>0.36659999999999998</c:v>
                </c:pt>
                <c:pt idx="12">
                  <c:v>0.10829999999999999</c:v>
                </c:pt>
                <c:pt idx="13">
                  <c:v>0.10730000000000001</c:v>
                </c:pt>
                <c:pt idx="14">
                  <c:v>0.13170000000000001</c:v>
                </c:pt>
                <c:pt idx="15">
                  <c:v>0.30909999999999999</c:v>
                </c:pt>
                <c:pt idx="16">
                  <c:v>0.31240000000000001</c:v>
                </c:pt>
                <c:pt idx="17">
                  <c:v>3.0700000000000002E-2</c:v>
                </c:pt>
                <c:pt idx="18">
                  <c:v>6.4399999999999999E-2</c:v>
                </c:pt>
                <c:pt idx="19">
                  <c:v>6.1100000000000002E-2</c:v>
                </c:pt>
                <c:pt idx="20">
                  <c:v>6.6100000000000006E-2</c:v>
                </c:pt>
                <c:pt idx="21">
                  <c:v>0.15629999999999999</c:v>
                </c:pt>
                <c:pt idx="22">
                  <c:v>0.1051</c:v>
                </c:pt>
                <c:pt idx="23">
                  <c:v>0.19189999999999999</c:v>
                </c:pt>
                <c:pt idx="24">
                  <c:v>0.22869999999999999</c:v>
                </c:pt>
                <c:pt idx="25">
                  <c:v>3.6200000000000003E-2</c:v>
                </c:pt>
                <c:pt idx="26">
                  <c:v>0.18010000000000001</c:v>
                </c:pt>
                <c:pt idx="27">
                  <c:v>7.7499999999999999E-2</c:v>
                </c:pt>
                <c:pt idx="28">
                  <c:v>0.18049999999999999</c:v>
                </c:pt>
                <c:pt idx="29">
                  <c:v>0.14729999999999999</c:v>
                </c:pt>
                <c:pt idx="30">
                  <c:v>0.21709999999999999</c:v>
                </c:pt>
                <c:pt idx="31">
                  <c:v>9.5799999999999996E-2</c:v>
                </c:pt>
                <c:pt idx="32">
                  <c:v>0.1452</c:v>
                </c:pt>
                <c:pt idx="33">
                  <c:v>8.4500000000000006E-2</c:v>
                </c:pt>
                <c:pt idx="34">
                  <c:v>0.31009999999999999</c:v>
                </c:pt>
                <c:pt idx="35">
                  <c:v>0.18229999999999999</c:v>
                </c:pt>
                <c:pt idx="36">
                  <c:v>0.20660000000000001</c:v>
                </c:pt>
                <c:pt idx="37">
                  <c:v>0.28339999999999999</c:v>
                </c:pt>
                <c:pt idx="38">
                  <c:v>0.18279999999999999</c:v>
                </c:pt>
                <c:pt idx="39">
                  <c:v>0.1053</c:v>
                </c:pt>
                <c:pt idx="40">
                  <c:v>6.7999999999999996E-3</c:v>
                </c:pt>
                <c:pt idx="41">
                  <c:v>3.2899999999999999E-2</c:v>
                </c:pt>
              </c:numCache>
            </c:numRef>
          </c:val>
          <c:smooth val="0"/>
          <c:extLst>
            <c:ext xmlns:c16="http://schemas.microsoft.com/office/drawing/2014/chart" uri="{C3380CC4-5D6E-409C-BE32-E72D297353CC}">
              <c16:uniqueId val="{00000002-80EC-49AE-B0DD-FB53917BDFAF}"/>
            </c:ext>
          </c:extLst>
        </c:ser>
        <c:dLbls>
          <c:showLegendKey val="0"/>
          <c:showVal val="0"/>
          <c:showCatName val="0"/>
          <c:showSerName val="0"/>
          <c:showPercent val="0"/>
          <c:showBubbleSize val="0"/>
        </c:dLbls>
        <c:smooth val="0"/>
        <c:axId val="98999680"/>
        <c:axId val="99001472"/>
      </c:lineChart>
      <c:catAx>
        <c:axId val="98999680"/>
        <c:scaling>
          <c:orientation val="minMax"/>
        </c:scaling>
        <c:delete val="0"/>
        <c:axPos val="b"/>
        <c:numFmt formatCode="General" sourceLinked="0"/>
        <c:majorTickMark val="none"/>
        <c:minorTickMark val="none"/>
        <c:tickLblPos val="nextTo"/>
        <c:crossAx val="99001472"/>
        <c:crosses val="autoZero"/>
        <c:auto val="1"/>
        <c:lblAlgn val="ctr"/>
        <c:lblOffset val="100"/>
        <c:noMultiLvlLbl val="0"/>
      </c:catAx>
      <c:valAx>
        <c:axId val="99001472"/>
        <c:scaling>
          <c:orientation val="minMax"/>
          <c:max val="1"/>
        </c:scaling>
        <c:delete val="0"/>
        <c:axPos val="l"/>
        <c:majorGridlines/>
        <c:title>
          <c:tx>
            <c:rich>
              <a:bodyPr/>
              <a:lstStyle/>
              <a:p>
                <a:pPr>
                  <a:defRPr/>
                </a:pPr>
                <a:r>
                  <a:rPr lang="da-DK"/>
                  <a:t>Probability</a:t>
                </a:r>
              </a:p>
            </c:rich>
          </c:tx>
          <c:overlay val="0"/>
        </c:title>
        <c:numFmt formatCode="General" sourceLinked="1"/>
        <c:majorTickMark val="none"/>
        <c:minorTickMark val="none"/>
        <c:tickLblPos val="nextTo"/>
        <c:crossAx val="9899968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a-DK"/>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800" b="1" i="0" u="none" strike="noStrike" kern="1200" baseline="0">
                <a:solidFill>
                  <a:sysClr val="windowText" lastClr="000000"/>
                </a:solidFill>
                <a:latin typeface="+mn-lt"/>
                <a:ea typeface="+mn-ea"/>
                <a:cs typeface="+mn-cs"/>
              </a:defRPr>
            </a:pPr>
            <a:r>
              <a:rPr lang="da-DK" sz="1800" b="1" i="0" baseline="0">
                <a:effectLst/>
              </a:rPr>
              <a:t>4 patient subgroups using domain-specific patient categorises</a:t>
            </a:r>
            <a:endParaRPr lang="da-DK">
              <a:effectLst/>
            </a:endParaRPr>
          </a:p>
        </c:rich>
      </c:tx>
      <c:overlay val="0"/>
    </c:title>
    <c:autoTitleDeleted val="0"/>
    <c:plotArea>
      <c:layout/>
      <c:lineChart>
        <c:grouping val="standard"/>
        <c:varyColors val="0"/>
        <c:ser>
          <c:idx val="0"/>
          <c:order val="0"/>
          <c:tx>
            <c:strRef>
              <c:f>'Profile_plots_cat.var '!$B$95</c:f>
              <c:strCache>
                <c:ptCount val="1"/>
                <c:pt idx="0">
                  <c:v>Patient subgroup 1</c:v>
                </c:pt>
              </c:strCache>
            </c:strRef>
          </c:tx>
          <c:spPr>
            <a:ln>
              <a:solidFill>
                <a:schemeClr val="accent2"/>
              </a:solidFill>
            </a:ln>
          </c:spPr>
          <c:marker>
            <c:symbol val="none"/>
          </c:marker>
          <c:cat>
            <c:strRef>
              <c:f>'Profile_plots_cat.var '!$A$96:$A$137</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B$96:$B$137</c:f>
              <c:numCache>
                <c:formatCode>General</c:formatCode>
                <c:ptCount val="42"/>
                <c:pt idx="0">
                  <c:v>0.18079999999999999</c:v>
                </c:pt>
                <c:pt idx="1">
                  <c:v>1.1000000000000001E-3</c:v>
                </c:pt>
                <c:pt idx="2">
                  <c:v>0.39389999999999997</c:v>
                </c:pt>
                <c:pt idx="3">
                  <c:v>0.19850000000000001</c:v>
                </c:pt>
                <c:pt idx="4">
                  <c:v>1.18E-2</c:v>
                </c:pt>
                <c:pt idx="5">
                  <c:v>0.18840000000000001</c:v>
                </c:pt>
                <c:pt idx="6">
                  <c:v>1E-4</c:v>
                </c:pt>
                <c:pt idx="7">
                  <c:v>2.5399999999999999E-2</c:v>
                </c:pt>
                <c:pt idx="8">
                  <c:v>0.14599999999999999</c:v>
                </c:pt>
                <c:pt idx="9">
                  <c:v>0.1187</c:v>
                </c:pt>
                <c:pt idx="10">
                  <c:v>0.34029999999999999</c:v>
                </c:pt>
                <c:pt idx="11">
                  <c:v>8.7999999999999995E-2</c:v>
                </c:pt>
                <c:pt idx="12">
                  <c:v>0.1206</c:v>
                </c:pt>
                <c:pt idx="13">
                  <c:v>0.1321</c:v>
                </c:pt>
                <c:pt idx="14">
                  <c:v>5.4199999999999998E-2</c:v>
                </c:pt>
                <c:pt idx="15">
                  <c:v>6.5100000000000005E-2</c:v>
                </c:pt>
                <c:pt idx="16">
                  <c:v>0.18679999999999999</c:v>
                </c:pt>
                <c:pt idx="17">
                  <c:v>0.28029999999999999</c:v>
                </c:pt>
                <c:pt idx="18">
                  <c:v>0.20799999999999999</c:v>
                </c:pt>
                <c:pt idx="19">
                  <c:v>0.13650000000000001</c:v>
                </c:pt>
                <c:pt idx="20">
                  <c:v>7.4700000000000003E-2</c:v>
                </c:pt>
                <c:pt idx="21">
                  <c:v>4.8599999999999997E-2</c:v>
                </c:pt>
                <c:pt idx="22">
                  <c:v>0.6915</c:v>
                </c:pt>
                <c:pt idx="23">
                  <c:v>0.1532</c:v>
                </c:pt>
                <c:pt idx="24">
                  <c:v>4.1200000000000001E-2</c:v>
                </c:pt>
                <c:pt idx="25">
                  <c:v>6.1999999999999998E-3</c:v>
                </c:pt>
                <c:pt idx="26">
                  <c:v>4.0099999999999997E-2</c:v>
                </c:pt>
                <c:pt idx="27">
                  <c:v>6.7699999999999996E-2</c:v>
                </c:pt>
                <c:pt idx="28">
                  <c:v>1E-4</c:v>
                </c:pt>
                <c:pt idx="29">
                  <c:v>0.30530000000000002</c:v>
                </c:pt>
                <c:pt idx="30">
                  <c:v>0.2107</c:v>
                </c:pt>
                <c:pt idx="31">
                  <c:v>0.19639999999999999</c:v>
                </c:pt>
                <c:pt idx="32">
                  <c:v>0.1401</c:v>
                </c:pt>
                <c:pt idx="33">
                  <c:v>9.6500000000000002E-2</c:v>
                </c:pt>
                <c:pt idx="34">
                  <c:v>5.11E-2</c:v>
                </c:pt>
                <c:pt idx="35">
                  <c:v>0.36580000000000001</c:v>
                </c:pt>
                <c:pt idx="36">
                  <c:v>0.24129999999999999</c:v>
                </c:pt>
                <c:pt idx="37">
                  <c:v>0.1646</c:v>
                </c:pt>
                <c:pt idx="38">
                  <c:v>0.12230000000000001</c:v>
                </c:pt>
                <c:pt idx="39">
                  <c:v>1.5100000000000001E-2</c:v>
                </c:pt>
                <c:pt idx="40">
                  <c:v>6.7500000000000004E-2</c:v>
                </c:pt>
                <c:pt idx="41">
                  <c:v>2.3400000000000001E-2</c:v>
                </c:pt>
              </c:numCache>
            </c:numRef>
          </c:val>
          <c:smooth val="0"/>
          <c:extLst>
            <c:ext xmlns:c16="http://schemas.microsoft.com/office/drawing/2014/chart" uri="{C3380CC4-5D6E-409C-BE32-E72D297353CC}">
              <c16:uniqueId val="{00000000-363D-4659-B9C6-937BC4395FA9}"/>
            </c:ext>
          </c:extLst>
        </c:ser>
        <c:ser>
          <c:idx val="1"/>
          <c:order val="1"/>
          <c:tx>
            <c:strRef>
              <c:f>'Profile_plots_cat.var '!$C$95</c:f>
              <c:strCache>
                <c:ptCount val="1"/>
                <c:pt idx="0">
                  <c:v>Patient subgroup 2</c:v>
                </c:pt>
              </c:strCache>
            </c:strRef>
          </c:tx>
          <c:spPr>
            <a:ln>
              <a:solidFill>
                <a:schemeClr val="accent1"/>
              </a:solidFill>
            </a:ln>
          </c:spPr>
          <c:marker>
            <c:symbol val="none"/>
          </c:marker>
          <c:cat>
            <c:strRef>
              <c:f>'Profile_plots_cat.var '!$A$96:$A$137</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C$96:$C$137</c:f>
              <c:numCache>
                <c:formatCode>General</c:formatCode>
                <c:ptCount val="42"/>
                <c:pt idx="0">
                  <c:v>0.30780000000000002</c:v>
                </c:pt>
                <c:pt idx="1">
                  <c:v>0.27029999999999998</c:v>
                </c:pt>
                <c:pt idx="2">
                  <c:v>1.1999999999999999E-3</c:v>
                </c:pt>
                <c:pt idx="3">
                  <c:v>4.1700000000000001E-2</c:v>
                </c:pt>
                <c:pt idx="4">
                  <c:v>0.14299999999999999</c:v>
                </c:pt>
                <c:pt idx="5">
                  <c:v>9.5399999999999999E-2</c:v>
                </c:pt>
                <c:pt idx="6">
                  <c:v>4.6699999999999998E-2</c:v>
                </c:pt>
                <c:pt idx="7">
                  <c:v>9.3799999999999994E-2</c:v>
                </c:pt>
                <c:pt idx="8">
                  <c:v>0.5302</c:v>
                </c:pt>
                <c:pt idx="9">
                  <c:v>0.37719999999999998</c:v>
                </c:pt>
                <c:pt idx="10">
                  <c:v>2.4899999999999999E-2</c:v>
                </c:pt>
                <c:pt idx="11">
                  <c:v>1.7000000000000001E-2</c:v>
                </c:pt>
                <c:pt idx="12">
                  <c:v>4.5400000000000003E-2</c:v>
                </c:pt>
                <c:pt idx="13">
                  <c:v>1E-4</c:v>
                </c:pt>
                <c:pt idx="14">
                  <c:v>5.1999999999999998E-3</c:v>
                </c:pt>
                <c:pt idx="15">
                  <c:v>0.68379999999999996</c:v>
                </c:pt>
                <c:pt idx="16">
                  <c:v>0.24640000000000001</c:v>
                </c:pt>
                <c:pt idx="17">
                  <c:v>4.0000000000000002E-4</c:v>
                </c:pt>
                <c:pt idx="18">
                  <c:v>2.9999999999999997E-4</c:v>
                </c:pt>
                <c:pt idx="19">
                  <c:v>1.23E-2</c:v>
                </c:pt>
                <c:pt idx="20">
                  <c:v>4.1300000000000003E-2</c:v>
                </c:pt>
                <c:pt idx="21">
                  <c:v>1.5599999999999999E-2</c:v>
                </c:pt>
                <c:pt idx="22">
                  <c:v>0.25140000000000001</c:v>
                </c:pt>
                <c:pt idx="23">
                  <c:v>8.5000000000000006E-2</c:v>
                </c:pt>
                <c:pt idx="24">
                  <c:v>7.8600000000000003E-2</c:v>
                </c:pt>
                <c:pt idx="25">
                  <c:v>0.32100000000000001</c:v>
                </c:pt>
                <c:pt idx="26">
                  <c:v>6.6400000000000001E-2</c:v>
                </c:pt>
                <c:pt idx="27">
                  <c:v>8.7599999999999997E-2</c:v>
                </c:pt>
                <c:pt idx="28">
                  <c:v>0.11</c:v>
                </c:pt>
                <c:pt idx="29">
                  <c:v>0.20530000000000001</c:v>
                </c:pt>
                <c:pt idx="30">
                  <c:v>0.22339999999999999</c:v>
                </c:pt>
                <c:pt idx="31">
                  <c:v>0.152</c:v>
                </c:pt>
                <c:pt idx="32">
                  <c:v>0.14799999999999999</c:v>
                </c:pt>
                <c:pt idx="33">
                  <c:v>0.24660000000000001</c:v>
                </c:pt>
                <c:pt idx="34">
                  <c:v>2.46E-2</c:v>
                </c:pt>
                <c:pt idx="35">
                  <c:v>0.30690000000000001</c:v>
                </c:pt>
                <c:pt idx="36">
                  <c:v>0.21859999999999999</c:v>
                </c:pt>
                <c:pt idx="37">
                  <c:v>0.16020000000000001</c:v>
                </c:pt>
                <c:pt idx="38">
                  <c:v>0.13039999999999999</c:v>
                </c:pt>
                <c:pt idx="39">
                  <c:v>9.01E-2</c:v>
                </c:pt>
                <c:pt idx="40">
                  <c:v>2.2800000000000001E-2</c:v>
                </c:pt>
                <c:pt idx="41">
                  <c:v>7.0999999999999994E-2</c:v>
                </c:pt>
              </c:numCache>
            </c:numRef>
          </c:val>
          <c:smooth val="0"/>
          <c:extLst>
            <c:ext xmlns:c16="http://schemas.microsoft.com/office/drawing/2014/chart" uri="{C3380CC4-5D6E-409C-BE32-E72D297353CC}">
              <c16:uniqueId val="{00000001-363D-4659-B9C6-937BC4395FA9}"/>
            </c:ext>
          </c:extLst>
        </c:ser>
        <c:ser>
          <c:idx val="2"/>
          <c:order val="2"/>
          <c:tx>
            <c:strRef>
              <c:f>'Profile_plots_cat.var '!$D$95</c:f>
              <c:strCache>
                <c:ptCount val="1"/>
                <c:pt idx="0">
                  <c:v>Patient subgroup 3</c:v>
                </c:pt>
              </c:strCache>
            </c:strRef>
          </c:tx>
          <c:marker>
            <c:symbol val="none"/>
          </c:marker>
          <c:cat>
            <c:strRef>
              <c:f>'Profile_plots_cat.var '!$A$96:$A$137</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D$96:$D$137</c:f>
              <c:numCache>
                <c:formatCode>General</c:formatCode>
                <c:ptCount val="42"/>
                <c:pt idx="0">
                  <c:v>0.2273</c:v>
                </c:pt>
                <c:pt idx="1">
                  <c:v>0.2641</c:v>
                </c:pt>
                <c:pt idx="2">
                  <c:v>6.9999999999999999E-4</c:v>
                </c:pt>
                <c:pt idx="3">
                  <c:v>0.17760000000000001</c:v>
                </c:pt>
                <c:pt idx="4">
                  <c:v>0.2142</c:v>
                </c:pt>
                <c:pt idx="5">
                  <c:v>7.1999999999999998E-3</c:v>
                </c:pt>
                <c:pt idx="6">
                  <c:v>6.9900000000000004E-2</c:v>
                </c:pt>
                <c:pt idx="7">
                  <c:v>3.9100000000000003E-2</c:v>
                </c:pt>
                <c:pt idx="8">
                  <c:v>0.28870000000000001</c:v>
                </c:pt>
                <c:pt idx="9">
                  <c:v>0.1129</c:v>
                </c:pt>
                <c:pt idx="10">
                  <c:v>0.19259999999999999</c:v>
                </c:pt>
                <c:pt idx="11">
                  <c:v>0.12559999999999999</c:v>
                </c:pt>
                <c:pt idx="12">
                  <c:v>0.1181</c:v>
                </c:pt>
                <c:pt idx="13">
                  <c:v>0.1464</c:v>
                </c:pt>
                <c:pt idx="14">
                  <c:v>1.5699999999999999E-2</c:v>
                </c:pt>
                <c:pt idx="15">
                  <c:v>1.4500000000000001E-2</c:v>
                </c:pt>
                <c:pt idx="16">
                  <c:v>0.2792</c:v>
                </c:pt>
                <c:pt idx="17">
                  <c:v>0.2104</c:v>
                </c:pt>
                <c:pt idx="18">
                  <c:v>0.13780000000000001</c:v>
                </c:pt>
                <c:pt idx="19">
                  <c:v>0.1263</c:v>
                </c:pt>
                <c:pt idx="20">
                  <c:v>0.20230000000000001</c:v>
                </c:pt>
                <c:pt idx="21">
                  <c:v>2.9499999999999998E-2</c:v>
                </c:pt>
                <c:pt idx="22">
                  <c:v>0.18709999999999999</c:v>
                </c:pt>
                <c:pt idx="23">
                  <c:v>0.2923</c:v>
                </c:pt>
                <c:pt idx="24">
                  <c:v>0.3377</c:v>
                </c:pt>
                <c:pt idx="25">
                  <c:v>2.9999999999999997E-4</c:v>
                </c:pt>
                <c:pt idx="26">
                  <c:v>9.2100000000000001E-2</c:v>
                </c:pt>
                <c:pt idx="27">
                  <c:v>6.2199999999999998E-2</c:v>
                </c:pt>
                <c:pt idx="28">
                  <c:v>2.8400000000000002E-2</c:v>
                </c:pt>
                <c:pt idx="29">
                  <c:v>0.47770000000000001</c:v>
                </c:pt>
                <c:pt idx="30">
                  <c:v>0.1123</c:v>
                </c:pt>
                <c:pt idx="31">
                  <c:v>0.1411</c:v>
                </c:pt>
                <c:pt idx="32">
                  <c:v>0.16350000000000001</c:v>
                </c:pt>
                <c:pt idx="33">
                  <c:v>9.7799999999999998E-2</c:v>
                </c:pt>
                <c:pt idx="34">
                  <c:v>7.6E-3</c:v>
                </c:pt>
                <c:pt idx="35">
                  <c:v>0.37740000000000001</c:v>
                </c:pt>
                <c:pt idx="36">
                  <c:v>0.1138</c:v>
                </c:pt>
                <c:pt idx="37">
                  <c:v>9.1399999999999995E-2</c:v>
                </c:pt>
                <c:pt idx="38">
                  <c:v>0.24859999999999999</c:v>
                </c:pt>
                <c:pt idx="39">
                  <c:v>4.6300000000000001E-2</c:v>
                </c:pt>
                <c:pt idx="40">
                  <c:v>5.4899999999999997E-2</c:v>
                </c:pt>
                <c:pt idx="41">
                  <c:v>6.7599999999999993E-2</c:v>
                </c:pt>
              </c:numCache>
            </c:numRef>
          </c:val>
          <c:smooth val="0"/>
          <c:extLst>
            <c:ext xmlns:c16="http://schemas.microsoft.com/office/drawing/2014/chart" uri="{C3380CC4-5D6E-409C-BE32-E72D297353CC}">
              <c16:uniqueId val="{00000002-363D-4659-B9C6-937BC4395FA9}"/>
            </c:ext>
          </c:extLst>
        </c:ser>
        <c:ser>
          <c:idx val="3"/>
          <c:order val="3"/>
          <c:tx>
            <c:strRef>
              <c:f>'Profile_plots_cat.var '!$E$95</c:f>
              <c:strCache>
                <c:ptCount val="1"/>
                <c:pt idx="0">
                  <c:v>Patient subgroup 4</c:v>
                </c:pt>
              </c:strCache>
            </c:strRef>
          </c:tx>
          <c:spPr>
            <a:ln>
              <a:solidFill>
                <a:schemeClr val="accent6">
                  <a:lumMod val="75000"/>
                </a:schemeClr>
              </a:solidFill>
            </a:ln>
          </c:spPr>
          <c:marker>
            <c:symbol val="none"/>
          </c:marker>
          <c:cat>
            <c:strRef>
              <c:f>'Profile_plots_cat.var '!$A$96:$A$137</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E$96:$E$137</c:f>
              <c:numCache>
                <c:formatCode>General</c:formatCode>
                <c:ptCount val="42"/>
                <c:pt idx="0">
                  <c:v>7.22E-2</c:v>
                </c:pt>
                <c:pt idx="1">
                  <c:v>0.2215</c:v>
                </c:pt>
                <c:pt idx="2">
                  <c:v>8.0000000000000004E-4</c:v>
                </c:pt>
                <c:pt idx="3">
                  <c:v>4.2099999999999999E-2</c:v>
                </c:pt>
                <c:pt idx="4">
                  <c:v>0.29980000000000001</c:v>
                </c:pt>
                <c:pt idx="5">
                  <c:v>7.46E-2</c:v>
                </c:pt>
                <c:pt idx="6">
                  <c:v>0.23749999999999999</c:v>
                </c:pt>
                <c:pt idx="7">
                  <c:v>5.1499999999999997E-2</c:v>
                </c:pt>
                <c:pt idx="8">
                  <c:v>1.9E-3</c:v>
                </c:pt>
                <c:pt idx="9">
                  <c:v>0.32229999999999998</c:v>
                </c:pt>
                <c:pt idx="10">
                  <c:v>6.9999999999999999E-4</c:v>
                </c:pt>
                <c:pt idx="11">
                  <c:v>0.32469999999999999</c:v>
                </c:pt>
                <c:pt idx="12">
                  <c:v>0.1033</c:v>
                </c:pt>
                <c:pt idx="13">
                  <c:v>8.3199999999999996E-2</c:v>
                </c:pt>
                <c:pt idx="14">
                  <c:v>0.16389999999999999</c:v>
                </c:pt>
                <c:pt idx="15">
                  <c:v>0.37330000000000002</c:v>
                </c:pt>
                <c:pt idx="16">
                  <c:v>0.31009999999999999</c:v>
                </c:pt>
                <c:pt idx="17">
                  <c:v>8.9999999999999998E-4</c:v>
                </c:pt>
                <c:pt idx="18">
                  <c:v>6.1199999999999997E-2</c:v>
                </c:pt>
                <c:pt idx="19">
                  <c:v>3.5499999999999997E-2</c:v>
                </c:pt>
                <c:pt idx="20">
                  <c:v>2.81E-2</c:v>
                </c:pt>
                <c:pt idx="21">
                  <c:v>0.191</c:v>
                </c:pt>
                <c:pt idx="22">
                  <c:v>9.0399999999999994E-2</c:v>
                </c:pt>
                <c:pt idx="23">
                  <c:v>0.1678</c:v>
                </c:pt>
                <c:pt idx="24">
                  <c:v>0.2</c:v>
                </c:pt>
                <c:pt idx="25">
                  <c:v>3.2599999999999997E-2</c:v>
                </c:pt>
                <c:pt idx="26">
                  <c:v>0.22700000000000001</c:v>
                </c:pt>
                <c:pt idx="27">
                  <c:v>9.2499999999999999E-2</c:v>
                </c:pt>
                <c:pt idx="28">
                  <c:v>0.1898</c:v>
                </c:pt>
                <c:pt idx="29">
                  <c:v>7.0199999999999999E-2</c:v>
                </c:pt>
                <c:pt idx="30">
                  <c:v>0.2213</c:v>
                </c:pt>
                <c:pt idx="31">
                  <c:v>9.5699999999999993E-2</c:v>
                </c:pt>
                <c:pt idx="32">
                  <c:v>0.14899999999999999</c:v>
                </c:pt>
                <c:pt idx="33">
                  <c:v>5.8099999999999999E-2</c:v>
                </c:pt>
                <c:pt idx="34">
                  <c:v>0.40570000000000001</c:v>
                </c:pt>
                <c:pt idx="35">
                  <c:v>0.16259999999999999</c:v>
                </c:pt>
                <c:pt idx="36">
                  <c:v>0.23630000000000001</c:v>
                </c:pt>
                <c:pt idx="37">
                  <c:v>0.29649999999999999</c:v>
                </c:pt>
                <c:pt idx="38">
                  <c:v>0.1762</c:v>
                </c:pt>
                <c:pt idx="39">
                  <c:v>0.1278</c:v>
                </c:pt>
                <c:pt idx="40">
                  <c:v>2.0000000000000001E-4</c:v>
                </c:pt>
                <c:pt idx="41">
                  <c:v>4.0000000000000002E-4</c:v>
                </c:pt>
              </c:numCache>
            </c:numRef>
          </c:val>
          <c:smooth val="0"/>
          <c:extLst>
            <c:ext xmlns:c16="http://schemas.microsoft.com/office/drawing/2014/chart" uri="{C3380CC4-5D6E-409C-BE32-E72D297353CC}">
              <c16:uniqueId val="{00000003-363D-4659-B9C6-937BC4395FA9}"/>
            </c:ext>
          </c:extLst>
        </c:ser>
        <c:dLbls>
          <c:showLegendKey val="0"/>
          <c:showVal val="0"/>
          <c:showCatName val="0"/>
          <c:showSerName val="0"/>
          <c:showPercent val="0"/>
          <c:showBubbleSize val="0"/>
        </c:dLbls>
        <c:smooth val="0"/>
        <c:axId val="99382784"/>
        <c:axId val="99384320"/>
      </c:lineChart>
      <c:catAx>
        <c:axId val="99382784"/>
        <c:scaling>
          <c:orientation val="minMax"/>
        </c:scaling>
        <c:delete val="0"/>
        <c:axPos val="b"/>
        <c:numFmt formatCode="General" sourceLinked="0"/>
        <c:majorTickMark val="none"/>
        <c:minorTickMark val="none"/>
        <c:tickLblPos val="nextTo"/>
        <c:crossAx val="99384320"/>
        <c:crosses val="autoZero"/>
        <c:auto val="1"/>
        <c:lblAlgn val="ctr"/>
        <c:lblOffset val="100"/>
        <c:noMultiLvlLbl val="0"/>
      </c:catAx>
      <c:valAx>
        <c:axId val="99384320"/>
        <c:scaling>
          <c:orientation val="minMax"/>
          <c:max val="1"/>
        </c:scaling>
        <c:delete val="0"/>
        <c:axPos val="l"/>
        <c:majorGridlines/>
        <c:title>
          <c:tx>
            <c:rich>
              <a:bodyPr/>
              <a:lstStyle/>
              <a:p>
                <a:pPr>
                  <a:defRPr/>
                </a:pPr>
                <a:r>
                  <a:rPr lang="da-DK"/>
                  <a:t>Probability</a:t>
                </a:r>
              </a:p>
            </c:rich>
          </c:tx>
          <c:overlay val="0"/>
        </c:title>
        <c:numFmt formatCode="General" sourceLinked="1"/>
        <c:majorTickMark val="none"/>
        <c:minorTickMark val="none"/>
        <c:tickLblPos val="nextTo"/>
        <c:crossAx val="9938278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a-DK"/>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800" b="1" i="0" u="none" strike="noStrike" kern="1200" baseline="0">
                <a:solidFill>
                  <a:sysClr val="windowText" lastClr="000000"/>
                </a:solidFill>
                <a:latin typeface="+mn-lt"/>
                <a:ea typeface="+mn-ea"/>
                <a:cs typeface="+mn-cs"/>
              </a:defRPr>
            </a:pPr>
            <a:r>
              <a:rPr lang="da-DK" sz="1800" b="1" i="0" baseline="0">
                <a:effectLst/>
              </a:rPr>
              <a:t>8 patient subgroups using domain-specific patient categorises</a:t>
            </a:r>
            <a:endParaRPr lang="da-DK">
              <a:effectLst/>
            </a:endParaRPr>
          </a:p>
        </c:rich>
      </c:tx>
      <c:overlay val="0"/>
    </c:title>
    <c:autoTitleDeleted val="0"/>
    <c:plotArea>
      <c:layout/>
      <c:lineChart>
        <c:grouping val="standard"/>
        <c:varyColors val="0"/>
        <c:ser>
          <c:idx val="0"/>
          <c:order val="0"/>
          <c:tx>
            <c:strRef>
              <c:f>'Profile_plots_cat.var '!$B$279</c:f>
              <c:strCache>
                <c:ptCount val="1"/>
                <c:pt idx="0">
                  <c:v>Patient subgroup 1</c:v>
                </c:pt>
              </c:strCache>
            </c:strRef>
          </c:tx>
          <c:marker>
            <c:symbol val="none"/>
          </c:marker>
          <c:cat>
            <c:strRef>
              <c:f>'Profile_plots_cat.var '!$A$280:$A$321</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B$280:$B$321</c:f>
              <c:numCache>
                <c:formatCode>General</c:formatCode>
                <c:ptCount val="42"/>
                <c:pt idx="0">
                  <c:v>0.3049</c:v>
                </c:pt>
                <c:pt idx="1">
                  <c:v>0.2923</c:v>
                </c:pt>
                <c:pt idx="2">
                  <c:v>1E-4</c:v>
                </c:pt>
                <c:pt idx="3">
                  <c:v>3.3300000000000003E-2</c:v>
                </c:pt>
                <c:pt idx="4">
                  <c:v>0.14030000000000001</c:v>
                </c:pt>
                <c:pt idx="5">
                  <c:v>7.3400000000000007E-2</c:v>
                </c:pt>
                <c:pt idx="6">
                  <c:v>6.1400000000000003E-2</c:v>
                </c:pt>
                <c:pt idx="7">
                  <c:v>9.4200000000000006E-2</c:v>
                </c:pt>
                <c:pt idx="8">
                  <c:v>0.49430000000000002</c:v>
                </c:pt>
                <c:pt idx="9">
                  <c:v>0.40820000000000001</c:v>
                </c:pt>
                <c:pt idx="10">
                  <c:v>1.9E-2</c:v>
                </c:pt>
                <c:pt idx="11">
                  <c:v>3.0200000000000001E-2</c:v>
                </c:pt>
                <c:pt idx="12">
                  <c:v>4.2799999999999998E-2</c:v>
                </c:pt>
                <c:pt idx="13">
                  <c:v>1E-4</c:v>
                </c:pt>
                <c:pt idx="14">
                  <c:v>5.4000000000000003E-3</c:v>
                </c:pt>
                <c:pt idx="15">
                  <c:v>0.77059999999999995</c:v>
                </c:pt>
                <c:pt idx="16">
                  <c:v>0.1804</c:v>
                </c:pt>
                <c:pt idx="17">
                  <c:v>1E-4</c:v>
                </c:pt>
                <c:pt idx="18">
                  <c:v>1E-4</c:v>
                </c:pt>
                <c:pt idx="19">
                  <c:v>1E-4</c:v>
                </c:pt>
                <c:pt idx="20">
                  <c:v>3.3700000000000001E-2</c:v>
                </c:pt>
                <c:pt idx="21">
                  <c:v>1.5100000000000001E-2</c:v>
                </c:pt>
                <c:pt idx="22">
                  <c:v>0.1842</c:v>
                </c:pt>
                <c:pt idx="23">
                  <c:v>6.8000000000000005E-2</c:v>
                </c:pt>
                <c:pt idx="24">
                  <c:v>5.7599999999999998E-2</c:v>
                </c:pt>
                <c:pt idx="25">
                  <c:v>0.39800000000000002</c:v>
                </c:pt>
                <c:pt idx="26">
                  <c:v>7.9600000000000004E-2</c:v>
                </c:pt>
                <c:pt idx="27">
                  <c:v>5.9700000000000003E-2</c:v>
                </c:pt>
                <c:pt idx="28">
                  <c:v>0.153</c:v>
                </c:pt>
                <c:pt idx="29">
                  <c:v>0.19800000000000001</c:v>
                </c:pt>
                <c:pt idx="30">
                  <c:v>0.26669999999999999</c:v>
                </c:pt>
                <c:pt idx="31">
                  <c:v>0.1295</c:v>
                </c:pt>
                <c:pt idx="32">
                  <c:v>0.1487</c:v>
                </c:pt>
                <c:pt idx="33">
                  <c:v>0.2452</c:v>
                </c:pt>
                <c:pt idx="34">
                  <c:v>1.2E-2</c:v>
                </c:pt>
                <c:pt idx="35">
                  <c:v>0.29820000000000002</c:v>
                </c:pt>
                <c:pt idx="36">
                  <c:v>0.23169999999999999</c:v>
                </c:pt>
                <c:pt idx="37">
                  <c:v>0.18390000000000001</c:v>
                </c:pt>
                <c:pt idx="38">
                  <c:v>9.6500000000000002E-2</c:v>
                </c:pt>
                <c:pt idx="39">
                  <c:v>0.1003</c:v>
                </c:pt>
                <c:pt idx="40">
                  <c:v>2.4500000000000001E-2</c:v>
                </c:pt>
                <c:pt idx="41">
                  <c:v>6.4899999999999999E-2</c:v>
                </c:pt>
              </c:numCache>
            </c:numRef>
          </c:val>
          <c:smooth val="0"/>
          <c:extLst>
            <c:ext xmlns:c16="http://schemas.microsoft.com/office/drawing/2014/chart" uri="{C3380CC4-5D6E-409C-BE32-E72D297353CC}">
              <c16:uniqueId val="{00000000-E2B5-4209-8F20-F0C3A6FB4A18}"/>
            </c:ext>
          </c:extLst>
        </c:ser>
        <c:ser>
          <c:idx val="1"/>
          <c:order val="1"/>
          <c:tx>
            <c:strRef>
              <c:f>'Profile_plots_cat.var '!$C$279</c:f>
              <c:strCache>
                <c:ptCount val="1"/>
                <c:pt idx="0">
                  <c:v>Patient subgroup 2</c:v>
                </c:pt>
              </c:strCache>
            </c:strRef>
          </c:tx>
          <c:spPr>
            <a:ln>
              <a:solidFill>
                <a:schemeClr val="accent4">
                  <a:lumMod val="75000"/>
                </a:schemeClr>
              </a:solidFill>
            </a:ln>
          </c:spPr>
          <c:marker>
            <c:symbol val="none"/>
          </c:marker>
          <c:cat>
            <c:strRef>
              <c:f>'Profile_plots_cat.var '!$A$280:$A$321</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C$280:$C$321</c:f>
              <c:numCache>
                <c:formatCode>General</c:formatCode>
                <c:ptCount val="42"/>
                <c:pt idx="0">
                  <c:v>0.22900000000000001</c:v>
                </c:pt>
                <c:pt idx="1">
                  <c:v>5.4999999999999997E-3</c:v>
                </c:pt>
                <c:pt idx="2">
                  <c:v>0.2437</c:v>
                </c:pt>
                <c:pt idx="3">
                  <c:v>0.127</c:v>
                </c:pt>
                <c:pt idx="4">
                  <c:v>0.1192</c:v>
                </c:pt>
                <c:pt idx="5">
                  <c:v>0.22900000000000001</c:v>
                </c:pt>
                <c:pt idx="6">
                  <c:v>1E-4</c:v>
                </c:pt>
                <c:pt idx="7">
                  <c:v>4.65E-2</c:v>
                </c:pt>
                <c:pt idx="8">
                  <c:v>0.38850000000000001</c:v>
                </c:pt>
                <c:pt idx="9">
                  <c:v>0.23719999999999999</c:v>
                </c:pt>
                <c:pt idx="10">
                  <c:v>0.189</c:v>
                </c:pt>
                <c:pt idx="11">
                  <c:v>3.2399999999999998E-2</c:v>
                </c:pt>
                <c:pt idx="12">
                  <c:v>7.7600000000000002E-2</c:v>
                </c:pt>
                <c:pt idx="13">
                  <c:v>5.21E-2</c:v>
                </c:pt>
                <c:pt idx="14">
                  <c:v>2.3099999999999999E-2</c:v>
                </c:pt>
                <c:pt idx="15">
                  <c:v>0.1668</c:v>
                </c:pt>
                <c:pt idx="16">
                  <c:v>0.42049999999999998</c:v>
                </c:pt>
                <c:pt idx="17">
                  <c:v>1.04E-2</c:v>
                </c:pt>
                <c:pt idx="18">
                  <c:v>0.13919999999999999</c:v>
                </c:pt>
                <c:pt idx="19">
                  <c:v>0.12989999999999999</c:v>
                </c:pt>
                <c:pt idx="20">
                  <c:v>9.64E-2</c:v>
                </c:pt>
                <c:pt idx="21">
                  <c:v>3.6900000000000002E-2</c:v>
                </c:pt>
                <c:pt idx="22">
                  <c:v>0.80379999999999996</c:v>
                </c:pt>
                <c:pt idx="23">
                  <c:v>9.3700000000000006E-2</c:v>
                </c:pt>
                <c:pt idx="24">
                  <c:v>8.6999999999999994E-3</c:v>
                </c:pt>
                <c:pt idx="25">
                  <c:v>2.9999999999999997E-4</c:v>
                </c:pt>
                <c:pt idx="26">
                  <c:v>7.4999999999999997E-3</c:v>
                </c:pt>
                <c:pt idx="27">
                  <c:v>8.5999999999999993E-2</c:v>
                </c:pt>
                <c:pt idx="28">
                  <c:v>1E-4</c:v>
                </c:pt>
                <c:pt idx="29">
                  <c:v>0.32840000000000003</c:v>
                </c:pt>
                <c:pt idx="30">
                  <c:v>0.1082</c:v>
                </c:pt>
                <c:pt idx="31">
                  <c:v>0.2636</c:v>
                </c:pt>
                <c:pt idx="32">
                  <c:v>0.1842</c:v>
                </c:pt>
                <c:pt idx="33">
                  <c:v>0.1154</c:v>
                </c:pt>
                <c:pt idx="34">
                  <c:v>1E-4</c:v>
                </c:pt>
                <c:pt idx="35">
                  <c:v>0.41830000000000001</c:v>
                </c:pt>
                <c:pt idx="36">
                  <c:v>0.20660000000000001</c:v>
                </c:pt>
                <c:pt idx="37">
                  <c:v>0.08</c:v>
                </c:pt>
                <c:pt idx="38">
                  <c:v>0.19989999999999999</c:v>
                </c:pt>
                <c:pt idx="39">
                  <c:v>1.5299999999999999E-2</c:v>
                </c:pt>
                <c:pt idx="40">
                  <c:v>2.23E-2</c:v>
                </c:pt>
                <c:pt idx="41">
                  <c:v>5.7500000000000002E-2</c:v>
                </c:pt>
              </c:numCache>
            </c:numRef>
          </c:val>
          <c:smooth val="0"/>
          <c:extLst>
            <c:ext xmlns:c16="http://schemas.microsoft.com/office/drawing/2014/chart" uri="{C3380CC4-5D6E-409C-BE32-E72D297353CC}">
              <c16:uniqueId val="{00000001-E2B5-4209-8F20-F0C3A6FB4A18}"/>
            </c:ext>
          </c:extLst>
        </c:ser>
        <c:ser>
          <c:idx val="2"/>
          <c:order val="2"/>
          <c:tx>
            <c:strRef>
              <c:f>'Profile_plots_cat.var '!$D$279</c:f>
              <c:strCache>
                <c:ptCount val="1"/>
                <c:pt idx="0">
                  <c:v>Patient subgroup 3</c:v>
                </c:pt>
              </c:strCache>
            </c:strRef>
          </c:tx>
          <c:spPr>
            <a:ln>
              <a:solidFill>
                <a:schemeClr val="accent2"/>
              </a:solidFill>
            </a:ln>
          </c:spPr>
          <c:marker>
            <c:symbol val="none"/>
          </c:marker>
          <c:cat>
            <c:strRef>
              <c:f>'Profile_plots_cat.var '!$A$280:$A$321</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D$280:$D$321</c:f>
              <c:numCache>
                <c:formatCode>General</c:formatCode>
                <c:ptCount val="42"/>
                <c:pt idx="0">
                  <c:v>0.1275</c:v>
                </c:pt>
                <c:pt idx="1">
                  <c:v>8.6999999999999994E-3</c:v>
                </c:pt>
                <c:pt idx="2">
                  <c:v>0.62370000000000003</c:v>
                </c:pt>
                <c:pt idx="3">
                  <c:v>0.17100000000000001</c:v>
                </c:pt>
                <c:pt idx="4">
                  <c:v>2.0000000000000001E-4</c:v>
                </c:pt>
                <c:pt idx="5">
                  <c:v>6.3E-2</c:v>
                </c:pt>
                <c:pt idx="6">
                  <c:v>1E-4</c:v>
                </c:pt>
                <c:pt idx="7">
                  <c:v>5.7999999999999996E-3</c:v>
                </c:pt>
                <c:pt idx="8">
                  <c:v>1E-3</c:v>
                </c:pt>
                <c:pt idx="9">
                  <c:v>4.2999999999999997E-2</c:v>
                </c:pt>
                <c:pt idx="10">
                  <c:v>0.40749999999999997</c:v>
                </c:pt>
                <c:pt idx="11">
                  <c:v>0.1211</c:v>
                </c:pt>
                <c:pt idx="12">
                  <c:v>0.16500000000000001</c:v>
                </c:pt>
                <c:pt idx="13">
                  <c:v>0.16689999999999999</c:v>
                </c:pt>
                <c:pt idx="14">
                  <c:v>9.5500000000000002E-2</c:v>
                </c:pt>
                <c:pt idx="15">
                  <c:v>5.0000000000000001E-4</c:v>
                </c:pt>
                <c:pt idx="16">
                  <c:v>5.0000000000000001E-4</c:v>
                </c:pt>
                <c:pt idx="17">
                  <c:v>0.44240000000000002</c:v>
                </c:pt>
                <c:pt idx="18">
                  <c:v>0.26989999999999997</c:v>
                </c:pt>
                <c:pt idx="19">
                  <c:v>0.14879999999999999</c:v>
                </c:pt>
                <c:pt idx="20">
                  <c:v>8.3900000000000002E-2</c:v>
                </c:pt>
                <c:pt idx="21">
                  <c:v>5.3900000000000003E-2</c:v>
                </c:pt>
                <c:pt idx="22">
                  <c:v>0.78100000000000003</c:v>
                </c:pt>
                <c:pt idx="23">
                  <c:v>0.1404</c:v>
                </c:pt>
                <c:pt idx="24">
                  <c:v>1.34E-2</c:v>
                </c:pt>
                <c:pt idx="25">
                  <c:v>1E-4</c:v>
                </c:pt>
                <c:pt idx="26">
                  <c:v>2.0000000000000001E-4</c:v>
                </c:pt>
                <c:pt idx="27">
                  <c:v>6.4899999999999999E-2</c:v>
                </c:pt>
                <c:pt idx="28">
                  <c:v>1E-4</c:v>
                </c:pt>
                <c:pt idx="29">
                  <c:v>0.40010000000000001</c:v>
                </c:pt>
                <c:pt idx="30">
                  <c:v>0.18659999999999999</c:v>
                </c:pt>
                <c:pt idx="31">
                  <c:v>0.20530000000000001</c:v>
                </c:pt>
                <c:pt idx="32">
                  <c:v>0.1118</c:v>
                </c:pt>
                <c:pt idx="33">
                  <c:v>1.03E-2</c:v>
                </c:pt>
                <c:pt idx="34">
                  <c:v>8.5900000000000004E-2</c:v>
                </c:pt>
                <c:pt idx="35">
                  <c:v>0.34920000000000001</c:v>
                </c:pt>
                <c:pt idx="36">
                  <c:v>0.28100000000000003</c:v>
                </c:pt>
                <c:pt idx="37">
                  <c:v>0.12570000000000001</c:v>
                </c:pt>
                <c:pt idx="38">
                  <c:v>9.8500000000000004E-2</c:v>
                </c:pt>
                <c:pt idx="39">
                  <c:v>2.2200000000000001E-2</c:v>
                </c:pt>
                <c:pt idx="40">
                  <c:v>0.10780000000000001</c:v>
                </c:pt>
                <c:pt idx="41">
                  <c:v>1.5599999999999999E-2</c:v>
                </c:pt>
              </c:numCache>
            </c:numRef>
          </c:val>
          <c:smooth val="0"/>
          <c:extLst>
            <c:ext xmlns:c16="http://schemas.microsoft.com/office/drawing/2014/chart" uri="{C3380CC4-5D6E-409C-BE32-E72D297353CC}">
              <c16:uniqueId val="{00000002-E2B5-4209-8F20-F0C3A6FB4A18}"/>
            </c:ext>
          </c:extLst>
        </c:ser>
        <c:ser>
          <c:idx val="3"/>
          <c:order val="3"/>
          <c:tx>
            <c:strRef>
              <c:f>'Profile_plots_cat.var '!$E$279</c:f>
              <c:strCache>
                <c:ptCount val="1"/>
                <c:pt idx="0">
                  <c:v>Patient subgroup 4</c:v>
                </c:pt>
              </c:strCache>
            </c:strRef>
          </c:tx>
          <c:spPr>
            <a:ln>
              <a:solidFill>
                <a:schemeClr val="accent3">
                  <a:lumMod val="75000"/>
                </a:schemeClr>
              </a:solidFill>
            </a:ln>
          </c:spPr>
          <c:marker>
            <c:symbol val="none"/>
          </c:marker>
          <c:cat>
            <c:strRef>
              <c:f>'Profile_plots_cat.var '!$A$280:$A$321</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E$280:$E$321</c:f>
              <c:numCache>
                <c:formatCode>General</c:formatCode>
                <c:ptCount val="42"/>
                <c:pt idx="0">
                  <c:v>0.2268</c:v>
                </c:pt>
                <c:pt idx="1">
                  <c:v>0.29659999999999997</c:v>
                </c:pt>
                <c:pt idx="2">
                  <c:v>4.0000000000000002E-4</c:v>
                </c:pt>
                <c:pt idx="3">
                  <c:v>0.13250000000000001</c:v>
                </c:pt>
                <c:pt idx="4">
                  <c:v>0.14530000000000001</c:v>
                </c:pt>
                <c:pt idx="5">
                  <c:v>2.9999999999999997E-4</c:v>
                </c:pt>
                <c:pt idx="6">
                  <c:v>0.1174</c:v>
                </c:pt>
                <c:pt idx="7">
                  <c:v>8.0799999999999997E-2</c:v>
                </c:pt>
                <c:pt idx="8">
                  <c:v>0.44400000000000001</c:v>
                </c:pt>
                <c:pt idx="9">
                  <c:v>0.1166</c:v>
                </c:pt>
                <c:pt idx="10">
                  <c:v>9.2200000000000004E-2</c:v>
                </c:pt>
                <c:pt idx="11">
                  <c:v>0.18990000000000001</c:v>
                </c:pt>
                <c:pt idx="12">
                  <c:v>0.1195</c:v>
                </c:pt>
                <c:pt idx="13">
                  <c:v>2.1000000000000001E-2</c:v>
                </c:pt>
                <c:pt idx="14">
                  <c:v>1.67E-2</c:v>
                </c:pt>
                <c:pt idx="15">
                  <c:v>0.12920000000000001</c:v>
                </c:pt>
                <c:pt idx="16">
                  <c:v>0.39460000000000001</c:v>
                </c:pt>
                <c:pt idx="17">
                  <c:v>3.78E-2</c:v>
                </c:pt>
                <c:pt idx="18">
                  <c:v>8.9200000000000002E-2</c:v>
                </c:pt>
                <c:pt idx="19">
                  <c:v>0.15459999999999999</c:v>
                </c:pt>
                <c:pt idx="20">
                  <c:v>0.19439999999999999</c:v>
                </c:pt>
                <c:pt idx="21">
                  <c:v>2.0000000000000001E-4</c:v>
                </c:pt>
                <c:pt idx="22">
                  <c:v>0.1153</c:v>
                </c:pt>
                <c:pt idx="23">
                  <c:v>0.245</c:v>
                </c:pt>
                <c:pt idx="24">
                  <c:v>0.42609999999999998</c:v>
                </c:pt>
                <c:pt idx="25">
                  <c:v>1E-4</c:v>
                </c:pt>
                <c:pt idx="26">
                  <c:v>3.8800000000000001E-2</c:v>
                </c:pt>
                <c:pt idx="27">
                  <c:v>0.13250000000000001</c:v>
                </c:pt>
                <c:pt idx="28">
                  <c:v>4.2200000000000001E-2</c:v>
                </c:pt>
                <c:pt idx="29">
                  <c:v>0.44290000000000002</c:v>
                </c:pt>
                <c:pt idx="30">
                  <c:v>0.11360000000000001</c:v>
                </c:pt>
                <c:pt idx="31">
                  <c:v>0.12659999999999999</c:v>
                </c:pt>
                <c:pt idx="32">
                  <c:v>0.1268</c:v>
                </c:pt>
                <c:pt idx="33">
                  <c:v>0.1734</c:v>
                </c:pt>
                <c:pt idx="34">
                  <c:v>1.6500000000000001E-2</c:v>
                </c:pt>
                <c:pt idx="35">
                  <c:v>0.4622</c:v>
                </c:pt>
                <c:pt idx="36">
                  <c:v>1.9E-3</c:v>
                </c:pt>
                <c:pt idx="37">
                  <c:v>7.2800000000000004E-2</c:v>
                </c:pt>
                <c:pt idx="38">
                  <c:v>0.32990000000000003</c:v>
                </c:pt>
                <c:pt idx="39">
                  <c:v>5.2299999999999999E-2</c:v>
                </c:pt>
                <c:pt idx="40">
                  <c:v>1E-4</c:v>
                </c:pt>
                <c:pt idx="41">
                  <c:v>8.09E-2</c:v>
                </c:pt>
              </c:numCache>
            </c:numRef>
          </c:val>
          <c:smooth val="0"/>
          <c:extLst>
            <c:ext xmlns:c16="http://schemas.microsoft.com/office/drawing/2014/chart" uri="{C3380CC4-5D6E-409C-BE32-E72D297353CC}">
              <c16:uniqueId val="{00000003-E2B5-4209-8F20-F0C3A6FB4A18}"/>
            </c:ext>
          </c:extLst>
        </c:ser>
        <c:ser>
          <c:idx val="4"/>
          <c:order val="4"/>
          <c:tx>
            <c:strRef>
              <c:f>'Profile_plots_cat.var '!$F$279</c:f>
              <c:strCache>
                <c:ptCount val="1"/>
                <c:pt idx="0">
                  <c:v>Patient subgroup 5</c:v>
                </c:pt>
              </c:strCache>
            </c:strRef>
          </c:tx>
          <c:spPr>
            <a:ln>
              <a:solidFill>
                <a:srgbClr val="00B0F0"/>
              </a:solidFill>
            </a:ln>
          </c:spPr>
          <c:marker>
            <c:symbol val="none"/>
          </c:marker>
          <c:cat>
            <c:strRef>
              <c:f>'Profile_plots_cat.var '!$A$280:$A$321</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F$280:$F$321</c:f>
              <c:numCache>
                <c:formatCode>General</c:formatCode>
                <c:ptCount val="42"/>
                <c:pt idx="0">
                  <c:v>9.2999999999999992E-3</c:v>
                </c:pt>
                <c:pt idx="1">
                  <c:v>0.24360000000000001</c:v>
                </c:pt>
                <c:pt idx="2">
                  <c:v>3.2399999999999998E-2</c:v>
                </c:pt>
                <c:pt idx="3">
                  <c:v>0.1469</c:v>
                </c:pt>
                <c:pt idx="4">
                  <c:v>0.21740000000000001</c:v>
                </c:pt>
                <c:pt idx="5">
                  <c:v>0.17660000000000001</c:v>
                </c:pt>
                <c:pt idx="6">
                  <c:v>0.17380000000000001</c:v>
                </c:pt>
                <c:pt idx="7">
                  <c:v>1E-4</c:v>
                </c:pt>
                <c:pt idx="8">
                  <c:v>0.15720000000000001</c:v>
                </c:pt>
                <c:pt idx="9">
                  <c:v>0.2873</c:v>
                </c:pt>
                <c:pt idx="10">
                  <c:v>2.9999999999999997E-4</c:v>
                </c:pt>
                <c:pt idx="11">
                  <c:v>0.2225</c:v>
                </c:pt>
                <c:pt idx="12">
                  <c:v>0.14929999999999999</c:v>
                </c:pt>
                <c:pt idx="13">
                  <c:v>0.18340000000000001</c:v>
                </c:pt>
                <c:pt idx="14">
                  <c:v>1E-4</c:v>
                </c:pt>
                <c:pt idx="15">
                  <c:v>8.2699999999999996E-2</c:v>
                </c:pt>
                <c:pt idx="16">
                  <c:v>0.34939999999999999</c:v>
                </c:pt>
                <c:pt idx="17">
                  <c:v>8.0199999999999994E-2</c:v>
                </c:pt>
                <c:pt idx="18">
                  <c:v>0.1017</c:v>
                </c:pt>
                <c:pt idx="19">
                  <c:v>8.0100000000000005E-2</c:v>
                </c:pt>
                <c:pt idx="20">
                  <c:v>9.0499999999999997E-2</c:v>
                </c:pt>
                <c:pt idx="21">
                  <c:v>0.21540000000000001</c:v>
                </c:pt>
                <c:pt idx="22">
                  <c:v>0.1555</c:v>
                </c:pt>
                <c:pt idx="23">
                  <c:v>0.2293</c:v>
                </c:pt>
                <c:pt idx="24">
                  <c:v>0.1961</c:v>
                </c:pt>
                <c:pt idx="25">
                  <c:v>2.0000000000000001E-4</c:v>
                </c:pt>
                <c:pt idx="26">
                  <c:v>0.25559999999999999</c:v>
                </c:pt>
                <c:pt idx="27">
                  <c:v>4.0800000000000003E-2</c:v>
                </c:pt>
                <c:pt idx="28">
                  <c:v>0.12239999999999999</c:v>
                </c:pt>
                <c:pt idx="29">
                  <c:v>0.12429999999999999</c:v>
                </c:pt>
                <c:pt idx="30">
                  <c:v>0.30430000000000001</c:v>
                </c:pt>
                <c:pt idx="31">
                  <c:v>0.2044</c:v>
                </c:pt>
                <c:pt idx="32">
                  <c:v>0.2923</c:v>
                </c:pt>
                <c:pt idx="33">
                  <c:v>7.4399999999999994E-2</c:v>
                </c:pt>
                <c:pt idx="34">
                  <c:v>2.9999999999999997E-4</c:v>
                </c:pt>
                <c:pt idx="35">
                  <c:v>4.0000000000000001E-3</c:v>
                </c:pt>
                <c:pt idx="36">
                  <c:v>0.39689999999999998</c:v>
                </c:pt>
                <c:pt idx="37">
                  <c:v>0.30719999999999997</c:v>
                </c:pt>
                <c:pt idx="38">
                  <c:v>9.8100000000000007E-2</c:v>
                </c:pt>
                <c:pt idx="39">
                  <c:v>0.14979999999999999</c:v>
                </c:pt>
                <c:pt idx="40">
                  <c:v>4.3700000000000003E-2</c:v>
                </c:pt>
                <c:pt idx="41">
                  <c:v>2.0000000000000001E-4</c:v>
                </c:pt>
              </c:numCache>
            </c:numRef>
          </c:val>
          <c:smooth val="0"/>
          <c:extLst>
            <c:ext xmlns:c16="http://schemas.microsoft.com/office/drawing/2014/chart" uri="{C3380CC4-5D6E-409C-BE32-E72D297353CC}">
              <c16:uniqueId val="{00000004-E2B5-4209-8F20-F0C3A6FB4A18}"/>
            </c:ext>
          </c:extLst>
        </c:ser>
        <c:ser>
          <c:idx val="5"/>
          <c:order val="5"/>
          <c:tx>
            <c:strRef>
              <c:f>'Profile_plots_cat.var '!$G$279</c:f>
              <c:strCache>
                <c:ptCount val="1"/>
                <c:pt idx="0">
                  <c:v>Patient subgroup 6</c:v>
                </c:pt>
              </c:strCache>
            </c:strRef>
          </c:tx>
          <c:spPr>
            <a:ln>
              <a:solidFill>
                <a:schemeClr val="accent2">
                  <a:lumMod val="60000"/>
                  <a:lumOff val="40000"/>
                </a:schemeClr>
              </a:solidFill>
            </a:ln>
          </c:spPr>
          <c:marker>
            <c:symbol val="none"/>
          </c:marker>
          <c:cat>
            <c:strRef>
              <c:f>'Profile_plots_cat.var '!$A$280:$A$321</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G$280:$G$321</c:f>
              <c:numCache>
                <c:formatCode>General</c:formatCode>
                <c:ptCount val="42"/>
                <c:pt idx="0">
                  <c:v>0.32840000000000003</c:v>
                </c:pt>
                <c:pt idx="1">
                  <c:v>0.20730000000000001</c:v>
                </c:pt>
                <c:pt idx="2">
                  <c:v>5.3600000000000002E-2</c:v>
                </c:pt>
                <c:pt idx="3">
                  <c:v>0.18160000000000001</c:v>
                </c:pt>
                <c:pt idx="4">
                  <c:v>0.1618</c:v>
                </c:pt>
                <c:pt idx="5">
                  <c:v>6.7199999999999996E-2</c:v>
                </c:pt>
                <c:pt idx="6">
                  <c:v>1E-4</c:v>
                </c:pt>
                <c:pt idx="7">
                  <c:v>1E-4</c:v>
                </c:pt>
                <c:pt idx="8">
                  <c:v>1.6000000000000001E-3</c:v>
                </c:pt>
                <c:pt idx="9">
                  <c:v>0.12989999999999999</c:v>
                </c:pt>
                <c:pt idx="10">
                  <c:v>0.49880000000000002</c:v>
                </c:pt>
                <c:pt idx="11">
                  <c:v>6.9999999999999999E-4</c:v>
                </c:pt>
                <c:pt idx="12">
                  <c:v>9.7900000000000001E-2</c:v>
                </c:pt>
                <c:pt idx="13">
                  <c:v>0.2571</c:v>
                </c:pt>
                <c:pt idx="14">
                  <c:v>1.3899999999999999E-2</c:v>
                </c:pt>
                <c:pt idx="15">
                  <c:v>2.5999999999999999E-3</c:v>
                </c:pt>
                <c:pt idx="16">
                  <c:v>1.9E-2</c:v>
                </c:pt>
                <c:pt idx="17">
                  <c:v>0.52410000000000001</c:v>
                </c:pt>
                <c:pt idx="18">
                  <c:v>0.20269999999999999</c:v>
                </c:pt>
                <c:pt idx="19">
                  <c:v>1.1000000000000001E-3</c:v>
                </c:pt>
                <c:pt idx="20">
                  <c:v>0.1759</c:v>
                </c:pt>
                <c:pt idx="21">
                  <c:v>7.46E-2</c:v>
                </c:pt>
                <c:pt idx="22">
                  <c:v>2.8899999999999999E-2</c:v>
                </c:pt>
                <c:pt idx="23">
                  <c:v>0.45450000000000002</c:v>
                </c:pt>
                <c:pt idx="24">
                  <c:v>0.22239999999999999</c:v>
                </c:pt>
                <c:pt idx="25">
                  <c:v>2.0000000000000001E-4</c:v>
                </c:pt>
                <c:pt idx="26">
                  <c:v>0.19639999999999999</c:v>
                </c:pt>
                <c:pt idx="27">
                  <c:v>8.0799999999999997E-2</c:v>
                </c:pt>
                <c:pt idx="28">
                  <c:v>1.67E-2</c:v>
                </c:pt>
                <c:pt idx="29">
                  <c:v>0.66149999999999998</c:v>
                </c:pt>
                <c:pt idx="30">
                  <c:v>8.9999999999999998E-4</c:v>
                </c:pt>
                <c:pt idx="31">
                  <c:v>0.11310000000000001</c:v>
                </c:pt>
                <c:pt idx="32">
                  <c:v>0.20280000000000001</c:v>
                </c:pt>
                <c:pt idx="33">
                  <c:v>2.1399999999999999E-2</c:v>
                </c:pt>
                <c:pt idx="34">
                  <c:v>2.0000000000000001E-4</c:v>
                </c:pt>
                <c:pt idx="35">
                  <c:v>0.54649999999999999</c:v>
                </c:pt>
                <c:pt idx="36">
                  <c:v>7.7600000000000002E-2</c:v>
                </c:pt>
                <c:pt idx="37">
                  <c:v>2.5000000000000001E-3</c:v>
                </c:pt>
                <c:pt idx="38">
                  <c:v>0.22470000000000001</c:v>
                </c:pt>
                <c:pt idx="39">
                  <c:v>1E-4</c:v>
                </c:pt>
                <c:pt idx="40">
                  <c:v>7.6200000000000004E-2</c:v>
                </c:pt>
                <c:pt idx="41">
                  <c:v>7.2300000000000003E-2</c:v>
                </c:pt>
              </c:numCache>
            </c:numRef>
          </c:val>
          <c:smooth val="0"/>
          <c:extLst>
            <c:ext xmlns:c16="http://schemas.microsoft.com/office/drawing/2014/chart" uri="{C3380CC4-5D6E-409C-BE32-E72D297353CC}">
              <c16:uniqueId val="{00000005-E2B5-4209-8F20-F0C3A6FB4A18}"/>
            </c:ext>
          </c:extLst>
        </c:ser>
        <c:ser>
          <c:idx val="6"/>
          <c:order val="6"/>
          <c:tx>
            <c:strRef>
              <c:f>'Profile_plots_cat.var '!$H$279</c:f>
              <c:strCache>
                <c:ptCount val="1"/>
                <c:pt idx="0">
                  <c:v>Patient subgroup 7</c:v>
                </c:pt>
              </c:strCache>
            </c:strRef>
          </c:tx>
          <c:spPr>
            <a:ln>
              <a:solidFill>
                <a:schemeClr val="accent6">
                  <a:lumMod val="75000"/>
                </a:schemeClr>
              </a:solidFill>
            </a:ln>
          </c:spPr>
          <c:marker>
            <c:symbol val="none"/>
          </c:marker>
          <c:cat>
            <c:strRef>
              <c:f>'Profile_plots_cat.var '!$A$280:$A$321</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H$280:$H$321</c:f>
              <c:numCache>
                <c:formatCode>General</c:formatCode>
                <c:ptCount val="42"/>
                <c:pt idx="0">
                  <c:v>0.1472</c:v>
                </c:pt>
                <c:pt idx="1">
                  <c:v>0.16259999999999999</c:v>
                </c:pt>
                <c:pt idx="2">
                  <c:v>5.9999999999999995E-4</c:v>
                </c:pt>
                <c:pt idx="3">
                  <c:v>4.4699999999999997E-2</c:v>
                </c:pt>
                <c:pt idx="4">
                  <c:v>0.34889999999999999</c:v>
                </c:pt>
                <c:pt idx="5">
                  <c:v>5.8099999999999999E-2</c:v>
                </c:pt>
                <c:pt idx="6">
                  <c:v>0.15620000000000001</c:v>
                </c:pt>
                <c:pt idx="7">
                  <c:v>8.1699999999999995E-2</c:v>
                </c:pt>
                <c:pt idx="8">
                  <c:v>1.1999999999999999E-3</c:v>
                </c:pt>
                <c:pt idx="9">
                  <c:v>0.26469999999999999</c:v>
                </c:pt>
                <c:pt idx="10">
                  <c:v>1.2800000000000001E-2</c:v>
                </c:pt>
                <c:pt idx="11">
                  <c:v>0.2722</c:v>
                </c:pt>
                <c:pt idx="12">
                  <c:v>7.0800000000000002E-2</c:v>
                </c:pt>
                <c:pt idx="13">
                  <c:v>1.32E-2</c:v>
                </c:pt>
                <c:pt idx="14">
                  <c:v>0.36509999999999998</c:v>
                </c:pt>
                <c:pt idx="15">
                  <c:v>0.50819999999999999</c:v>
                </c:pt>
                <c:pt idx="16">
                  <c:v>0.32219999999999999</c:v>
                </c:pt>
                <c:pt idx="17">
                  <c:v>6.9999999999999999E-4</c:v>
                </c:pt>
                <c:pt idx="18">
                  <c:v>7.6899999999999996E-2</c:v>
                </c:pt>
                <c:pt idx="19">
                  <c:v>2.1499999999999998E-2</c:v>
                </c:pt>
                <c:pt idx="20">
                  <c:v>1.7600000000000001E-2</c:v>
                </c:pt>
                <c:pt idx="21">
                  <c:v>5.2999999999999999E-2</c:v>
                </c:pt>
                <c:pt idx="22">
                  <c:v>0.16170000000000001</c:v>
                </c:pt>
                <c:pt idx="23">
                  <c:v>0.19289999999999999</c:v>
                </c:pt>
                <c:pt idx="24">
                  <c:v>0.2074</c:v>
                </c:pt>
                <c:pt idx="25">
                  <c:v>6.2700000000000006E-2</c:v>
                </c:pt>
                <c:pt idx="26">
                  <c:v>0.19620000000000001</c:v>
                </c:pt>
                <c:pt idx="27">
                  <c:v>8.0600000000000005E-2</c:v>
                </c:pt>
                <c:pt idx="28">
                  <c:v>9.8500000000000004E-2</c:v>
                </c:pt>
                <c:pt idx="29">
                  <c:v>2.2000000000000001E-3</c:v>
                </c:pt>
                <c:pt idx="30">
                  <c:v>1E-3</c:v>
                </c:pt>
                <c:pt idx="31">
                  <c:v>5.1999999999999998E-2</c:v>
                </c:pt>
                <c:pt idx="32">
                  <c:v>1E-3</c:v>
                </c:pt>
                <c:pt idx="33">
                  <c:v>2.2000000000000001E-3</c:v>
                </c:pt>
                <c:pt idx="34">
                  <c:v>0.94159999999999999</c:v>
                </c:pt>
                <c:pt idx="35">
                  <c:v>0.1956</c:v>
                </c:pt>
                <c:pt idx="36">
                  <c:v>0.26740000000000003</c:v>
                </c:pt>
                <c:pt idx="37">
                  <c:v>0.21940000000000001</c:v>
                </c:pt>
                <c:pt idx="38">
                  <c:v>0.23449999999999999</c:v>
                </c:pt>
                <c:pt idx="39">
                  <c:v>8.3000000000000004E-2</c:v>
                </c:pt>
                <c:pt idx="40">
                  <c:v>1E-4</c:v>
                </c:pt>
                <c:pt idx="41">
                  <c:v>1E-4</c:v>
                </c:pt>
              </c:numCache>
            </c:numRef>
          </c:val>
          <c:smooth val="0"/>
          <c:extLst>
            <c:ext xmlns:c16="http://schemas.microsoft.com/office/drawing/2014/chart" uri="{C3380CC4-5D6E-409C-BE32-E72D297353CC}">
              <c16:uniqueId val="{00000006-E2B5-4209-8F20-F0C3A6FB4A18}"/>
            </c:ext>
          </c:extLst>
        </c:ser>
        <c:ser>
          <c:idx val="7"/>
          <c:order val="7"/>
          <c:tx>
            <c:strRef>
              <c:f>'Profile_plots_cat.var '!$I$279</c:f>
              <c:strCache>
                <c:ptCount val="1"/>
                <c:pt idx="0">
                  <c:v>Patient subgroup 8</c:v>
                </c:pt>
              </c:strCache>
            </c:strRef>
          </c:tx>
          <c:spPr>
            <a:ln>
              <a:solidFill>
                <a:schemeClr val="accent1">
                  <a:lumMod val="60000"/>
                  <a:lumOff val="40000"/>
                </a:schemeClr>
              </a:solidFill>
            </a:ln>
          </c:spPr>
          <c:marker>
            <c:symbol val="none"/>
          </c:marker>
          <c:cat>
            <c:strRef>
              <c:f>'Profile_plots_cat.var '!$A$280:$A$321</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I$280:$I$321</c:f>
              <c:numCache>
                <c:formatCode>General</c:formatCode>
                <c:ptCount val="42"/>
                <c:pt idx="0">
                  <c:v>0.2959</c:v>
                </c:pt>
                <c:pt idx="1">
                  <c:v>4.8599999999999997E-2</c:v>
                </c:pt>
                <c:pt idx="2">
                  <c:v>3.4599999999999999E-2</c:v>
                </c:pt>
                <c:pt idx="3">
                  <c:v>0.37569999999999998</c:v>
                </c:pt>
                <c:pt idx="4">
                  <c:v>2.9999999999999997E-4</c:v>
                </c:pt>
                <c:pt idx="5">
                  <c:v>0.18149999999999999</c:v>
                </c:pt>
                <c:pt idx="6">
                  <c:v>2.9999999999999997E-4</c:v>
                </c:pt>
                <c:pt idx="7">
                  <c:v>6.3E-2</c:v>
                </c:pt>
                <c:pt idx="8">
                  <c:v>9.3200000000000005E-2</c:v>
                </c:pt>
                <c:pt idx="9">
                  <c:v>8.3000000000000001E-3</c:v>
                </c:pt>
                <c:pt idx="10">
                  <c:v>0.44140000000000001</c:v>
                </c:pt>
                <c:pt idx="11">
                  <c:v>0.12939999999999999</c:v>
                </c:pt>
                <c:pt idx="12">
                  <c:v>7.17E-2</c:v>
                </c:pt>
                <c:pt idx="13">
                  <c:v>0.25580000000000003</c:v>
                </c:pt>
                <c:pt idx="14">
                  <c:v>1E-4</c:v>
                </c:pt>
                <c:pt idx="15">
                  <c:v>4.2799999999999998E-2</c:v>
                </c:pt>
                <c:pt idx="16">
                  <c:v>0.1212</c:v>
                </c:pt>
                <c:pt idx="17">
                  <c:v>0.52270000000000005</c:v>
                </c:pt>
                <c:pt idx="18">
                  <c:v>0.1178</c:v>
                </c:pt>
                <c:pt idx="19">
                  <c:v>0.14410000000000001</c:v>
                </c:pt>
                <c:pt idx="20">
                  <c:v>1.1000000000000001E-3</c:v>
                </c:pt>
                <c:pt idx="21">
                  <c:v>5.0200000000000002E-2</c:v>
                </c:pt>
                <c:pt idx="22">
                  <c:v>0.47589999999999999</c:v>
                </c:pt>
                <c:pt idx="23">
                  <c:v>0.17319999999999999</c:v>
                </c:pt>
                <c:pt idx="24">
                  <c:v>0.20080000000000001</c:v>
                </c:pt>
                <c:pt idx="25">
                  <c:v>3.6200000000000003E-2</c:v>
                </c:pt>
                <c:pt idx="26">
                  <c:v>6.2799999999999995E-2</c:v>
                </c:pt>
                <c:pt idx="27">
                  <c:v>5.0900000000000001E-2</c:v>
                </c:pt>
                <c:pt idx="28">
                  <c:v>1E-4</c:v>
                </c:pt>
                <c:pt idx="29">
                  <c:v>1.4E-2</c:v>
                </c:pt>
                <c:pt idx="30">
                  <c:v>0.58009999999999995</c:v>
                </c:pt>
                <c:pt idx="31">
                  <c:v>3.0999999999999999E-3</c:v>
                </c:pt>
                <c:pt idx="32">
                  <c:v>1.8200000000000001E-2</c:v>
                </c:pt>
                <c:pt idx="33">
                  <c:v>0.35070000000000001</c:v>
                </c:pt>
                <c:pt idx="34">
                  <c:v>3.39E-2</c:v>
                </c:pt>
                <c:pt idx="35">
                  <c:v>0.2429</c:v>
                </c:pt>
                <c:pt idx="36">
                  <c:v>0.1353</c:v>
                </c:pt>
                <c:pt idx="37">
                  <c:v>0.49380000000000002</c:v>
                </c:pt>
                <c:pt idx="38">
                  <c:v>5.9999999999999995E-4</c:v>
                </c:pt>
                <c:pt idx="39">
                  <c:v>2.0000000000000001E-4</c:v>
                </c:pt>
                <c:pt idx="40">
                  <c:v>0.127</c:v>
                </c:pt>
                <c:pt idx="41">
                  <c:v>2.0000000000000001E-4</c:v>
                </c:pt>
              </c:numCache>
            </c:numRef>
          </c:val>
          <c:smooth val="0"/>
          <c:extLst>
            <c:ext xmlns:c16="http://schemas.microsoft.com/office/drawing/2014/chart" uri="{C3380CC4-5D6E-409C-BE32-E72D297353CC}">
              <c16:uniqueId val="{00000007-E2B5-4209-8F20-F0C3A6FB4A18}"/>
            </c:ext>
          </c:extLst>
        </c:ser>
        <c:dLbls>
          <c:showLegendKey val="0"/>
          <c:showVal val="0"/>
          <c:showCatName val="0"/>
          <c:showSerName val="0"/>
          <c:showPercent val="0"/>
          <c:showBubbleSize val="0"/>
        </c:dLbls>
        <c:smooth val="0"/>
        <c:axId val="99467648"/>
        <c:axId val="99469184"/>
      </c:lineChart>
      <c:catAx>
        <c:axId val="99467648"/>
        <c:scaling>
          <c:orientation val="minMax"/>
        </c:scaling>
        <c:delete val="0"/>
        <c:axPos val="b"/>
        <c:numFmt formatCode="General" sourceLinked="0"/>
        <c:majorTickMark val="none"/>
        <c:minorTickMark val="none"/>
        <c:tickLblPos val="nextTo"/>
        <c:crossAx val="99469184"/>
        <c:crosses val="autoZero"/>
        <c:auto val="1"/>
        <c:lblAlgn val="ctr"/>
        <c:lblOffset val="100"/>
        <c:noMultiLvlLbl val="0"/>
      </c:catAx>
      <c:valAx>
        <c:axId val="99469184"/>
        <c:scaling>
          <c:orientation val="minMax"/>
        </c:scaling>
        <c:delete val="0"/>
        <c:axPos val="l"/>
        <c:majorGridlines/>
        <c:title>
          <c:tx>
            <c:rich>
              <a:bodyPr/>
              <a:lstStyle/>
              <a:p>
                <a:pPr>
                  <a:defRPr/>
                </a:pPr>
                <a:r>
                  <a:rPr lang="da-DK"/>
                  <a:t>Probability</a:t>
                </a:r>
              </a:p>
            </c:rich>
          </c:tx>
          <c:overlay val="0"/>
        </c:title>
        <c:numFmt formatCode="General" sourceLinked="1"/>
        <c:majorTickMark val="none"/>
        <c:minorTickMark val="none"/>
        <c:tickLblPos val="nextTo"/>
        <c:crossAx val="9946764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a-DK"/>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800" b="1" i="0" u="none" strike="noStrike" kern="1200" baseline="0">
                <a:solidFill>
                  <a:sysClr val="windowText" lastClr="000000"/>
                </a:solidFill>
                <a:latin typeface="+mn-lt"/>
                <a:ea typeface="+mn-ea"/>
                <a:cs typeface="+mn-cs"/>
              </a:defRPr>
            </a:pPr>
            <a:r>
              <a:rPr lang="da-DK" sz="1800" b="1" i="0" u="none" strike="noStrike" baseline="0">
                <a:effectLst/>
              </a:rPr>
              <a:t>9 patient </a:t>
            </a:r>
            <a:r>
              <a:rPr lang="da-DK" sz="1800" b="1" i="0" baseline="0">
                <a:effectLst/>
              </a:rPr>
              <a:t>subgroups using domain-specific patient categorises</a:t>
            </a:r>
            <a:endParaRPr lang="da-DK">
              <a:effectLst/>
            </a:endParaRPr>
          </a:p>
        </c:rich>
      </c:tx>
      <c:overlay val="0"/>
    </c:title>
    <c:autoTitleDeleted val="0"/>
    <c:plotArea>
      <c:layout/>
      <c:lineChart>
        <c:grouping val="standard"/>
        <c:varyColors val="0"/>
        <c:ser>
          <c:idx val="0"/>
          <c:order val="0"/>
          <c:tx>
            <c:strRef>
              <c:f>'Profile_plots_cat.var '!$B$325</c:f>
              <c:strCache>
                <c:ptCount val="1"/>
                <c:pt idx="0">
                  <c:v>Patient subgroup 1</c:v>
                </c:pt>
              </c:strCache>
            </c:strRef>
          </c:tx>
          <c:marker>
            <c:symbol val="none"/>
          </c:marker>
          <c:cat>
            <c:strRef>
              <c:f>'Profile_plots_cat.var '!$A$326:$A$367</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B$326:$B$367</c:f>
              <c:numCache>
                <c:formatCode>General</c:formatCode>
                <c:ptCount val="42"/>
                <c:pt idx="0">
                  <c:v>0.32590000000000002</c:v>
                </c:pt>
                <c:pt idx="1">
                  <c:v>0.25330000000000003</c:v>
                </c:pt>
                <c:pt idx="2">
                  <c:v>1E-4</c:v>
                </c:pt>
                <c:pt idx="3">
                  <c:v>4.4200000000000003E-2</c:v>
                </c:pt>
                <c:pt idx="4">
                  <c:v>0.13789999999999999</c:v>
                </c:pt>
                <c:pt idx="5">
                  <c:v>8.3799999999999999E-2</c:v>
                </c:pt>
                <c:pt idx="6">
                  <c:v>5.1499999999999997E-2</c:v>
                </c:pt>
                <c:pt idx="7">
                  <c:v>0.1033</c:v>
                </c:pt>
                <c:pt idx="8">
                  <c:v>0.50990000000000002</c:v>
                </c:pt>
                <c:pt idx="9">
                  <c:v>0.39510000000000001</c:v>
                </c:pt>
                <c:pt idx="10">
                  <c:v>1.7600000000000001E-2</c:v>
                </c:pt>
                <c:pt idx="11">
                  <c:v>2.4899999999999999E-2</c:v>
                </c:pt>
                <c:pt idx="12">
                  <c:v>4.2799999999999998E-2</c:v>
                </c:pt>
                <c:pt idx="13">
                  <c:v>1E-4</c:v>
                </c:pt>
                <c:pt idx="14">
                  <c:v>9.5999999999999992E-3</c:v>
                </c:pt>
                <c:pt idx="15">
                  <c:v>0.77370000000000005</c:v>
                </c:pt>
                <c:pt idx="16">
                  <c:v>0.18720000000000001</c:v>
                </c:pt>
                <c:pt idx="17">
                  <c:v>1E-4</c:v>
                </c:pt>
                <c:pt idx="18">
                  <c:v>1E-4</c:v>
                </c:pt>
                <c:pt idx="19">
                  <c:v>1E-4</c:v>
                </c:pt>
                <c:pt idx="20">
                  <c:v>2.1700000000000001E-2</c:v>
                </c:pt>
                <c:pt idx="21">
                  <c:v>1.7000000000000001E-2</c:v>
                </c:pt>
                <c:pt idx="22">
                  <c:v>0.23449999999999999</c:v>
                </c:pt>
                <c:pt idx="23">
                  <c:v>6.0999999999999999E-2</c:v>
                </c:pt>
                <c:pt idx="24">
                  <c:v>4.0399999999999998E-2</c:v>
                </c:pt>
                <c:pt idx="25">
                  <c:v>0.39629999999999999</c:v>
                </c:pt>
                <c:pt idx="26">
                  <c:v>7.0199999999999999E-2</c:v>
                </c:pt>
                <c:pt idx="27">
                  <c:v>7.5700000000000003E-2</c:v>
                </c:pt>
                <c:pt idx="28">
                  <c:v>0.12189999999999999</c:v>
                </c:pt>
                <c:pt idx="29">
                  <c:v>0.19409999999999999</c:v>
                </c:pt>
                <c:pt idx="30">
                  <c:v>0.26490000000000002</c:v>
                </c:pt>
                <c:pt idx="31">
                  <c:v>0.14699999999999999</c:v>
                </c:pt>
                <c:pt idx="32">
                  <c:v>0.1358</c:v>
                </c:pt>
                <c:pt idx="33">
                  <c:v>0.251</c:v>
                </c:pt>
                <c:pt idx="34">
                  <c:v>7.1999999999999998E-3</c:v>
                </c:pt>
                <c:pt idx="35">
                  <c:v>0.30630000000000002</c:v>
                </c:pt>
                <c:pt idx="36">
                  <c:v>0.24479999999999999</c:v>
                </c:pt>
                <c:pt idx="37">
                  <c:v>0.16930000000000001</c:v>
                </c:pt>
                <c:pt idx="38">
                  <c:v>9.8599999999999993E-2</c:v>
                </c:pt>
                <c:pt idx="39">
                  <c:v>8.6599999999999996E-2</c:v>
                </c:pt>
                <c:pt idx="40">
                  <c:v>2.6599999999999999E-2</c:v>
                </c:pt>
                <c:pt idx="41">
                  <c:v>6.7900000000000002E-2</c:v>
                </c:pt>
              </c:numCache>
            </c:numRef>
          </c:val>
          <c:smooth val="0"/>
          <c:extLst>
            <c:ext xmlns:c16="http://schemas.microsoft.com/office/drawing/2014/chart" uri="{C3380CC4-5D6E-409C-BE32-E72D297353CC}">
              <c16:uniqueId val="{00000000-88B8-4B13-A691-73BB9D7A5F3F}"/>
            </c:ext>
          </c:extLst>
        </c:ser>
        <c:ser>
          <c:idx val="1"/>
          <c:order val="1"/>
          <c:tx>
            <c:strRef>
              <c:f>'Profile_plots_cat.var '!$C$325</c:f>
              <c:strCache>
                <c:ptCount val="1"/>
                <c:pt idx="0">
                  <c:v>Patient subgroup 2</c:v>
                </c:pt>
              </c:strCache>
            </c:strRef>
          </c:tx>
          <c:marker>
            <c:symbol val="none"/>
          </c:marker>
          <c:cat>
            <c:strRef>
              <c:f>'Profile_plots_cat.var '!$A$326:$A$367</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C$326:$C$367</c:f>
              <c:numCache>
                <c:formatCode>General</c:formatCode>
                <c:ptCount val="42"/>
                <c:pt idx="0">
                  <c:v>0.17630000000000001</c:v>
                </c:pt>
                <c:pt idx="1">
                  <c:v>4.0000000000000002E-4</c:v>
                </c:pt>
                <c:pt idx="2">
                  <c:v>0.5585</c:v>
                </c:pt>
                <c:pt idx="3">
                  <c:v>8.5999999999999993E-2</c:v>
                </c:pt>
                <c:pt idx="4">
                  <c:v>1.7500000000000002E-2</c:v>
                </c:pt>
                <c:pt idx="5">
                  <c:v>0.1348</c:v>
                </c:pt>
                <c:pt idx="6">
                  <c:v>1E-4</c:v>
                </c:pt>
                <c:pt idx="7">
                  <c:v>2.64E-2</c:v>
                </c:pt>
                <c:pt idx="8">
                  <c:v>0.19450000000000001</c:v>
                </c:pt>
                <c:pt idx="9">
                  <c:v>9.9000000000000005E-2</c:v>
                </c:pt>
                <c:pt idx="10">
                  <c:v>0.43309999999999998</c:v>
                </c:pt>
                <c:pt idx="11">
                  <c:v>6.6500000000000004E-2</c:v>
                </c:pt>
                <c:pt idx="12">
                  <c:v>9.7500000000000003E-2</c:v>
                </c:pt>
                <c:pt idx="13">
                  <c:v>7.1300000000000002E-2</c:v>
                </c:pt>
                <c:pt idx="14">
                  <c:v>3.8100000000000002E-2</c:v>
                </c:pt>
                <c:pt idx="15">
                  <c:v>9.7699999999999995E-2</c:v>
                </c:pt>
                <c:pt idx="16">
                  <c:v>0.18379999999999999</c:v>
                </c:pt>
                <c:pt idx="17">
                  <c:v>0.2107</c:v>
                </c:pt>
                <c:pt idx="18">
                  <c:v>0.25090000000000001</c:v>
                </c:pt>
                <c:pt idx="19">
                  <c:v>0.12039999999999999</c:v>
                </c:pt>
                <c:pt idx="20">
                  <c:v>0.1084</c:v>
                </c:pt>
                <c:pt idx="21">
                  <c:v>2.81E-2</c:v>
                </c:pt>
                <c:pt idx="22">
                  <c:v>0.95420000000000005</c:v>
                </c:pt>
                <c:pt idx="23">
                  <c:v>5.0000000000000001E-4</c:v>
                </c:pt>
                <c:pt idx="24">
                  <c:v>2.0000000000000001E-4</c:v>
                </c:pt>
                <c:pt idx="25">
                  <c:v>1E-4</c:v>
                </c:pt>
                <c:pt idx="26">
                  <c:v>1E-4</c:v>
                </c:pt>
                <c:pt idx="27">
                  <c:v>4.48E-2</c:v>
                </c:pt>
                <c:pt idx="28">
                  <c:v>0</c:v>
                </c:pt>
                <c:pt idx="29">
                  <c:v>0.40329999999999999</c:v>
                </c:pt>
                <c:pt idx="30">
                  <c:v>0.14510000000000001</c:v>
                </c:pt>
                <c:pt idx="31">
                  <c:v>0.23269999999999999</c:v>
                </c:pt>
                <c:pt idx="32">
                  <c:v>0.1547</c:v>
                </c:pt>
                <c:pt idx="33">
                  <c:v>6.4000000000000001E-2</c:v>
                </c:pt>
                <c:pt idx="34">
                  <c:v>2.0000000000000001E-4</c:v>
                </c:pt>
                <c:pt idx="35">
                  <c:v>0.495</c:v>
                </c:pt>
                <c:pt idx="36">
                  <c:v>0.19359999999999999</c:v>
                </c:pt>
                <c:pt idx="37">
                  <c:v>5.4699999999999999E-2</c:v>
                </c:pt>
                <c:pt idx="38">
                  <c:v>0.16700000000000001</c:v>
                </c:pt>
                <c:pt idx="39">
                  <c:v>1E-4</c:v>
                </c:pt>
                <c:pt idx="40">
                  <c:v>7.7600000000000002E-2</c:v>
                </c:pt>
                <c:pt idx="41">
                  <c:v>1.2E-2</c:v>
                </c:pt>
              </c:numCache>
            </c:numRef>
          </c:val>
          <c:smooth val="0"/>
          <c:extLst>
            <c:ext xmlns:c16="http://schemas.microsoft.com/office/drawing/2014/chart" uri="{C3380CC4-5D6E-409C-BE32-E72D297353CC}">
              <c16:uniqueId val="{00000001-88B8-4B13-A691-73BB9D7A5F3F}"/>
            </c:ext>
          </c:extLst>
        </c:ser>
        <c:ser>
          <c:idx val="2"/>
          <c:order val="2"/>
          <c:tx>
            <c:strRef>
              <c:f>'Profile_plots_cat.var '!$D$325</c:f>
              <c:strCache>
                <c:ptCount val="1"/>
                <c:pt idx="0">
                  <c:v>Patient subgroup 3</c:v>
                </c:pt>
              </c:strCache>
            </c:strRef>
          </c:tx>
          <c:marker>
            <c:symbol val="none"/>
          </c:marker>
          <c:cat>
            <c:strRef>
              <c:f>'Profile_plots_cat.var '!$A$326:$A$367</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D$326:$D$367</c:f>
              <c:numCache>
                <c:formatCode>General</c:formatCode>
                <c:ptCount val="42"/>
                <c:pt idx="0">
                  <c:v>0.2656</c:v>
                </c:pt>
                <c:pt idx="1">
                  <c:v>0.30149999999999999</c:v>
                </c:pt>
                <c:pt idx="2">
                  <c:v>3.0300000000000001E-2</c:v>
                </c:pt>
                <c:pt idx="3">
                  <c:v>0.14130000000000001</c:v>
                </c:pt>
                <c:pt idx="4">
                  <c:v>9.9500000000000005E-2</c:v>
                </c:pt>
                <c:pt idx="5">
                  <c:v>1.8E-3</c:v>
                </c:pt>
                <c:pt idx="6">
                  <c:v>6.4799999999999996E-2</c:v>
                </c:pt>
                <c:pt idx="7">
                  <c:v>9.5200000000000007E-2</c:v>
                </c:pt>
                <c:pt idx="8">
                  <c:v>0.51590000000000003</c:v>
                </c:pt>
                <c:pt idx="9">
                  <c:v>6.6600000000000006E-2</c:v>
                </c:pt>
                <c:pt idx="10">
                  <c:v>0.1431</c:v>
                </c:pt>
                <c:pt idx="11">
                  <c:v>0.13</c:v>
                </c:pt>
                <c:pt idx="12">
                  <c:v>0.1414</c:v>
                </c:pt>
                <c:pt idx="13">
                  <c:v>3.0000000000000001E-3</c:v>
                </c:pt>
                <c:pt idx="14">
                  <c:v>1E-4</c:v>
                </c:pt>
                <c:pt idx="15">
                  <c:v>0.12939999999999999</c:v>
                </c:pt>
                <c:pt idx="16">
                  <c:v>0.42859999999999998</c:v>
                </c:pt>
                <c:pt idx="17">
                  <c:v>5.0000000000000001E-4</c:v>
                </c:pt>
                <c:pt idx="18">
                  <c:v>7.9000000000000001E-2</c:v>
                </c:pt>
                <c:pt idx="19">
                  <c:v>0.16589999999999999</c:v>
                </c:pt>
                <c:pt idx="20">
                  <c:v>0.1966</c:v>
                </c:pt>
                <c:pt idx="21">
                  <c:v>1E-4</c:v>
                </c:pt>
                <c:pt idx="22">
                  <c:v>0.23119999999999999</c:v>
                </c:pt>
                <c:pt idx="23">
                  <c:v>0.24840000000000001</c:v>
                </c:pt>
                <c:pt idx="24">
                  <c:v>0.36170000000000002</c:v>
                </c:pt>
                <c:pt idx="25">
                  <c:v>1E-4</c:v>
                </c:pt>
                <c:pt idx="26">
                  <c:v>4.8000000000000001E-2</c:v>
                </c:pt>
                <c:pt idx="27">
                  <c:v>0.1104</c:v>
                </c:pt>
                <c:pt idx="28">
                  <c:v>1E-4</c:v>
                </c:pt>
                <c:pt idx="29">
                  <c:v>0.3886</c:v>
                </c:pt>
                <c:pt idx="30">
                  <c:v>6.9400000000000003E-2</c:v>
                </c:pt>
                <c:pt idx="31">
                  <c:v>0.21579999999999999</c:v>
                </c:pt>
                <c:pt idx="32">
                  <c:v>0.11169999999999999</c:v>
                </c:pt>
                <c:pt idx="33">
                  <c:v>0.2039</c:v>
                </c:pt>
                <c:pt idx="34">
                  <c:v>1.06E-2</c:v>
                </c:pt>
                <c:pt idx="35">
                  <c:v>0.45369999999999999</c:v>
                </c:pt>
                <c:pt idx="36">
                  <c:v>9.4700000000000006E-2</c:v>
                </c:pt>
                <c:pt idx="37">
                  <c:v>2.1299999999999999E-2</c:v>
                </c:pt>
                <c:pt idx="38">
                  <c:v>0.28029999999999999</c:v>
                </c:pt>
                <c:pt idx="39">
                  <c:v>0.05</c:v>
                </c:pt>
                <c:pt idx="40">
                  <c:v>0</c:v>
                </c:pt>
                <c:pt idx="41">
                  <c:v>0.1</c:v>
                </c:pt>
              </c:numCache>
            </c:numRef>
          </c:val>
          <c:smooth val="0"/>
          <c:extLst>
            <c:ext xmlns:c16="http://schemas.microsoft.com/office/drawing/2014/chart" uri="{C3380CC4-5D6E-409C-BE32-E72D297353CC}">
              <c16:uniqueId val="{00000002-88B8-4B13-A691-73BB9D7A5F3F}"/>
            </c:ext>
          </c:extLst>
        </c:ser>
        <c:ser>
          <c:idx val="3"/>
          <c:order val="3"/>
          <c:tx>
            <c:strRef>
              <c:f>'Profile_plots_cat.var '!$E$325</c:f>
              <c:strCache>
                <c:ptCount val="1"/>
                <c:pt idx="0">
                  <c:v>Patient subgroup 4</c:v>
                </c:pt>
              </c:strCache>
            </c:strRef>
          </c:tx>
          <c:marker>
            <c:symbol val="none"/>
          </c:marker>
          <c:cat>
            <c:strRef>
              <c:f>'Profile_plots_cat.var '!$A$326:$A$367</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E$326:$E$367</c:f>
              <c:numCache>
                <c:formatCode>General</c:formatCode>
                <c:ptCount val="42"/>
                <c:pt idx="0">
                  <c:v>5.8999999999999999E-3</c:v>
                </c:pt>
                <c:pt idx="1">
                  <c:v>1.8100000000000002E-2</c:v>
                </c:pt>
                <c:pt idx="2">
                  <c:v>5.2999999999999999E-2</c:v>
                </c:pt>
                <c:pt idx="3">
                  <c:v>0.17460000000000001</c:v>
                </c:pt>
                <c:pt idx="4">
                  <c:v>0.34689999999999999</c:v>
                </c:pt>
                <c:pt idx="5">
                  <c:v>0.4012</c:v>
                </c:pt>
                <c:pt idx="6">
                  <c:v>1E-4</c:v>
                </c:pt>
                <c:pt idx="7">
                  <c:v>1E-4</c:v>
                </c:pt>
                <c:pt idx="8">
                  <c:v>0.17299999999999999</c:v>
                </c:pt>
                <c:pt idx="9">
                  <c:v>0.36349999999999999</c:v>
                </c:pt>
                <c:pt idx="10">
                  <c:v>2.9999999999999997E-4</c:v>
                </c:pt>
                <c:pt idx="11">
                  <c:v>0.1406</c:v>
                </c:pt>
                <c:pt idx="12">
                  <c:v>0.13919999999999999</c:v>
                </c:pt>
                <c:pt idx="13">
                  <c:v>9.9500000000000005E-2</c:v>
                </c:pt>
                <c:pt idx="14">
                  <c:v>8.3799999999999999E-2</c:v>
                </c:pt>
                <c:pt idx="15">
                  <c:v>3.9E-2</c:v>
                </c:pt>
                <c:pt idx="16">
                  <c:v>0.46139999999999998</c:v>
                </c:pt>
                <c:pt idx="17">
                  <c:v>2.9999999999999997E-4</c:v>
                </c:pt>
                <c:pt idx="18">
                  <c:v>0.13730000000000001</c:v>
                </c:pt>
                <c:pt idx="19">
                  <c:v>0.14799999999999999</c:v>
                </c:pt>
                <c:pt idx="20">
                  <c:v>0.1071</c:v>
                </c:pt>
                <c:pt idx="21">
                  <c:v>0.107</c:v>
                </c:pt>
                <c:pt idx="22">
                  <c:v>0.43109999999999998</c:v>
                </c:pt>
                <c:pt idx="23">
                  <c:v>0.21</c:v>
                </c:pt>
                <c:pt idx="24">
                  <c:v>8.6499999999999994E-2</c:v>
                </c:pt>
                <c:pt idx="25">
                  <c:v>1E-4</c:v>
                </c:pt>
                <c:pt idx="26">
                  <c:v>0.104</c:v>
                </c:pt>
                <c:pt idx="27">
                  <c:v>0.1016</c:v>
                </c:pt>
                <c:pt idx="28">
                  <c:v>6.6600000000000006E-2</c:v>
                </c:pt>
                <c:pt idx="29">
                  <c:v>0.15570000000000001</c:v>
                </c:pt>
                <c:pt idx="30">
                  <c:v>0.21340000000000001</c:v>
                </c:pt>
                <c:pt idx="31">
                  <c:v>0.26769999999999999</c:v>
                </c:pt>
                <c:pt idx="32">
                  <c:v>0.1993</c:v>
                </c:pt>
                <c:pt idx="33">
                  <c:v>5.4699999999999999E-2</c:v>
                </c:pt>
                <c:pt idx="34">
                  <c:v>0.10929999999999999</c:v>
                </c:pt>
                <c:pt idx="35">
                  <c:v>0.17319999999999999</c:v>
                </c:pt>
                <c:pt idx="36">
                  <c:v>0.43659999999999999</c:v>
                </c:pt>
                <c:pt idx="37">
                  <c:v>0.15939999999999999</c:v>
                </c:pt>
                <c:pt idx="38">
                  <c:v>0.15490000000000001</c:v>
                </c:pt>
                <c:pt idx="39">
                  <c:v>1.41E-2</c:v>
                </c:pt>
                <c:pt idx="40">
                  <c:v>1E-4</c:v>
                </c:pt>
                <c:pt idx="41">
                  <c:v>6.1699999999999998E-2</c:v>
                </c:pt>
              </c:numCache>
            </c:numRef>
          </c:val>
          <c:smooth val="0"/>
          <c:extLst>
            <c:ext xmlns:c16="http://schemas.microsoft.com/office/drawing/2014/chart" uri="{C3380CC4-5D6E-409C-BE32-E72D297353CC}">
              <c16:uniqueId val="{00000003-88B8-4B13-A691-73BB9D7A5F3F}"/>
            </c:ext>
          </c:extLst>
        </c:ser>
        <c:ser>
          <c:idx val="4"/>
          <c:order val="4"/>
          <c:tx>
            <c:strRef>
              <c:f>'Profile_plots_cat.var '!$F$325</c:f>
              <c:strCache>
                <c:ptCount val="1"/>
                <c:pt idx="0">
                  <c:v>Patient subgroup 5</c:v>
                </c:pt>
              </c:strCache>
            </c:strRef>
          </c:tx>
          <c:spPr>
            <a:ln>
              <a:solidFill>
                <a:srgbClr val="00B0F0"/>
              </a:solidFill>
            </a:ln>
          </c:spPr>
          <c:marker>
            <c:symbol val="none"/>
          </c:marker>
          <c:cat>
            <c:strRef>
              <c:f>'Profile_plots_cat.var '!$A$326:$A$367</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F$326:$F$367</c:f>
              <c:numCache>
                <c:formatCode>General</c:formatCode>
                <c:ptCount val="42"/>
                <c:pt idx="0">
                  <c:v>8.9899999999999994E-2</c:v>
                </c:pt>
                <c:pt idx="1">
                  <c:v>0.42849999999999999</c:v>
                </c:pt>
                <c:pt idx="2">
                  <c:v>2.0000000000000001E-4</c:v>
                </c:pt>
                <c:pt idx="3">
                  <c:v>5.0000000000000001E-4</c:v>
                </c:pt>
                <c:pt idx="4">
                  <c:v>0.17860000000000001</c:v>
                </c:pt>
                <c:pt idx="5">
                  <c:v>2.9999999999999997E-4</c:v>
                </c:pt>
                <c:pt idx="6">
                  <c:v>0.30199999999999999</c:v>
                </c:pt>
                <c:pt idx="7">
                  <c:v>1E-4</c:v>
                </c:pt>
                <c:pt idx="8">
                  <c:v>0.1963</c:v>
                </c:pt>
                <c:pt idx="9">
                  <c:v>0.29930000000000001</c:v>
                </c:pt>
                <c:pt idx="10">
                  <c:v>5.0000000000000001E-4</c:v>
                </c:pt>
                <c:pt idx="11">
                  <c:v>0.2601</c:v>
                </c:pt>
                <c:pt idx="12">
                  <c:v>8.8499999999999995E-2</c:v>
                </c:pt>
                <c:pt idx="13">
                  <c:v>0.1552</c:v>
                </c:pt>
                <c:pt idx="14">
                  <c:v>1E-4</c:v>
                </c:pt>
                <c:pt idx="15">
                  <c:v>0.21929999999999999</c:v>
                </c:pt>
                <c:pt idx="16">
                  <c:v>0.31219999999999998</c:v>
                </c:pt>
                <c:pt idx="17">
                  <c:v>0.1135</c:v>
                </c:pt>
                <c:pt idx="18">
                  <c:v>6.4799999999999996E-2</c:v>
                </c:pt>
                <c:pt idx="19">
                  <c:v>5.33E-2</c:v>
                </c:pt>
                <c:pt idx="20">
                  <c:v>0.1048</c:v>
                </c:pt>
                <c:pt idx="21">
                  <c:v>0.1323</c:v>
                </c:pt>
                <c:pt idx="22">
                  <c:v>1E-3</c:v>
                </c:pt>
                <c:pt idx="23">
                  <c:v>0.17730000000000001</c:v>
                </c:pt>
                <c:pt idx="24">
                  <c:v>0.30149999999999999</c:v>
                </c:pt>
                <c:pt idx="25">
                  <c:v>2.9999999999999997E-4</c:v>
                </c:pt>
                <c:pt idx="26">
                  <c:v>0.20499999999999999</c:v>
                </c:pt>
                <c:pt idx="27">
                  <c:v>6.08E-2</c:v>
                </c:pt>
                <c:pt idx="28">
                  <c:v>0.25390000000000001</c:v>
                </c:pt>
                <c:pt idx="29">
                  <c:v>0.3049</c:v>
                </c:pt>
                <c:pt idx="30">
                  <c:v>0.27410000000000001</c:v>
                </c:pt>
                <c:pt idx="31">
                  <c:v>1.5E-3</c:v>
                </c:pt>
                <c:pt idx="32">
                  <c:v>0.2908</c:v>
                </c:pt>
                <c:pt idx="33">
                  <c:v>0.1283</c:v>
                </c:pt>
                <c:pt idx="34">
                  <c:v>2.9999999999999997E-4</c:v>
                </c:pt>
                <c:pt idx="35">
                  <c:v>0.12</c:v>
                </c:pt>
                <c:pt idx="36">
                  <c:v>1.7899999999999999E-2</c:v>
                </c:pt>
                <c:pt idx="37">
                  <c:v>0.3896</c:v>
                </c:pt>
                <c:pt idx="38">
                  <c:v>0.21959999999999999</c:v>
                </c:pt>
                <c:pt idx="39">
                  <c:v>0.19889999999999999</c:v>
                </c:pt>
                <c:pt idx="40">
                  <c:v>5.3699999999999998E-2</c:v>
                </c:pt>
                <c:pt idx="41">
                  <c:v>4.0000000000000002E-4</c:v>
                </c:pt>
              </c:numCache>
            </c:numRef>
          </c:val>
          <c:smooth val="0"/>
          <c:extLst>
            <c:ext xmlns:c16="http://schemas.microsoft.com/office/drawing/2014/chart" uri="{C3380CC4-5D6E-409C-BE32-E72D297353CC}">
              <c16:uniqueId val="{00000004-88B8-4B13-A691-73BB9D7A5F3F}"/>
            </c:ext>
          </c:extLst>
        </c:ser>
        <c:ser>
          <c:idx val="5"/>
          <c:order val="5"/>
          <c:tx>
            <c:strRef>
              <c:f>'Profile_plots_cat.var '!$G$325</c:f>
              <c:strCache>
                <c:ptCount val="1"/>
                <c:pt idx="0">
                  <c:v>Patient subgroup 6</c:v>
                </c:pt>
              </c:strCache>
            </c:strRef>
          </c:tx>
          <c:spPr>
            <a:ln>
              <a:solidFill>
                <a:schemeClr val="accent1">
                  <a:lumMod val="60000"/>
                  <a:lumOff val="40000"/>
                </a:schemeClr>
              </a:solidFill>
            </a:ln>
          </c:spPr>
          <c:marker>
            <c:symbol val="none"/>
          </c:marker>
          <c:cat>
            <c:strRef>
              <c:f>'Profile_plots_cat.var '!$A$326:$A$367</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G$326:$G$367</c:f>
              <c:numCache>
                <c:formatCode>General</c:formatCode>
                <c:ptCount val="42"/>
                <c:pt idx="0">
                  <c:v>0.33429999999999999</c:v>
                </c:pt>
                <c:pt idx="1">
                  <c:v>5.0000000000000001E-4</c:v>
                </c:pt>
                <c:pt idx="2">
                  <c:v>5.7299999999999997E-2</c:v>
                </c:pt>
                <c:pt idx="3">
                  <c:v>0.4546</c:v>
                </c:pt>
                <c:pt idx="4">
                  <c:v>2.9999999999999997E-4</c:v>
                </c:pt>
                <c:pt idx="5">
                  <c:v>0.1113</c:v>
                </c:pt>
                <c:pt idx="6">
                  <c:v>1E-4</c:v>
                </c:pt>
                <c:pt idx="7">
                  <c:v>4.1700000000000001E-2</c:v>
                </c:pt>
                <c:pt idx="8">
                  <c:v>0.1232</c:v>
                </c:pt>
                <c:pt idx="9">
                  <c:v>6.9999999999999999E-4</c:v>
                </c:pt>
                <c:pt idx="10">
                  <c:v>0.42980000000000002</c:v>
                </c:pt>
                <c:pt idx="11">
                  <c:v>6.9999999999999999E-4</c:v>
                </c:pt>
                <c:pt idx="12">
                  <c:v>0.17100000000000001</c:v>
                </c:pt>
                <c:pt idx="13">
                  <c:v>0.19420000000000001</c:v>
                </c:pt>
                <c:pt idx="14">
                  <c:v>8.0299999999999996E-2</c:v>
                </c:pt>
                <c:pt idx="15">
                  <c:v>1.8E-3</c:v>
                </c:pt>
                <c:pt idx="16">
                  <c:v>0.13519999999999999</c:v>
                </c:pt>
                <c:pt idx="17">
                  <c:v>0.47399999999999998</c:v>
                </c:pt>
                <c:pt idx="18">
                  <c:v>0.1333</c:v>
                </c:pt>
                <c:pt idx="19">
                  <c:v>0.25459999999999999</c:v>
                </c:pt>
                <c:pt idx="20">
                  <c:v>1E-3</c:v>
                </c:pt>
                <c:pt idx="21">
                  <c:v>1E-4</c:v>
                </c:pt>
                <c:pt idx="22">
                  <c:v>0.43640000000000001</c:v>
                </c:pt>
                <c:pt idx="23">
                  <c:v>0.28699999999999998</c:v>
                </c:pt>
                <c:pt idx="24">
                  <c:v>0.1656</c:v>
                </c:pt>
                <c:pt idx="25">
                  <c:v>3.0499999999999999E-2</c:v>
                </c:pt>
                <c:pt idx="26">
                  <c:v>1.7500000000000002E-2</c:v>
                </c:pt>
                <c:pt idx="27">
                  <c:v>6.3E-2</c:v>
                </c:pt>
                <c:pt idx="28">
                  <c:v>1E-4</c:v>
                </c:pt>
                <c:pt idx="29">
                  <c:v>0.27889999999999998</c:v>
                </c:pt>
                <c:pt idx="30">
                  <c:v>0.35439999999999999</c:v>
                </c:pt>
                <c:pt idx="31">
                  <c:v>3.8999999999999998E-3</c:v>
                </c:pt>
                <c:pt idx="32">
                  <c:v>0.1273</c:v>
                </c:pt>
                <c:pt idx="33">
                  <c:v>0.23519999999999999</c:v>
                </c:pt>
                <c:pt idx="34">
                  <c:v>2.9999999999999997E-4</c:v>
                </c:pt>
                <c:pt idx="35">
                  <c:v>0.33689999999999998</c:v>
                </c:pt>
                <c:pt idx="36">
                  <c:v>6.0000000000000001E-3</c:v>
                </c:pt>
                <c:pt idx="37">
                  <c:v>0.42809999999999998</c:v>
                </c:pt>
                <c:pt idx="38">
                  <c:v>2.3699999999999999E-2</c:v>
                </c:pt>
                <c:pt idx="39">
                  <c:v>3.2500000000000001E-2</c:v>
                </c:pt>
                <c:pt idx="40">
                  <c:v>0.13750000000000001</c:v>
                </c:pt>
                <c:pt idx="41">
                  <c:v>3.5299999999999998E-2</c:v>
                </c:pt>
              </c:numCache>
            </c:numRef>
          </c:val>
          <c:smooth val="0"/>
          <c:extLst>
            <c:ext xmlns:c16="http://schemas.microsoft.com/office/drawing/2014/chart" uri="{C3380CC4-5D6E-409C-BE32-E72D297353CC}">
              <c16:uniqueId val="{00000005-88B8-4B13-A691-73BB9D7A5F3F}"/>
            </c:ext>
          </c:extLst>
        </c:ser>
        <c:ser>
          <c:idx val="6"/>
          <c:order val="6"/>
          <c:tx>
            <c:strRef>
              <c:f>'Profile_plots_cat.var '!$H$325</c:f>
              <c:strCache>
                <c:ptCount val="1"/>
                <c:pt idx="0">
                  <c:v>Patient subgroup 7</c:v>
                </c:pt>
              </c:strCache>
            </c:strRef>
          </c:tx>
          <c:spPr>
            <a:ln>
              <a:solidFill>
                <a:schemeClr val="accent2">
                  <a:lumMod val="60000"/>
                  <a:lumOff val="40000"/>
                </a:schemeClr>
              </a:solidFill>
            </a:ln>
          </c:spPr>
          <c:marker>
            <c:symbol val="none"/>
          </c:marker>
          <c:cat>
            <c:strRef>
              <c:f>'Profile_plots_cat.var '!$A$326:$A$367</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H$326:$H$367</c:f>
              <c:numCache>
                <c:formatCode>General</c:formatCode>
                <c:ptCount val="42"/>
                <c:pt idx="0">
                  <c:v>0.2326</c:v>
                </c:pt>
                <c:pt idx="1">
                  <c:v>0.1847</c:v>
                </c:pt>
                <c:pt idx="2">
                  <c:v>0.1172</c:v>
                </c:pt>
                <c:pt idx="3">
                  <c:v>0.25009999999999999</c:v>
                </c:pt>
                <c:pt idx="4">
                  <c:v>0.1308</c:v>
                </c:pt>
                <c:pt idx="5">
                  <c:v>8.4099999999999994E-2</c:v>
                </c:pt>
                <c:pt idx="6">
                  <c:v>2.9999999999999997E-4</c:v>
                </c:pt>
                <c:pt idx="7">
                  <c:v>1E-4</c:v>
                </c:pt>
                <c:pt idx="8">
                  <c:v>1.6999999999999999E-3</c:v>
                </c:pt>
                <c:pt idx="9">
                  <c:v>0.13850000000000001</c:v>
                </c:pt>
                <c:pt idx="10">
                  <c:v>0.48630000000000001</c:v>
                </c:pt>
                <c:pt idx="11">
                  <c:v>5.2299999999999999E-2</c:v>
                </c:pt>
                <c:pt idx="12">
                  <c:v>0.1077</c:v>
                </c:pt>
                <c:pt idx="13">
                  <c:v>0.21329999999999999</c:v>
                </c:pt>
                <c:pt idx="14">
                  <c:v>2.0000000000000001E-4</c:v>
                </c:pt>
                <c:pt idx="15">
                  <c:v>1.8E-3</c:v>
                </c:pt>
                <c:pt idx="16">
                  <c:v>1.6000000000000001E-3</c:v>
                </c:pt>
                <c:pt idx="17">
                  <c:v>0.5776</c:v>
                </c:pt>
                <c:pt idx="18">
                  <c:v>0.20069999999999999</c:v>
                </c:pt>
                <c:pt idx="19">
                  <c:v>2.9999999999999997E-4</c:v>
                </c:pt>
                <c:pt idx="20">
                  <c:v>0.16450000000000001</c:v>
                </c:pt>
                <c:pt idx="21">
                  <c:v>5.3400000000000003E-2</c:v>
                </c:pt>
                <c:pt idx="22">
                  <c:v>5.3E-3</c:v>
                </c:pt>
                <c:pt idx="23">
                  <c:v>0.48159999999999997</c:v>
                </c:pt>
                <c:pt idx="24">
                  <c:v>0.25280000000000002</c:v>
                </c:pt>
                <c:pt idx="25">
                  <c:v>2.0000000000000001E-4</c:v>
                </c:pt>
                <c:pt idx="26">
                  <c:v>0.16550000000000001</c:v>
                </c:pt>
                <c:pt idx="27">
                  <c:v>9.4500000000000001E-2</c:v>
                </c:pt>
                <c:pt idx="28">
                  <c:v>1E-4</c:v>
                </c:pt>
                <c:pt idx="29">
                  <c:v>0.64649999999999996</c:v>
                </c:pt>
                <c:pt idx="30">
                  <c:v>6.9999999999999999E-4</c:v>
                </c:pt>
                <c:pt idx="31">
                  <c:v>0.12189999999999999</c:v>
                </c:pt>
                <c:pt idx="32">
                  <c:v>0.1993</c:v>
                </c:pt>
                <c:pt idx="33">
                  <c:v>5.0000000000000001E-4</c:v>
                </c:pt>
                <c:pt idx="34">
                  <c:v>3.1199999999999999E-2</c:v>
                </c:pt>
                <c:pt idx="35">
                  <c:v>0.53280000000000005</c:v>
                </c:pt>
                <c:pt idx="36">
                  <c:v>8.8700000000000001E-2</c:v>
                </c:pt>
                <c:pt idx="37">
                  <c:v>8.0000000000000004E-4</c:v>
                </c:pt>
                <c:pt idx="38">
                  <c:v>0.22409999999999999</c:v>
                </c:pt>
                <c:pt idx="39">
                  <c:v>1E-4</c:v>
                </c:pt>
                <c:pt idx="40">
                  <c:v>0.1237</c:v>
                </c:pt>
                <c:pt idx="41">
                  <c:v>2.9899999999999999E-2</c:v>
                </c:pt>
              </c:numCache>
            </c:numRef>
          </c:val>
          <c:smooth val="0"/>
          <c:extLst>
            <c:ext xmlns:c16="http://schemas.microsoft.com/office/drawing/2014/chart" uri="{C3380CC4-5D6E-409C-BE32-E72D297353CC}">
              <c16:uniqueId val="{00000006-88B8-4B13-A691-73BB9D7A5F3F}"/>
            </c:ext>
          </c:extLst>
        </c:ser>
        <c:ser>
          <c:idx val="7"/>
          <c:order val="7"/>
          <c:tx>
            <c:strRef>
              <c:f>'Profile_plots_cat.var '!$I$325</c:f>
              <c:strCache>
                <c:ptCount val="1"/>
                <c:pt idx="0">
                  <c:v>Patient subgroup 8</c:v>
                </c:pt>
              </c:strCache>
            </c:strRef>
          </c:tx>
          <c:spPr>
            <a:ln>
              <a:solidFill>
                <a:schemeClr val="accent3">
                  <a:lumMod val="60000"/>
                  <a:lumOff val="40000"/>
                </a:schemeClr>
              </a:solidFill>
            </a:ln>
          </c:spPr>
          <c:marker>
            <c:symbol val="none"/>
          </c:marker>
          <c:cat>
            <c:strRef>
              <c:f>'Profile_plots_cat.var '!$A$326:$A$367</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I$326:$I$367</c:f>
              <c:numCache>
                <c:formatCode>General</c:formatCode>
                <c:ptCount val="42"/>
                <c:pt idx="0">
                  <c:v>0.20649999999999999</c:v>
                </c:pt>
                <c:pt idx="1">
                  <c:v>7.4300000000000005E-2</c:v>
                </c:pt>
                <c:pt idx="2">
                  <c:v>0.41139999999999999</c:v>
                </c:pt>
                <c:pt idx="3">
                  <c:v>0.1416</c:v>
                </c:pt>
                <c:pt idx="4">
                  <c:v>3.3300000000000003E-2</c:v>
                </c:pt>
                <c:pt idx="5">
                  <c:v>5.0000000000000001E-4</c:v>
                </c:pt>
                <c:pt idx="6">
                  <c:v>9.1499999999999998E-2</c:v>
                </c:pt>
                <c:pt idx="7">
                  <c:v>4.0899999999999999E-2</c:v>
                </c:pt>
                <c:pt idx="8">
                  <c:v>8.0000000000000004E-4</c:v>
                </c:pt>
                <c:pt idx="9">
                  <c:v>7.7499999999999999E-2</c:v>
                </c:pt>
                <c:pt idx="10">
                  <c:v>0.1138</c:v>
                </c:pt>
                <c:pt idx="11">
                  <c:v>0.26579999999999998</c:v>
                </c:pt>
                <c:pt idx="12">
                  <c:v>9.0399999999999994E-2</c:v>
                </c:pt>
                <c:pt idx="13">
                  <c:v>0.41339999999999999</c:v>
                </c:pt>
                <c:pt idx="14">
                  <c:v>3.8300000000000001E-2</c:v>
                </c:pt>
                <c:pt idx="15">
                  <c:v>3.6600000000000001E-2</c:v>
                </c:pt>
                <c:pt idx="16">
                  <c:v>3.0999999999999999E-3</c:v>
                </c:pt>
                <c:pt idx="17">
                  <c:v>0.47370000000000001</c:v>
                </c:pt>
                <c:pt idx="18">
                  <c:v>0.16520000000000001</c:v>
                </c:pt>
                <c:pt idx="19">
                  <c:v>1.8E-3</c:v>
                </c:pt>
                <c:pt idx="20">
                  <c:v>5.6099999999999997E-2</c:v>
                </c:pt>
                <c:pt idx="21">
                  <c:v>0.26350000000000001</c:v>
                </c:pt>
                <c:pt idx="22">
                  <c:v>0.54090000000000005</c:v>
                </c:pt>
                <c:pt idx="23">
                  <c:v>0.2135</c:v>
                </c:pt>
                <c:pt idx="24">
                  <c:v>3.0700000000000002E-2</c:v>
                </c:pt>
                <c:pt idx="25">
                  <c:v>2.0000000000000001E-4</c:v>
                </c:pt>
                <c:pt idx="26">
                  <c:v>0.14460000000000001</c:v>
                </c:pt>
                <c:pt idx="27">
                  <c:v>6.9800000000000001E-2</c:v>
                </c:pt>
                <c:pt idx="28">
                  <c:v>2.0000000000000001E-4</c:v>
                </c:pt>
                <c:pt idx="29">
                  <c:v>9.1800000000000007E-2</c:v>
                </c:pt>
                <c:pt idx="30">
                  <c:v>0.4052</c:v>
                </c:pt>
                <c:pt idx="31">
                  <c:v>0.21840000000000001</c:v>
                </c:pt>
                <c:pt idx="32">
                  <c:v>5.2999999999999999E-2</c:v>
                </c:pt>
                <c:pt idx="33">
                  <c:v>4.9700000000000001E-2</c:v>
                </c:pt>
                <c:pt idx="34">
                  <c:v>0.182</c:v>
                </c:pt>
                <c:pt idx="35">
                  <c:v>3.5999999999999999E-3</c:v>
                </c:pt>
                <c:pt idx="36">
                  <c:v>0.59079999999999999</c:v>
                </c:pt>
                <c:pt idx="37">
                  <c:v>0.30859999999999999</c:v>
                </c:pt>
                <c:pt idx="38">
                  <c:v>6.9999999999999999E-4</c:v>
                </c:pt>
                <c:pt idx="39">
                  <c:v>9.5899999999999999E-2</c:v>
                </c:pt>
                <c:pt idx="40">
                  <c:v>2.0000000000000001E-4</c:v>
                </c:pt>
                <c:pt idx="41">
                  <c:v>2.9999999999999997E-4</c:v>
                </c:pt>
              </c:numCache>
            </c:numRef>
          </c:val>
          <c:smooth val="0"/>
          <c:extLst>
            <c:ext xmlns:c16="http://schemas.microsoft.com/office/drawing/2014/chart" uri="{C3380CC4-5D6E-409C-BE32-E72D297353CC}">
              <c16:uniqueId val="{00000007-88B8-4B13-A691-73BB9D7A5F3F}"/>
            </c:ext>
          </c:extLst>
        </c:ser>
        <c:ser>
          <c:idx val="8"/>
          <c:order val="8"/>
          <c:tx>
            <c:strRef>
              <c:f>'Profile_plots_cat.var '!$J$325</c:f>
              <c:strCache>
                <c:ptCount val="1"/>
                <c:pt idx="0">
                  <c:v>Patient subgroup 9</c:v>
                </c:pt>
              </c:strCache>
            </c:strRef>
          </c:tx>
          <c:spPr>
            <a:ln>
              <a:solidFill>
                <a:schemeClr val="accent6">
                  <a:lumMod val="75000"/>
                </a:schemeClr>
              </a:solidFill>
            </a:ln>
          </c:spPr>
          <c:marker>
            <c:symbol val="none"/>
          </c:marker>
          <c:cat>
            <c:strRef>
              <c:f>'Profile_plots_cat.var '!$A$326:$A$367</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J$326:$J$367</c:f>
              <c:numCache>
                <c:formatCode>General</c:formatCode>
                <c:ptCount val="42"/>
                <c:pt idx="0">
                  <c:v>0.1956</c:v>
                </c:pt>
                <c:pt idx="1">
                  <c:v>0.20669999999999999</c:v>
                </c:pt>
                <c:pt idx="2">
                  <c:v>4.0000000000000002E-4</c:v>
                </c:pt>
                <c:pt idx="3">
                  <c:v>5.8200000000000002E-2</c:v>
                </c:pt>
                <c:pt idx="4">
                  <c:v>0.28179999999999999</c:v>
                </c:pt>
                <c:pt idx="5">
                  <c:v>5.0000000000000001E-4</c:v>
                </c:pt>
                <c:pt idx="6">
                  <c:v>0.17119999999999999</c:v>
                </c:pt>
                <c:pt idx="7">
                  <c:v>8.5699999999999998E-2</c:v>
                </c:pt>
                <c:pt idx="8">
                  <c:v>1.1000000000000001E-3</c:v>
                </c:pt>
                <c:pt idx="9">
                  <c:v>0.32390000000000002</c:v>
                </c:pt>
                <c:pt idx="10">
                  <c:v>1.8800000000000001E-2</c:v>
                </c:pt>
                <c:pt idx="11">
                  <c:v>0.27579999999999999</c:v>
                </c:pt>
                <c:pt idx="12">
                  <c:v>1E-3</c:v>
                </c:pt>
                <c:pt idx="13">
                  <c:v>2.1000000000000001E-2</c:v>
                </c:pt>
                <c:pt idx="14">
                  <c:v>0.35849999999999999</c:v>
                </c:pt>
                <c:pt idx="15">
                  <c:v>0.62119999999999997</c:v>
                </c:pt>
                <c:pt idx="16">
                  <c:v>0.26329999999999998</c:v>
                </c:pt>
                <c:pt idx="17">
                  <c:v>6.9999999999999999E-4</c:v>
                </c:pt>
                <c:pt idx="18">
                  <c:v>7.3700000000000002E-2</c:v>
                </c:pt>
                <c:pt idx="19">
                  <c:v>2.0000000000000001E-4</c:v>
                </c:pt>
                <c:pt idx="20">
                  <c:v>5.0000000000000001E-4</c:v>
                </c:pt>
                <c:pt idx="21">
                  <c:v>4.0399999999999998E-2</c:v>
                </c:pt>
                <c:pt idx="22">
                  <c:v>0.15310000000000001</c:v>
                </c:pt>
                <c:pt idx="23">
                  <c:v>0.2039</c:v>
                </c:pt>
                <c:pt idx="24">
                  <c:v>0.2319</c:v>
                </c:pt>
                <c:pt idx="25">
                  <c:v>8.3000000000000004E-2</c:v>
                </c:pt>
                <c:pt idx="26">
                  <c:v>0.1898</c:v>
                </c:pt>
                <c:pt idx="27">
                  <c:v>4.19E-2</c:v>
                </c:pt>
                <c:pt idx="28">
                  <c:v>9.6500000000000002E-2</c:v>
                </c:pt>
                <c:pt idx="29">
                  <c:v>1.2999999999999999E-3</c:v>
                </c:pt>
                <c:pt idx="30">
                  <c:v>1E-3</c:v>
                </c:pt>
                <c:pt idx="31">
                  <c:v>3.3999999999999998E-3</c:v>
                </c:pt>
                <c:pt idx="32">
                  <c:v>6.9999999999999999E-4</c:v>
                </c:pt>
                <c:pt idx="33">
                  <c:v>8.0000000000000004E-4</c:v>
                </c:pt>
                <c:pt idx="34">
                  <c:v>0.99280000000000002</c:v>
                </c:pt>
                <c:pt idx="35">
                  <c:v>0.22009999999999999</c:v>
                </c:pt>
                <c:pt idx="36">
                  <c:v>0.1585</c:v>
                </c:pt>
                <c:pt idx="37">
                  <c:v>0.2316</c:v>
                </c:pt>
                <c:pt idx="38">
                  <c:v>0.28360000000000002</c:v>
                </c:pt>
                <c:pt idx="39">
                  <c:v>0.10589999999999999</c:v>
                </c:pt>
                <c:pt idx="40">
                  <c:v>1E-4</c:v>
                </c:pt>
                <c:pt idx="41">
                  <c:v>2.0000000000000001E-4</c:v>
                </c:pt>
              </c:numCache>
            </c:numRef>
          </c:val>
          <c:smooth val="0"/>
          <c:extLst>
            <c:ext xmlns:c16="http://schemas.microsoft.com/office/drawing/2014/chart" uri="{C3380CC4-5D6E-409C-BE32-E72D297353CC}">
              <c16:uniqueId val="{00000008-88B8-4B13-A691-73BB9D7A5F3F}"/>
            </c:ext>
          </c:extLst>
        </c:ser>
        <c:dLbls>
          <c:showLegendKey val="0"/>
          <c:showVal val="0"/>
          <c:showCatName val="0"/>
          <c:showSerName val="0"/>
          <c:showPercent val="0"/>
          <c:showBubbleSize val="0"/>
        </c:dLbls>
        <c:smooth val="0"/>
        <c:axId val="99545472"/>
        <c:axId val="99547008"/>
      </c:lineChart>
      <c:catAx>
        <c:axId val="99545472"/>
        <c:scaling>
          <c:orientation val="minMax"/>
        </c:scaling>
        <c:delete val="0"/>
        <c:axPos val="b"/>
        <c:numFmt formatCode="General" sourceLinked="0"/>
        <c:majorTickMark val="none"/>
        <c:minorTickMark val="none"/>
        <c:tickLblPos val="nextTo"/>
        <c:crossAx val="99547008"/>
        <c:crosses val="autoZero"/>
        <c:auto val="1"/>
        <c:lblAlgn val="ctr"/>
        <c:lblOffset val="100"/>
        <c:noMultiLvlLbl val="0"/>
      </c:catAx>
      <c:valAx>
        <c:axId val="99547008"/>
        <c:scaling>
          <c:orientation val="minMax"/>
          <c:max val="1"/>
        </c:scaling>
        <c:delete val="0"/>
        <c:axPos val="l"/>
        <c:majorGridlines/>
        <c:title>
          <c:tx>
            <c:rich>
              <a:bodyPr/>
              <a:lstStyle/>
              <a:p>
                <a:pPr>
                  <a:defRPr/>
                </a:pPr>
                <a:r>
                  <a:rPr lang="da-DK"/>
                  <a:t>Probability</a:t>
                </a:r>
              </a:p>
            </c:rich>
          </c:tx>
          <c:overlay val="0"/>
        </c:title>
        <c:numFmt formatCode="General" sourceLinked="1"/>
        <c:majorTickMark val="none"/>
        <c:minorTickMark val="none"/>
        <c:tickLblPos val="nextTo"/>
        <c:crossAx val="99545472"/>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a-DK"/>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800"/>
            </a:pPr>
            <a:r>
              <a:rPr lang="da-DK" sz="1800" b="1" i="0" baseline="0">
                <a:effectLst/>
              </a:rPr>
              <a:t>5 patient subgroups using domain-specific patient categorises</a:t>
            </a:r>
            <a:endParaRPr lang="da-DK" sz="1800">
              <a:effectLst/>
            </a:endParaRPr>
          </a:p>
        </c:rich>
      </c:tx>
      <c:overlay val="0"/>
    </c:title>
    <c:autoTitleDeleted val="0"/>
    <c:plotArea>
      <c:layout/>
      <c:lineChart>
        <c:grouping val="standard"/>
        <c:varyColors val="0"/>
        <c:ser>
          <c:idx val="0"/>
          <c:order val="0"/>
          <c:tx>
            <c:strRef>
              <c:f>'Profile_plots_cat.var '!$B$141</c:f>
              <c:strCache>
                <c:ptCount val="1"/>
                <c:pt idx="0">
                  <c:v>Patient subgroup 1</c:v>
                </c:pt>
              </c:strCache>
            </c:strRef>
          </c:tx>
          <c:marker>
            <c:symbol val="none"/>
          </c:marker>
          <c:cat>
            <c:strRef>
              <c:f>'Profile_plots_cat.var '!$A$142:$A$183</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B$142:$B$183</c:f>
              <c:numCache>
                <c:formatCode>General</c:formatCode>
                <c:ptCount val="42"/>
                <c:pt idx="0">
                  <c:v>0.31419999999999998</c:v>
                </c:pt>
                <c:pt idx="1">
                  <c:v>0.2999</c:v>
                </c:pt>
                <c:pt idx="2">
                  <c:v>2.0000000000000001E-4</c:v>
                </c:pt>
                <c:pt idx="3">
                  <c:v>2.9499999999999998E-2</c:v>
                </c:pt>
                <c:pt idx="4">
                  <c:v>0.13930000000000001</c:v>
                </c:pt>
                <c:pt idx="5">
                  <c:v>6.4699999999999994E-2</c:v>
                </c:pt>
                <c:pt idx="6">
                  <c:v>5.2699999999999997E-2</c:v>
                </c:pt>
                <c:pt idx="7">
                  <c:v>9.9500000000000005E-2</c:v>
                </c:pt>
                <c:pt idx="8">
                  <c:v>0.5282</c:v>
                </c:pt>
                <c:pt idx="9">
                  <c:v>0.37790000000000001</c:v>
                </c:pt>
                <c:pt idx="10">
                  <c:v>2.7E-2</c:v>
                </c:pt>
                <c:pt idx="11">
                  <c:v>1.8200000000000001E-2</c:v>
                </c:pt>
                <c:pt idx="12">
                  <c:v>4.36E-2</c:v>
                </c:pt>
                <c:pt idx="13">
                  <c:v>1E-4</c:v>
                </c:pt>
                <c:pt idx="14">
                  <c:v>4.8999999999999998E-3</c:v>
                </c:pt>
                <c:pt idx="15">
                  <c:v>0.75449999999999995</c:v>
                </c:pt>
                <c:pt idx="16">
                  <c:v>0.19339999999999999</c:v>
                </c:pt>
                <c:pt idx="17">
                  <c:v>6.9999999999999999E-4</c:v>
                </c:pt>
                <c:pt idx="18">
                  <c:v>2.0000000000000001E-4</c:v>
                </c:pt>
                <c:pt idx="19">
                  <c:v>2.2000000000000001E-3</c:v>
                </c:pt>
                <c:pt idx="20">
                  <c:v>3.5799999999999998E-2</c:v>
                </c:pt>
                <c:pt idx="21">
                  <c:v>1.32E-2</c:v>
                </c:pt>
                <c:pt idx="22">
                  <c:v>0.19289999999999999</c:v>
                </c:pt>
                <c:pt idx="23">
                  <c:v>7.8100000000000003E-2</c:v>
                </c:pt>
                <c:pt idx="24">
                  <c:v>7.8799999999999995E-2</c:v>
                </c:pt>
                <c:pt idx="25">
                  <c:v>0.38109999999999999</c:v>
                </c:pt>
                <c:pt idx="26">
                  <c:v>6.3799999999999996E-2</c:v>
                </c:pt>
                <c:pt idx="27">
                  <c:v>7.7899999999999997E-2</c:v>
                </c:pt>
                <c:pt idx="28">
                  <c:v>0.12740000000000001</c:v>
                </c:pt>
                <c:pt idx="29">
                  <c:v>0.20860000000000001</c:v>
                </c:pt>
                <c:pt idx="30">
                  <c:v>0.2374</c:v>
                </c:pt>
                <c:pt idx="31">
                  <c:v>0.13780000000000001</c:v>
                </c:pt>
                <c:pt idx="32">
                  <c:v>0.1431</c:v>
                </c:pt>
                <c:pt idx="33">
                  <c:v>0.25419999999999998</c:v>
                </c:pt>
                <c:pt idx="34">
                  <c:v>1.9E-2</c:v>
                </c:pt>
                <c:pt idx="35">
                  <c:v>0.3105</c:v>
                </c:pt>
                <c:pt idx="36">
                  <c:v>0.22009999999999999</c:v>
                </c:pt>
                <c:pt idx="37">
                  <c:v>0.1595</c:v>
                </c:pt>
                <c:pt idx="38">
                  <c:v>0.12</c:v>
                </c:pt>
                <c:pt idx="39">
                  <c:v>9.3200000000000005E-2</c:v>
                </c:pt>
                <c:pt idx="40">
                  <c:v>2.46E-2</c:v>
                </c:pt>
                <c:pt idx="41">
                  <c:v>7.2099999999999997E-2</c:v>
                </c:pt>
              </c:numCache>
            </c:numRef>
          </c:val>
          <c:smooth val="0"/>
          <c:extLst>
            <c:ext xmlns:c16="http://schemas.microsoft.com/office/drawing/2014/chart" uri="{C3380CC4-5D6E-409C-BE32-E72D297353CC}">
              <c16:uniqueId val="{00000000-485A-4846-8CD6-5D24CA02B92C}"/>
            </c:ext>
          </c:extLst>
        </c:ser>
        <c:ser>
          <c:idx val="1"/>
          <c:order val="1"/>
          <c:tx>
            <c:strRef>
              <c:f>'Profile_plots_cat.var '!$C$141</c:f>
              <c:strCache>
                <c:ptCount val="1"/>
                <c:pt idx="0">
                  <c:v>Patient subgroup 2</c:v>
                </c:pt>
              </c:strCache>
            </c:strRef>
          </c:tx>
          <c:spPr>
            <a:ln>
              <a:solidFill>
                <a:schemeClr val="accent4"/>
              </a:solidFill>
            </a:ln>
          </c:spPr>
          <c:marker>
            <c:symbol val="none"/>
          </c:marker>
          <c:cat>
            <c:strRef>
              <c:f>'Profile_plots_cat.var '!$A$142:$A$183</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C$142:$C$183</c:f>
              <c:numCache>
                <c:formatCode>General</c:formatCode>
                <c:ptCount val="42"/>
                <c:pt idx="0">
                  <c:v>0.19969999999999999</c:v>
                </c:pt>
                <c:pt idx="1">
                  <c:v>1.5E-3</c:v>
                </c:pt>
                <c:pt idx="2">
                  <c:v>0.2397</c:v>
                </c:pt>
                <c:pt idx="3">
                  <c:v>0.1603</c:v>
                </c:pt>
                <c:pt idx="4">
                  <c:v>8.2400000000000001E-2</c:v>
                </c:pt>
                <c:pt idx="5">
                  <c:v>0.28110000000000002</c:v>
                </c:pt>
                <c:pt idx="6">
                  <c:v>1E-4</c:v>
                </c:pt>
                <c:pt idx="7">
                  <c:v>3.5099999999999999E-2</c:v>
                </c:pt>
                <c:pt idx="8">
                  <c:v>0.2903</c:v>
                </c:pt>
                <c:pt idx="9">
                  <c:v>0.25280000000000002</c:v>
                </c:pt>
                <c:pt idx="10">
                  <c:v>0.17</c:v>
                </c:pt>
                <c:pt idx="11">
                  <c:v>7.6600000000000001E-2</c:v>
                </c:pt>
                <c:pt idx="12">
                  <c:v>9.3200000000000005E-2</c:v>
                </c:pt>
                <c:pt idx="13">
                  <c:v>5.5300000000000002E-2</c:v>
                </c:pt>
                <c:pt idx="14">
                  <c:v>6.1699999999999998E-2</c:v>
                </c:pt>
                <c:pt idx="15">
                  <c:v>0.16350000000000001</c:v>
                </c:pt>
                <c:pt idx="16">
                  <c:v>0.4007</c:v>
                </c:pt>
                <c:pt idx="17">
                  <c:v>2.3E-3</c:v>
                </c:pt>
                <c:pt idx="18">
                  <c:v>0.14910000000000001</c:v>
                </c:pt>
                <c:pt idx="19">
                  <c:v>0.1212</c:v>
                </c:pt>
                <c:pt idx="20">
                  <c:v>7.3599999999999999E-2</c:v>
                </c:pt>
                <c:pt idx="21">
                  <c:v>8.9599999999999999E-2</c:v>
                </c:pt>
                <c:pt idx="22">
                  <c:v>0.72299999999999998</c:v>
                </c:pt>
                <c:pt idx="23">
                  <c:v>0.10979999999999999</c:v>
                </c:pt>
                <c:pt idx="24">
                  <c:v>3.0800000000000001E-2</c:v>
                </c:pt>
                <c:pt idx="25">
                  <c:v>5.9999999999999995E-4</c:v>
                </c:pt>
                <c:pt idx="26">
                  <c:v>6.4399999999999999E-2</c:v>
                </c:pt>
                <c:pt idx="27">
                  <c:v>7.1300000000000002E-2</c:v>
                </c:pt>
                <c:pt idx="28">
                  <c:v>1E-4</c:v>
                </c:pt>
                <c:pt idx="29">
                  <c:v>0.21099999999999999</c:v>
                </c:pt>
                <c:pt idx="30">
                  <c:v>0.17119999999999999</c:v>
                </c:pt>
                <c:pt idx="31">
                  <c:v>0.2571</c:v>
                </c:pt>
                <c:pt idx="32">
                  <c:v>0.18240000000000001</c:v>
                </c:pt>
                <c:pt idx="33">
                  <c:v>0.11409999999999999</c:v>
                </c:pt>
                <c:pt idx="34">
                  <c:v>6.4199999999999993E-2</c:v>
                </c:pt>
                <c:pt idx="35">
                  <c:v>0.33029999999999998</c:v>
                </c:pt>
                <c:pt idx="36">
                  <c:v>0.2762</c:v>
                </c:pt>
                <c:pt idx="37">
                  <c:v>0.1472</c:v>
                </c:pt>
                <c:pt idx="38">
                  <c:v>0.15790000000000001</c:v>
                </c:pt>
                <c:pt idx="39">
                  <c:v>1.7399999999999999E-2</c:v>
                </c:pt>
                <c:pt idx="40">
                  <c:v>2.6599999999999999E-2</c:v>
                </c:pt>
                <c:pt idx="41">
                  <c:v>4.4400000000000002E-2</c:v>
                </c:pt>
              </c:numCache>
            </c:numRef>
          </c:val>
          <c:smooth val="0"/>
          <c:extLst>
            <c:ext xmlns:c16="http://schemas.microsoft.com/office/drawing/2014/chart" uri="{C3380CC4-5D6E-409C-BE32-E72D297353CC}">
              <c16:uniqueId val="{00000001-485A-4846-8CD6-5D24CA02B92C}"/>
            </c:ext>
          </c:extLst>
        </c:ser>
        <c:ser>
          <c:idx val="2"/>
          <c:order val="2"/>
          <c:tx>
            <c:strRef>
              <c:f>'Profile_plots_cat.var '!$D$141</c:f>
              <c:strCache>
                <c:ptCount val="1"/>
                <c:pt idx="0">
                  <c:v>Patient subgroup 3</c:v>
                </c:pt>
              </c:strCache>
            </c:strRef>
          </c:tx>
          <c:marker>
            <c:symbol val="none"/>
          </c:marker>
          <c:cat>
            <c:strRef>
              <c:f>'Profile_plots_cat.var '!$A$142:$A$183</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D$142:$D$183</c:f>
              <c:numCache>
                <c:formatCode>General</c:formatCode>
                <c:ptCount val="42"/>
                <c:pt idx="0">
                  <c:v>0.17879999999999999</c:v>
                </c:pt>
                <c:pt idx="1">
                  <c:v>0.30359999999999998</c:v>
                </c:pt>
                <c:pt idx="2">
                  <c:v>5.0000000000000001E-4</c:v>
                </c:pt>
                <c:pt idx="3">
                  <c:v>0.15260000000000001</c:v>
                </c:pt>
                <c:pt idx="4">
                  <c:v>0.20949999999999999</c:v>
                </c:pt>
                <c:pt idx="5">
                  <c:v>3.4299999999999997E-2</c:v>
                </c:pt>
                <c:pt idx="6">
                  <c:v>8.1100000000000005E-2</c:v>
                </c:pt>
                <c:pt idx="7">
                  <c:v>3.9699999999999999E-2</c:v>
                </c:pt>
                <c:pt idx="8">
                  <c:v>0.31819999999999998</c:v>
                </c:pt>
                <c:pt idx="9">
                  <c:v>0.12970000000000001</c:v>
                </c:pt>
                <c:pt idx="10">
                  <c:v>0.17330000000000001</c:v>
                </c:pt>
                <c:pt idx="11">
                  <c:v>0.13519999999999999</c:v>
                </c:pt>
                <c:pt idx="12">
                  <c:v>0.11310000000000001</c:v>
                </c:pt>
                <c:pt idx="13">
                  <c:v>0.13009999999999999</c:v>
                </c:pt>
                <c:pt idx="14">
                  <c:v>5.0000000000000001E-4</c:v>
                </c:pt>
                <c:pt idx="15">
                  <c:v>1.8499999999999999E-2</c:v>
                </c:pt>
                <c:pt idx="16">
                  <c:v>0.31900000000000001</c:v>
                </c:pt>
                <c:pt idx="17">
                  <c:v>0.17280000000000001</c:v>
                </c:pt>
                <c:pt idx="18">
                  <c:v>0.13300000000000001</c:v>
                </c:pt>
                <c:pt idx="19">
                  <c:v>0.1115</c:v>
                </c:pt>
                <c:pt idx="20">
                  <c:v>0.21609999999999999</c:v>
                </c:pt>
                <c:pt idx="21">
                  <c:v>2.92E-2</c:v>
                </c:pt>
                <c:pt idx="22">
                  <c:v>0.16209999999999999</c:v>
                </c:pt>
                <c:pt idx="23">
                  <c:v>0.28449999999999998</c:v>
                </c:pt>
                <c:pt idx="24">
                  <c:v>0.3367</c:v>
                </c:pt>
                <c:pt idx="25">
                  <c:v>5.0000000000000001E-4</c:v>
                </c:pt>
                <c:pt idx="26">
                  <c:v>0.10580000000000001</c:v>
                </c:pt>
                <c:pt idx="27">
                  <c:v>7.2800000000000004E-2</c:v>
                </c:pt>
                <c:pt idx="28">
                  <c:v>3.7600000000000001E-2</c:v>
                </c:pt>
                <c:pt idx="29">
                  <c:v>0.47099999999999997</c:v>
                </c:pt>
                <c:pt idx="30">
                  <c:v>0.1051</c:v>
                </c:pt>
                <c:pt idx="31">
                  <c:v>0.14069999999999999</c:v>
                </c:pt>
                <c:pt idx="32">
                  <c:v>0.1729</c:v>
                </c:pt>
                <c:pt idx="33">
                  <c:v>0.1071</c:v>
                </c:pt>
                <c:pt idx="34">
                  <c:v>3.0999999999999999E-3</c:v>
                </c:pt>
                <c:pt idx="35">
                  <c:v>0.36930000000000002</c:v>
                </c:pt>
                <c:pt idx="36">
                  <c:v>0.1148</c:v>
                </c:pt>
                <c:pt idx="37">
                  <c:v>9.0499999999999997E-2</c:v>
                </c:pt>
                <c:pt idx="38">
                  <c:v>0.26629999999999998</c:v>
                </c:pt>
                <c:pt idx="39">
                  <c:v>5.6399999999999999E-2</c:v>
                </c:pt>
                <c:pt idx="40">
                  <c:v>4.4299999999999999E-2</c:v>
                </c:pt>
                <c:pt idx="41">
                  <c:v>5.8400000000000001E-2</c:v>
                </c:pt>
              </c:numCache>
            </c:numRef>
          </c:val>
          <c:smooth val="0"/>
          <c:extLst>
            <c:ext xmlns:c16="http://schemas.microsoft.com/office/drawing/2014/chart" uri="{C3380CC4-5D6E-409C-BE32-E72D297353CC}">
              <c16:uniqueId val="{00000002-485A-4846-8CD6-5D24CA02B92C}"/>
            </c:ext>
          </c:extLst>
        </c:ser>
        <c:ser>
          <c:idx val="3"/>
          <c:order val="3"/>
          <c:tx>
            <c:strRef>
              <c:f>'Profile_plots_cat.var '!$E$141</c:f>
              <c:strCache>
                <c:ptCount val="1"/>
                <c:pt idx="0">
                  <c:v>Patient subgroup 4</c:v>
                </c:pt>
              </c:strCache>
            </c:strRef>
          </c:tx>
          <c:spPr>
            <a:ln>
              <a:solidFill>
                <a:schemeClr val="accent2"/>
              </a:solidFill>
            </a:ln>
          </c:spPr>
          <c:marker>
            <c:symbol val="none"/>
          </c:marker>
          <c:cat>
            <c:strRef>
              <c:f>'Profile_plots_cat.var '!$A$142:$A$183</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E$142:$E$183</c:f>
              <c:numCache>
                <c:formatCode>General</c:formatCode>
                <c:ptCount val="42"/>
                <c:pt idx="0">
                  <c:v>0.22220000000000001</c:v>
                </c:pt>
                <c:pt idx="1">
                  <c:v>8.3000000000000001E-3</c:v>
                </c:pt>
                <c:pt idx="2">
                  <c:v>0.42909999999999998</c:v>
                </c:pt>
                <c:pt idx="3">
                  <c:v>0.2417</c:v>
                </c:pt>
                <c:pt idx="4">
                  <c:v>4.0000000000000002E-4</c:v>
                </c:pt>
                <c:pt idx="5">
                  <c:v>7.6700000000000004E-2</c:v>
                </c:pt>
                <c:pt idx="6">
                  <c:v>1E-4</c:v>
                </c:pt>
                <c:pt idx="7">
                  <c:v>2.1499999999999998E-2</c:v>
                </c:pt>
                <c:pt idx="8">
                  <c:v>3.3000000000000002E-2</c:v>
                </c:pt>
                <c:pt idx="9">
                  <c:v>2.8199999999999999E-2</c:v>
                </c:pt>
                <c:pt idx="10">
                  <c:v>0.44879999999999998</c:v>
                </c:pt>
                <c:pt idx="11">
                  <c:v>8.9099999999999999E-2</c:v>
                </c:pt>
                <c:pt idx="12">
                  <c:v>0.14019999999999999</c:v>
                </c:pt>
                <c:pt idx="13">
                  <c:v>0.2046</c:v>
                </c:pt>
                <c:pt idx="14">
                  <c:v>5.6000000000000001E-2</c:v>
                </c:pt>
                <c:pt idx="15">
                  <c:v>1.1999999999999999E-3</c:v>
                </c:pt>
                <c:pt idx="16">
                  <c:v>1.4E-3</c:v>
                </c:pt>
                <c:pt idx="17">
                  <c:v>0.55600000000000005</c:v>
                </c:pt>
                <c:pt idx="18">
                  <c:v>0.23089999999999999</c:v>
                </c:pt>
                <c:pt idx="19">
                  <c:v>0.14360000000000001</c:v>
                </c:pt>
                <c:pt idx="20">
                  <c:v>6.6299999999999998E-2</c:v>
                </c:pt>
                <c:pt idx="21">
                  <c:v>5.9999999999999995E-4</c:v>
                </c:pt>
                <c:pt idx="22">
                  <c:v>0.59089999999999998</c:v>
                </c:pt>
                <c:pt idx="23">
                  <c:v>0.21210000000000001</c:v>
                </c:pt>
                <c:pt idx="24">
                  <c:v>8.3000000000000004E-2</c:v>
                </c:pt>
                <c:pt idx="25">
                  <c:v>0.01</c:v>
                </c:pt>
                <c:pt idx="26">
                  <c:v>3.1699999999999999E-2</c:v>
                </c:pt>
                <c:pt idx="27">
                  <c:v>7.2400000000000006E-2</c:v>
                </c:pt>
                <c:pt idx="28">
                  <c:v>1E-4</c:v>
                </c:pt>
                <c:pt idx="29">
                  <c:v>0.38700000000000001</c:v>
                </c:pt>
                <c:pt idx="30">
                  <c:v>0.2445</c:v>
                </c:pt>
                <c:pt idx="31">
                  <c:v>0.13270000000000001</c:v>
                </c:pt>
                <c:pt idx="32">
                  <c:v>9.7799999999999998E-2</c:v>
                </c:pt>
                <c:pt idx="33">
                  <c:v>8.7499999999999994E-2</c:v>
                </c:pt>
                <c:pt idx="34">
                  <c:v>5.0500000000000003E-2</c:v>
                </c:pt>
                <c:pt idx="35">
                  <c:v>0.38140000000000002</c:v>
                </c:pt>
                <c:pt idx="36">
                  <c:v>0.2049</c:v>
                </c:pt>
                <c:pt idx="37">
                  <c:v>0.18229999999999999</c:v>
                </c:pt>
                <c:pt idx="38">
                  <c:v>8.7999999999999995E-2</c:v>
                </c:pt>
                <c:pt idx="39">
                  <c:v>1.66E-2</c:v>
                </c:pt>
                <c:pt idx="40">
                  <c:v>0.108</c:v>
                </c:pt>
                <c:pt idx="41">
                  <c:v>1.8800000000000001E-2</c:v>
                </c:pt>
              </c:numCache>
            </c:numRef>
          </c:val>
          <c:smooth val="0"/>
          <c:extLst>
            <c:ext xmlns:c16="http://schemas.microsoft.com/office/drawing/2014/chart" uri="{C3380CC4-5D6E-409C-BE32-E72D297353CC}">
              <c16:uniqueId val="{00000003-485A-4846-8CD6-5D24CA02B92C}"/>
            </c:ext>
          </c:extLst>
        </c:ser>
        <c:ser>
          <c:idx val="4"/>
          <c:order val="4"/>
          <c:tx>
            <c:strRef>
              <c:f>'Profile_plots_cat.var '!$F$141</c:f>
              <c:strCache>
                <c:ptCount val="1"/>
                <c:pt idx="0">
                  <c:v>Patient subgroup 5</c:v>
                </c:pt>
              </c:strCache>
            </c:strRef>
          </c:tx>
          <c:spPr>
            <a:ln>
              <a:solidFill>
                <a:schemeClr val="accent6">
                  <a:lumMod val="75000"/>
                </a:schemeClr>
              </a:solidFill>
            </a:ln>
          </c:spPr>
          <c:marker>
            <c:symbol val="none"/>
          </c:marker>
          <c:cat>
            <c:strRef>
              <c:f>'Profile_plots_cat.var '!$A$142:$A$183</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F$142:$F$183</c:f>
              <c:numCache>
                <c:formatCode>General</c:formatCode>
                <c:ptCount val="42"/>
                <c:pt idx="0">
                  <c:v>7.6499999999999999E-2</c:v>
                </c:pt>
                <c:pt idx="1">
                  <c:v>0.2432</c:v>
                </c:pt>
                <c:pt idx="2">
                  <c:v>5.0000000000000001E-4</c:v>
                </c:pt>
                <c:pt idx="3">
                  <c:v>2.8899999999999999E-2</c:v>
                </c:pt>
                <c:pt idx="4">
                  <c:v>0.30819999999999997</c:v>
                </c:pt>
                <c:pt idx="5">
                  <c:v>1.8499999999999999E-2</c:v>
                </c:pt>
                <c:pt idx="6">
                  <c:v>0.2661</c:v>
                </c:pt>
                <c:pt idx="7">
                  <c:v>5.8099999999999999E-2</c:v>
                </c:pt>
                <c:pt idx="8">
                  <c:v>1.6000000000000001E-3</c:v>
                </c:pt>
                <c:pt idx="9">
                  <c:v>0.30370000000000003</c:v>
                </c:pt>
                <c:pt idx="10">
                  <c:v>8.9999999999999998E-4</c:v>
                </c:pt>
                <c:pt idx="11">
                  <c:v>0.33639999999999998</c:v>
                </c:pt>
                <c:pt idx="12">
                  <c:v>0.1057</c:v>
                </c:pt>
                <c:pt idx="13">
                  <c:v>8.6499999999999994E-2</c:v>
                </c:pt>
                <c:pt idx="14">
                  <c:v>0.1653</c:v>
                </c:pt>
                <c:pt idx="15">
                  <c:v>0.4118</c:v>
                </c:pt>
                <c:pt idx="16">
                  <c:v>0.28499999999999998</c:v>
                </c:pt>
                <c:pt idx="17">
                  <c:v>6.9999999999999999E-4</c:v>
                </c:pt>
                <c:pt idx="18">
                  <c:v>3.8100000000000002E-2</c:v>
                </c:pt>
                <c:pt idx="19">
                  <c:v>3.73E-2</c:v>
                </c:pt>
                <c:pt idx="20">
                  <c:v>2.5600000000000001E-2</c:v>
                </c:pt>
                <c:pt idx="21">
                  <c:v>0.20150000000000001</c:v>
                </c:pt>
                <c:pt idx="22">
                  <c:v>5.0099999999999999E-2</c:v>
                </c:pt>
                <c:pt idx="23">
                  <c:v>0.17430000000000001</c:v>
                </c:pt>
                <c:pt idx="24">
                  <c:v>0.2223</c:v>
                </c:pt>
                <c:pt idx="25">
                  <c:v>3.8199999999999998E-2</c:v>
                </c:pt>
                <c:pt idx="26">
                  <c:v>0.21510000000000001</c:v>
                </c:pt>
                <c:pt idx="27">
                  <c:v>8.9300000000000004E-2</c:v>
                </c:pt>
                <c:pt idx="28">
                  <c:v>0.21079999999999999</c:v>
                </c:pt>
                <c:pt idx="29">
                  <c:v>7.2900000000000006E-2</c:v>
                </c:pt>
                <c:pt idx="30">
                  <c:v>0.2225</c:v>
                </c:pt>
                <c:pt idx="31">
                  <c:v>7.3200000000000001E-2</c:v>
                </c:pt>
                <c:pt idx="32">
                  <c:v>0.13550000000000001</c:v>
                </c:pt>
                <c:pt idx="33">
                  <c:v>5.9299999999999999E-2</c:v>
                </c:pt>
                <c:pt idx="34">
                  <c:v>0.4365</c:v>
                </c:pt>
                <c:pt idx="35">
                  <c:v>0.1643</c:v>
                </c:pt>
                <c:pt idx="36">
                  <c:v>0.1973</c:v>
                </c:pt>
                <c:pt idx="37">
                  <c:v>0.314</c:v>
                </c:pt>
                <c:pt idx="38">
                  <c:v>0.17810000000000001</c:v>
                </c:pt>
                <c:pt idx="39">
                  <c:v>0.14580000000000001</c:v>
                </c:pt>
                <c:pt idx="40">
                  <c:v>2.0000000000000001E-4</c:v>
                </c:pt>
                <c:pt idx="41">
                  <c:v>2.9999999999999997E-4</c:v>
                </c:pt>
              </c:numCache>
            </c:numRef>
          </c:val>
          <c:smooth val="0"/>
          <c:extLst>
            <c:ext xmlns:c16="http://schemas.microsoft.com/office/drawing/2014/chart" uri="{C3380CC4-5D6E-409C-BE32-E72D297353CC}">
              <c16:uniqueId val="{00000004-485A-4846-8CD6-5D24CA02B92C}"/>
            </c:ext>
          </c:extLst>
        </c:ser>
        <c:dLbls>
          <c:showLegendKey val="0"/>
          <c:showVal val="0"/>
          <c:showCatName val="0"/>
          <c:showSerName val="0"/>
          <c:showPercent val="0"/>
          <c:showBubbleSize val="0"/>
        </c:dLbls>
        <c:smooth val="0"/>
        <c:axId val="99132928"/>
        <c:axId val="99134464"/>
      </c:lineChart>
      <c:catAx>
        <c:axId val="99132928"/>
        <c:scaling>
          <c:orientation val="minMax"/>
        </c:scaling>
        <c:delete val="0"/>
        <c:axPos val="b"/>
        <c:numFmt formatCode="General" sourceLinked="0"/>
        <c:majorTickMark val="none"/>
        <c:minorTickMark val="none"/>
        <c:tickLblPos val="nextTo"/>
        <c:crossAx val="99134464"/>
        <c:crosses val="autoZero"/>
        <c:auto val="1"/>
        <c:lblAlgn val="ctr"/>
        <c:lblOffset val="100"/>
        <c:noMultiLvlLbl val="0"/>
      </c:catAx>
      <c:valAx>
        <c:axId val="99134464"/>
        <c:scaling>
          <c:orientation val="minMax"/>
          <c:max val="1"/>
        </c:scaling>
        <c:delete val="0"/>
        <c:axPos val="l"/>
        <c:majorGridlines/>
        <c:title>
          <c:tx>
            <c:rich>
              <a:bodyPr/>
              <a:lstStyle/>
              <a:p>
                <a:pPr>
                  <a:defRPr/>
                </a:pPr>
                <a:r>
                  <a:rPr lang="da-DK"/>
                  <a:t>Probability</a:t>
                </a:r>
              </a:p>
            </c:rich>
          </c:tx>
          <c:overlay val="0"/>
        </c:title>
        <c:numFmt formatCode="General" sourceLinked="1"/>
        <c:majorTickMark val="none"/>
        <c:minorTickMark val="none"/>
        <c:tickLblPos val="nextTo"/>
        <c:crossAx val="9913292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a-DK"/>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da-DK" sz="1800" b="1" i="0" baseline="0">
                <a:effectLst/>
              </a:rPr>
              <a:t>6 patient subgroups using domain-specific patient categorises</a:t>
            </a:r>
            <a:endParaRPr lang="da-DK">
              <a:effectLst/>
            </a:endParaRPr>
          </a:p>
        </c:rich>
      </c:tx>
      <c:overlay val="0"/>
    </c:title>
    <c:autoTitleDeleted val="0"/>
    <c:plotArea>
      <c:layout/>
      <c:lineChart>
        <c:grouping val="standard"/>
        <c:varyColors val="0"/>
        <c:ser>
          <c:idx val="0"/>
          <c:order val="0"/>
          <c:tx>
            <c:strRef>
              <c:f>'Profile_plots_cat.var '!$B$187</c:f>
              <c:strCache>
                <c:ptCount val="1"/>
                <c:pt idx="0">
                  <c:v>Patient subgroup 1</c:v>
                </c:pt>
              </c:strCache>
            </c:strRef>
          </c:tx>
          <c:marker>
            <c:symbol val="none"/>
          </c:marker>
          <c:cat>
            <c:strRef>
              <c:f>'Profile_plots_cat.var '!$A$188:$A$22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B$188:$B$229</c:f>
              <c:numCache>
                <c:formatCode>General</c:formatCode>
                <c:ptCount val="42"/>
                <c:pt idx="0">
                  <c:v>0.3039</c:v>
                </c:pt>
                <c:pt idx="1">
                  <c:v>0.29270000000000002</c:v>
                </c:pt>
                <c:pt idx="2">
                  <c:v>2.0000000000000001E-4</c:v>
                </c:pt>
                <c:pt idx="3">
                  <c:v>3.95E-2</c:v>
                </c:pt>
                <c:pt idx="4">
                  <c:v>0.13589999999999999</c:v>
                </c:pt>
                <c:pt idx="5">
                  <c:v>6.8599999999999994E-2</c:v>
                </c:pt>
                <c:pt idx="6">
                  <c:v>6.2799999999999995E-2</c:v>
                </c:pt>
                <c:pt idx="7">
                  <c:v>9.6299999999999997E-2</c:v>
                </c:pt>
                <c:pt idx="8">
                  <c:v>0.50419999999999998</c:v>
                </c:pt>
                <c:pt idx="9">
                  <c:v>0.39610000000000001</c:v>
                </c:pt>
                <c:pt idx="10">
                  <c:v>1.8599999999999998E-2</c:v>
                </c:pt>
                <c:pt idx="11">
                  <c:v>3.0599999999999999E-2</c:v>
                </c:pt>
                <c:pt idx="12">
                  <c:v>4.5400000000000003E-2</c:v>
                </c:pt>
                <c:pt idx="13">
                  <c:v>1E-4</c:v>
                </c:pt>
                <c:pt idx="14">
                  <c:v>5.1000000000000004E-3</c:v>
                </c:pt>
                <c:pt idx="15">
                  <c:v>0.76459999999999995</c:v>
                </c:pt>
                <c:pt idx="16">
                  <c:v>0.18559999999999999</c:v>
                </c:pt>
                <c:pt idx="17">
                  <c:v>6.3E-3</c:v>
                </c:pt>
                <c:pt idx="18">
                  <c:v>1E-4</c:v>
                </c:pt>
                <c:pt idx="19">
                  <c:v>2.0000000000000001E-4</c:v>
                </c:pt>
                <c:pt idx="20">
                  <c:v>2.9899999999999999E-2</c:v>
                </c:pt>
                <c:pt idx="21">
                  <c:v>1.3299999999999999E-2</c:v>
                </c:pt>
                <c:pt idx="22">
                  <c:v>0.19320000000000001</c:v>
                </c:pt>
                <c:pt idx="23">
                  <c:v>6.7900000000000002E-2</c:v>
                </c:pt>
                <c:pt idx="24">
                  <c:v>6.0600000000000001E-2</c:v>
                </c:pt>
                <c:pt idx="25">
                  <c:v>0.3881</c:v>
                </c:pt>
                <c:pt idx="26">
                  <c:v>6.9699999999999998E-2</c:v>
                </c:pt>
                <c:pt idx="27">
                  <c:v>7.3499999999999996E-2</c:v>
                </c:pt>
                <c:pt idx="28">
                  <c:v>0.14699999999999999</c:v>
                </c:pt>
                <c:pt idx="29">
                  <c:v>0.20349999999999999</c:v>
                </c:pt>
                <c:pt idx="30">
                  <c:v>0.26469999999999999</c:v>
                </c:pt>
                <c:pt idx="31">
                  <c:v>0.12690000000000001</c:v>
                </c:pt>
                <c:pt idx="32">
                  <c:v>0.14330000000000001</c:v>
                </c:pt>
                <c:pt idx="33">
                  <c:v>0.2492</c:v>
                </c:pt>
                <c:pt idx="34">
                  <c:v>1.23E-2</c:v>
                </c:pt>
                <c:pt idx="35">
                  <c:v>0.30919999999999997</c:v>
                </c:pt>
                <c:pt idx="36">
                  <c:v>0.2223</c:v>
                </c:pt>
                <c:pt idx="37">
                  <c:v>0.1734</c:v>
                </c:pt>
                <c:pt idx="38">
                  <c:v>0.10539999999999999</c:v>
                </c:pt>
                <c:pt idx="39">
                  <c:v>0.1009</c:v>
                </c:pt>
                <c:pt idx="40">
                  <c:v>2.2499999999999999E-2</c:v>
                </c:pt>
                <c:pt idx="41">
                  <c:v>6.6299999999999998E-2</c:v>
                </c:pt>
              </c:numCache>
            </c:numRef>
          </c:val>
          <c:smooth val="0"/>
          <c:extLst>
            <c:ext xmlns:c16="http://schemas.microsoft.com/office/drawing/2014/chart" uri="{C3380CC4-5D6E-409C-BE32-E72D297353CC}">
              <c16:uniqueId val="{00000000-534E-469E-8BA7-45D72E64EA72}"/>
            </c:ext>
          </c:extLst>
        </c:ser>
        <c:ser>
          <c:idx val="1"/>
          <c:order val="1"/>
          <c:tx>
            <c:strRef>
              <c:f>'Profile_plots_cat.var '!$C$187</c:f>
              <c:strCache>
                <c:ptCount val="1"/>
                <c:pt idx="0">
                  <c:v>Patient subgroup 2</c:v>
                </c:pt>
              </c:strCache>
            </c:strRef>
          </c:tx>
          <c:marker>
            <c:symbol val="none"/>
          </c:marker>
          <c:cat>
            <c:strRef>
              <c:f>'Profile_plots_cat.var '!$A$188:$A$22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C$188:$C$229</c:f>
              <c:numCache>
                <c:formatCode>General</c:formatCode>
                <c:ptCount val="42"/>
                <c:pt idx="0">
                  <c:v>0.224</c:v>
                </c:pt>
                <c:pt idx="1">
                  <c:v>2.64E-2</c:v>
                </c:pt>
                <c:pt idx="2">
                  <c:v>0.40720000000000001</c:v>
                </c:pt>
                <c:pt idx="3">
                  <c:v>0.23180000000000001</c:v>
                </c:pt>
                <c:pt idx="4">
                  <c:v>8.9999999999999998E-4</c:v>
                </c:pt>
                <c:pt idx="5">
                  <c:v>8.09E-2</c:v>
                </c:pt>
                <c:pt idx="6">
                  <c:v>1E-4</c:v>
                </c:pt>
                <c:pt idx="7">
                  <c:v>2.8799999999999999E-2</c:v>
                </c:pt>
                <c:pt idx="8">
                  <c:v>4.4999999999999997E-3</c:v>
                </c:pt>
                <c:pt idx="9">
                  <c:v>3.1800000000000002E-2</c:v>
                </c:pt>
                <c:pt idx="10">
                  <c:v>0.45889999999999997</c:v>
                </c:pt>
                <c:pt idx="11">
                  <c:v>8.6599999999999996E-2</c:v>
                </c:pt>
                <c:pt idx="12">
                  <c:v>0.1414</c:v>
                </c:pt>
                <c:pt idx="13">
                  <c:v>0.21279999999999999</c:v>
                </c:pt>
                <c:pt idx="14">
                  <c:v>6.4000000000000001E-2</c:v>
                </c:pt>
                <c:pt idx="15">
                  <c:v>8.9999999999999998E-4</c:v>
                </c:pt>
                <c:pt idx="16">
                  <c:v>1.8E-3</c:v>
                </c:pt>
                <c:pt idx="17">
                  <c:v>0.55379999999999996</c:v>
                </c:pt>
                <c:pt idx="18">
                  <c:v>0.214</c:v>
                </c:pt>
                <c:pt idx="19">
                  <c:v>0.13650000000000001</c:v>
                </c:pt>
                <c:pt idx="20">
                  <c:v>6.3200000000000006E-2</c:v>
                </c:pt>
                <c:pt idx="21">
                  <c:v>2.9899999999999999E-2</c:v>
                </c:pt>
                <c:pt idx="22">
                  <c:v>0.58299999999999996</c:v>
                </c:pt>
                <c:pt idx="23">
                  <c:v>0.22090000000000001</c:v>
                </c:pt>
                <c:pt idx="24">
                  <c:v>8.3699999999999997E-2</c:v>
                </c:pt>
                <c:pt idx="25">
                  <c:v>1E-4</c:v>
                </c:pt>
                <c:pt idx="26">
                  <c:v>4.7699999999999999E-2</c:v>
                </c:pt>
                <c:pt idx="27">
                  <c:v>6.4600000000000005E-2</c:v>
                </c:pt>
                <c:pt idx="28">
                  <c:v>1E-4</c:v>
                </c:pt>
                <c:pt idx="29">
                  <c:v>0.37690000000000001</c:v>
                </c:pt>
                <c:pt idx="30">
                  <c:v>0.2424</c:v>
                </c:pt>
                <c:pt idx="31">
                  <c:v>0.1326</c:v>
                </c:pt>
                <c:pt idx="32">
                  <c:v>0.1115</c:v>
                </c:pt>
                <c:pt idx="33">
                  <c:v>8.4099999999999994E-2</c:v>
                </c:pt>
                <c:pt idx="34">
                  <c:v>5.2400000000000002E-2</c:v>
                </c:pt>
                <c:pt idx="35">
                  <c:v>0.34689999999999999</c:v>
                </c:pt>
                <c:pt idx="36">
                  <c:v>0.2248</c:v>
                </c:pt>
                <c:pt idx="37">
                  <c:v>0.18690000000000001</c:v>
                </c:pt>
                <c:pt idx="38">
                  <c:v>8.6800000000000002E-2</c:v>
                </c:pt>
                <c:pt idx="39">
                  <c:v>1.5699999999999999E-2</c:v>
                </c:pt>
                <c:pt idx="40">
                  <c:v>0.113</c:v>
                </c:pt>
                <c:pt idx="41">
                  <c:v>2.5899999999999999E-2</c:v>
                </c:pt>
              </c:numCache>
            </c:numRef>
          </c:val>
          <c:smooth val="0"/>
          <c:extLst>
            <c:ext xmlns:c16="http://schemas.microsoft.com/office/drawing/2014/chart" uri="{C3380CC4-5D6E-409C-BE32-E72D297353CC}">
              <c16:uniqueId val="{00000001-534E-469E-8BA7-45D72E64EA72}"/>
            </c:ext>
          </c:extLst>
        </c:ser>
        <c:ser>
          <c:idx val="2"/>
          <c:order val="2"/>
          <c:tx>
            <c:strRef>
              <c:f>'Profile_plots_cat.var '!$D$187</c:f>
              <c:strCache>
                <c:ptCount val="1"/>
                <c:pt idx="0">
                  <c:v>Patient subgroup 3</c:v>
                </c:pt>
              </c:strCache>
            </c:strRef>
          </c:tx>
          <c:spPr>
            <a:ln>
              <a:solidFill>
                <a:schemeClr val="accent4"/>
              </a:solidFill>
            </a:ln>
          </c:spPr>
          <c:marker>
            <c:symbol val="none"/>
          </c:marker>
          <c:cat>
            <c:strRef>
              <c:f>'Profile_plots_cat.var '!$A$188:$A$22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D$188:$D$229</c:f>
              <c:numCache>
                <c:formatCode>General</c:formatCode>
                <c:ptCount val="42"/>
                <c:pt idx="0">
                  <c:v>0.21920000000000001</c:v>
                </c:pt>
                <c:pt idx="1">
                  <c:v>2.2000000000000001E-3</c:v>
                </c:pt>
                <c:pt idx="2">
                  <c:v>0.27310000000000001</c:v>
                </c:pt>
                <c:pt idx="3">
                  <c:v>0.13850000000000001</c:v>
                </c:pt>
                <c:pt idx="4">
                  <c:v>9.98E-2</c:v>
                </c:pt>
                <c:pt idx="5">
                  <c:v>0.2268</c:v>
                </c:pt>
                <c:pt idx="6">
                  <c:v>4.0000000000000002E-4</c:v>
                </c:pt>
                <c:pt idx="7">
                  <c:v>4.0099999999999997E-2</c:v>
                </c:pt>
                <c:pt idx="8">
                  <c:v>0.34370000000000001</c:v>
                </c:pt>
                <c:pt idx="9">
                  <c:v>0.22239999999999999</c:v>
                </c:pt>
                <c:pt idx="10">
                  <c:v>0.21160000000000001</c:v>
                </c:pt>
                <c:pt idx="11">
                  <c:v>5.1400000000000001E-2</c:v>
                </c:pt>
                <c:pt idx="12">
                  <c:v>9.2100000000000001E-2</c:v>
                </c:pt>
                <c:pt idx="13">
                  <c:v>4.87E-2</c:v>
                </c:pt>
                <c:pt idx="14">
                  <c:v>3.0200000000000001E-2</c:v>
                </c:pt>
                <c:pt idx="15">
                  <c:v>0.14599999999999999</c:v>
                </c:pt>
                <c:pt idx="16">
                  <c:v>0.39729999999999999</c:v>
                </c:pt>
                <c:pt idx="17">
                  <c:v>6.4000000000000003E-3</c:v>
                </c:pt>
                <c:pt idx="18">
                  <c:v>0.17130000000000001</c:v>
                </c:pt>
                <c:pt idx="19">
                  <c:v>0.1346</c:v>
                </c:pt>
                <c:pt idx="20">
                  <c:v>9.5299999999999996E-2</c:v>
                </c:pt>
                <c:pt idx="21">
                  <c:v>4.9099999999999998E-2</c:v>
                </c:pt>
                <c:pt idx="22">
                  <c:v>0.82010000000000005</c:v>
                </c:pt>
                <c:pt idx="23">
                  <c:v>7.51E-2</c:v>
                </c:pt>
                <c:pt idx="24">
                  <c:v>3.0999999999999999E-3</c:v>
                </c:pt>
                <c:pt idx="25">
                  <c:v>4.0000000000000002E-4</c:v>
                </c:pt>
                <c:pt idx="26">
                  <c:v>2.8999999999999998E-3</c:v>
                </c:pt>
                <c:pt idx="27">
                  <c:v>9.8400000000000001E-2</c:v>
                </c:pt>
                <c:pt idx="28">
                  <c:v>1E-4</c:v>
                </c:pt>
                <c:pt idx="29">
                  <c:v>0.30990000000000001</c:v>
                </c:pt>
                <c:pt idx="30">
                  <c:v>0.1341</c:v>
                </c:pt>
                <c:pt idx="31">
                  <c:v>0.26929999999999998</c:v>
                </c:pt>
                <c:pt idx="32">
                  <c:v>0.17219999999999999</c:v>
                </c:pt>
                <c:pt idx="33">
                  <c:v>0.1144</c:v>
                </c:pt>
                <c:pt idx="34">
                  <c:v>2.0000000000000001E-4</c:v>
                </c:pt>
                <c:pt idx="35">
                  <c:v>0.4168</c:v>
                </c:pt>
                <c:pt idx="36">
                  <c:v>0.18540000000000001</c:v>
                </c:pt>
                <c:pt idx="37">
                  <c:v>0.11550000000000001</c:v>
                </c:pt>
                <c:pt idx="38">
                  <c:v>0.18809999999999999</c:v>
                </c:pt>
                <c:pt idx="39">
                  <c:v>1.1599999999999999E-2</c:v>
                </c:pt>
                <c:pt idx="40">
                  <c:v>3.0599999999999999E-2</c:v>
                </c:pt>
                <c:pt idx="41">
                  <c:v>5.21E-2</c:v>
                </c:pt>
              </c:numCache>
            </c:numRef>
          </c:val>
          <c:smooth val="0"/>
          <c:extLst>
            <c:ext xmlns:c16="http://schemas.microsoft.com/office/drawing/2014/chart" uri="{C3380CC4-5D6E-409C-BE32-E72D297353CC}">
              <c16:uniqueId val="{00000002-534E-469E-8BA7-45D72E64EA72}"/>
            </c:ext>
          </c:extLst>
        </c:ser>
        <c:ser>
          <c:idx val="3"/>
          <c:order val="3"/>
          <c:tx>
            <c:strRef>
              <c:f>'Profile_plots_cat.var '!$E$187</c:f>
              <c:strCache>
                <c:ptCount val="1"/>
                <c:pt idx="0">
                  <c:v>Patient subgroup 4</c:v>
                </c:pt>
              </c:strCache>
            </c:strRef>
          </c:tx>
          <c:spPr>
            <a:ln>
              <a:solidFill>
                <a:schemeClr val="accent3"/>
              </a:solidFill>
            </a:ln>
          </c:spPr>
          <c:marker>
            <c:symbol val="none"/>
          </c:marker>
          <c:cat>
            <c:strRef>
              <c:f>'Profile_plots_cat.var '!$A$188:$A$22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E$188:$E$229</c:f>
              <c:numCache>
                <c:formatCode>General</c:formatCode>
                <c:ptCount val="42"/>
                <c:pt idx="0">
                  <c:v>0.23369999999999999</c:v>
                </c:pt>
                <c:pt idx="1">
                  <c:v>0.31580000000000003</c:v>
                </c:pt>
                <c:pt idx="2">
                  <c:v>4.0000000000000002E-4</c:v>
                </c:pt>
                <c:pt idx="3">
                  <c:v>0.17269999999999999</c:v>
                </c:pt>
                <c:pt idx="4">
                  <c:v>0.15609999999999999</c:v>
                </c:pt>
                <c:pt idx="5">
                  <c:v>8.9999999999999998E-4</c:v>
                </c:pt>
                <c:pt idx="6">
                  <c:v>5.62E-2</c:v>
                </c:pt>
                <c:pt idx="7">
                  <c:v>6.4100000000000004E-2</c:v>
                </c:pt>
                <c:pt idx="8">
                  <c:v>0.36259999999999998</c:v>
                </c:pt>
                <c:pt idx="9">
                  <c:v>0.1152</c:v>
                </c:pt>
                <c:pt idx="10">
                  <c:v>0.2316</c:v>
                </c:pt>
                <c:pt idx="11">
                  <c:v>0.12970000000000001</c:v>
                </c:pt>
                <c:pt idx="12">
                  <c:v>0.10489999999999999</c:v>
                </c:pt>
                <c:pt idx="13">
                  <c:v>5.57E-2</c:v>
                </c:pt>
                <c:pt idx="14">
                  <c:v>2.9999999999999997E-4</c:v>
                </c:pt>
                <c:pt idx="15">
                  <c:v>8.7800000000000003E-2</c:v>
                </c:pt>
                <c:pt idx="16">
                  <c:v>0.3261</c:v>
                </c:pt>
                <c:pt idx="17">
                  <c:v>0.15939999999999999</c:v>
                </c:pt>
                <c:pt idx="18">
                  <c:v>8.8599999999999998E-2</c:v>
                </c:pt>
                <c:pt idx="19">
                  <c:v>0.1104</c:v>
                </c:pt>
                <c:pt idx="20">
                  <c:v>0.2109</c:v>
                </c:pt>
                <c:pt idx="21">
                  <c:v>1.7000000000000001E-2</c:v>
                </c:pt>
                <c:pt idx="22">
                  <c:v>8.6900000000000005E-2</c:v>
                </c:pt>
                <c:pt idx="23">
                  <c:v>0.28899999999999998</c:v>
                </c:pt>
                <c:pt idx="24">
                  <c:v>0.43669999999999998</c:v>
                </c:pt>
                <c:pt idx="25">
                  <c:v>5.0000000000000001E-4</c:v>
                </c:pt>
                <c:pt idx="26">
                  <c:v>9.6299999999999997E-2</c:v>
                </c:pt>
                <c:pt idx="27">
                  <c:v>9.0300000000000005E-2</c:v>
                </c:pt>
                <c:pt idx="28">
                  <c:v>2.9999999999999997E-4</c:v>
                </c:pt>
                <c:pt idx="29">
                  <c:v>0.47689999999999999</c:v>
                </c:pt>
                <c:pt idx="30">
                  <c:v>9.5100000000000004E-2</c:v>
                </c:pt>
                <c:pt idx="31">
                  <c:v>0.12720000000000001</c:v>
                </c:pt>
                <c:pt idx="32">
                  <c:v>0.1391</c:v>
                </c:pt>
                <c:pt idx="33">
                  <c:v>0.13109999999999999</c:v>
                </c:pt>
                <c:pt idx="34">
                  <c:v>3.0599999999999999E-2</c:v>
                </c:pt>
                <c:pt idx="35">
                  <c:v>0.50539999999999996</c:v>
                </c:pt>
                <c:pt idx="36">
                  <c:v>2.9899999999999999E-2</c:v>
                </c:pt>
                <c:pt idx="37">
                  <c:v>6.3E-3</c:v>
                </c:pt>
                <c:pt idx="38">
                  <c:v>0.35410000000000003</c:v>
                </c:pt>
                <c:pt idx="39">
                  <c:v>2.3800000000000002E-2</c:v>
                </c:pt>
                <c:pt idx="40">
                  <c:v>2.52E-2</c:v>
                </c:pt>
                <c:pt idx="41">
                  <c:v>5.5199999999999999E-2</c:v>
                </c:pt>
              </c:numCache>
            </c:numRef>
          </c:val>
          <c:smooth val="0"/>
          <c:extLst>
            <c:ext xmlns:c16="http://schemas.microsoft.com/office/drawing/2014/chart" uri="{C3380CC4-5D6E-409C-BE32-E72D297353CC}">
              <c16:uniqueId val="{00000003-534E-469E-8BA7-45D72E64EA72}"/>
            </c:ext>
          </c:extLst>
        </c:ser>
        <c:ser>
          <c:idx val="4"/>
          <c:order val="4"/>
          <c:tx>
            <c:strRef>
              <c:f>'Profile_plots_cat.var '!$F$187</c:f>
              <c:strCache>
                <c:ptCount val="1"/>
                <c:pt idx="0">
                  <c:v>Patient subgroup 5</c:v>
                </c:pt>
              </c:strCache>
            </c:strRef>
          </c:tx>
          <c:spPr>
            <a:ln>
              <a:solidFill>
                <a:srgbClr val="00B0F0"/>
              </a:solidFill>
            </a:ln>
          </c:spPr>
          <c:marker>
            <c:symbol val="none"/>
          </c:marker>
          <c:cat>
            <c:strRef>
              <c:f>'Profile_plots_cat.var '!$A$188:$A$22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F$188:$F$229</c:f>
              <c:numCache>
                <c:formatCode>General</c:formatCode>
                <c:ptCount val="42"/>
                <c:pt idx="0">
                  <c:v>6.4600000000000005E-2</c:v>
                </c:pt>
                <c:pt idx="1">
                  <c:v>0.21740000000000001</c:v>
                </c:pt>
                <c:pt idx="2">
                  <c:v>2.87E-2</c:v>
                </c:pt>
                <c:pt idx="3">
                  <c:v>0.1178</c:v>
                </c:pt>
                <c:pt idx="4">
                  <c:v>0.22720000000000001</c:v>
                </c:pt>
                <c:pt idx="5">
                  <c:v>0.1719</c:v>
                </c:pt>
                <c:pt idx="6">
                  <c:v>0.1724</c:v>
                </c:pt>
                <c:pt idx="7">
                  <c:v>1E-4</c:v>
                </c:pt>
                <c:pt idx="8">
                  <c:v>0.186</c:v>
                </c:pt>
                <c:pt idx="9">
                  <c:v>0.25700000000000001</c:v>
                </c:pt>
                <c:pt idx="10">
                  <c:v>8.0000000000000004E-4</c:v>
                </c:pt>
                <c:pt idx="11">
                  <c:v>0.22969999999999999</c:v>
                </c:pt>
                <c:pt idx="12">
                  <c:v>0.12470000000000001</c:v>
                </c:pt>
                <c:pt idx="13">
                  <c:v>0.20180000000000001</c:v>
                </c:pt>
                <c:pt idx="14">
                  <c:v>1E-4</c:v>
                </c:pt>
                <c:pt idx="15">
                  <c:v>0.1013</c:v>
                </c:pt>
                <c:pt idx="16">
                  <c:v>0.33650000000000002</c:v>
                </c:pt>
                <c:pt idx="17">
                  <c:v>6.5500000000000003E-2</c:v>
                </c:pt>
                <c:pt idx="18">
                  <c:v>0.1239</c:v>
                </c:pt>
                <c:pt idx="19">
                  <c:v>8.5999999999999993E-2</c:v>
                </c:pt>
                <c:pt idx="20">
                  <c:v>0.1108</c:v>
                </c:pt>
                <c:pt idx="21">
                  <c:v>0.17610000000000001</c:v>
                </c:pt>
                <c:pt idx="22">
                  <c:v>0.17399999999999999</c:v>
                </c:pt>
                <c:pt idx="23">
                  <c:v>0.2412</c:v>
                </c:pt>
                <c:pt idx="24">
                  <c:v>0.19089999999999999</c:v>
                </c:pt>
                <c:pt idx="25">
                  <c:v>1.29E-2</c:v>
                </c:pt>
                <c:pt idx="26">
                  <c:v>0.1961</c:v>
                </c:pt>
                <c:pt idx="27">
                  <c:v>4.7399999999999998E-2</c:v>
                </c:pt>
                <c:pt idx="28">
                  <c:v>0.13750000000000001</c:v>
                </c:pt>
                <c:pt idx="29">
                  <c:v>0.18840000000000001</c:v>
                </c:pt>
                <c:pt idx="30">
                  <c:v>0.27400000000000002</c:v>
                </c:pt>
                <c:pt idx="31">
                  <c:v>0.17399999999999999</c:v>
                </c:pt>
                <c:pt idx="32">
                  <c:v>0.25169999999999998</c:v>
                </c:pt>
                <c:pt idx="33">
                  <c:v>0.11169999999999999</c:v>
                </c:pt>
                <c:pt idx="34">
                  <c:v>2.0000000000000001E-4</c:v>
                </c:pt>
                <c:pt idx="35">
                  <c:v>8.1299999999999997E-2</c:v>
                </c:pt>
                <c:pt idx="36">
                  <c:v>0.31040000000000001</c:v>
                </c:pt>
                <c:pt idx="37">
                  <c:v>0.31380000000000002</c:v>
                </c:pt>
                <c:pt idx="38">
                  <c:v>9.7100000000000006E-2</c:v>
                </c:pt>
                <c:pt idx="39">
                  <c:v>0.13159999999999999</c:v>
                </c:pt>
                <c:pt idx="40">
                  <c:v>3.5200000000000002E-2</c:v>
                </c:pt>
                <c:pt idx="41">
                  <c:v>3.0700000000000002E-2</c:v>
                </c:pt>
              </c:numCache>
            </c:numRef>
          </c:val>
          <c:smooth val="0"/>
          <c:extLst>
            <c:ext xmlns:c16="http://schemas.microsoft.com/office/drawing/2014/chart" uri="{C3380CC4-5D6E-409C-BE32-E72D297353CC}">
              <c16:uniqueId val="{00000004-534E-469E-8BA7-45D72E64EA72}"/>
            </c:ext>
          </c:extLst>
        </c:ser>
        <c:ser>
          <c:idx val="5"/>
          <c:order val="5"/>
          <c:tx>
            <c:strRef>
              <c:f>'Profile_plots_cat.var '!$G$187</c:f>
              <c:strCache>
                <c:ptCount val="1"/>
                <c:pt idx="0">
                  <c:v>Patient subgroup 6</c:v>
                </c:pt>
              </c:strCache>
            </c:strRef>
          </c:tx>
          <c:marker>
            <c:symbol val="none"/>
          </c:marker>
          <c:cat>
            <c:strRef>
              <c:f>'Profile_plots_cat.var '!$A$188:$A$229</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G$188:$G$229</c:f>
              <c:numCache>
                <c:formatCode>General</c:formatCode>
                <c:ptCount val="42"/>
                <c:pt idx="0">
                  <c:v>0.13439999999999999</c:v>
                </c:pt>
                <c:pt idx="1">
                  <c:v>0.15260000000000001</c:v>
                </c:pt>
                <c:pt idx="2">
                  <c:v>4.6699999999999998E-2</c:v>
                </c:pt>
                <c:pt idx="3">
                  <c:v>3.0800000000000001E-2</c:v>
                </c:pt>
                <c:pt idx="4">
                  <c:v>0.33839999999999998</c:v>
                </c:pt>
                <c:pt idx="5">
                  <c:v>6.3200000000000006E-2</c:v>
                </c:pt>
                <c:pt idx="6">
                  <c:v>0.1535</c:v>
                </c:pt>
                <c:pt idx="7">
                  <c:v>8.0399999999999999E-2</c:v>
                </c:pt>
                <c:pt idx="8">
                  <c:v>1.4E-3</c:v>
                </c:pt>
                <c:pt idx="9">
                  <c:v>0.27300000000000002</c:v>
                </c:pt>
                <c:pt idx="10">
                  <c:v>6.9999999999999999E-4</c:v>
                </c:pt>
                <c:pt idx="11">
                  <c:v>0.26779999999999998</c:v>
                </c:pt>
                <c:pt idx="12">
                  <c:v>6.9000000000000006E-2</c:v>
                </c:pt>
                <c:pt idx="13">
                  <c:v>5.0000000000000001E-4</c:v>
                </c:pt>
                <c:pt idx="14">
                  <c:v>0.3876</c:v>
                </c:pt>
                <c:pt idx="15">
                  <c:v>0.48199999999999998</c:v>
                </c:pt>
                <c:pt idx="16">
                  <c:v>0.29899999999999999</c:v>
                </c:pt>
                <c:pt idx="17">
                  <c:v>1E-3</c:v>
                </c:pt>
                <c:pt idx="18">
                  <c:v>8.1699999999999995E-2</c:v>
                </c:pt>
                <c:pt idx="19">
                  <c:v>3.6700000000000003E-2</c:v>
                </c:pt>
                <c:pt idx="20">
                  <c:v>1.6799999999999999E-2</c:v>
                </c:pt>
                <c:pt idx="21">
                  <c:v>8.2699999999999996E-2</c:v>
                </c:pt>
                <c:pt idx="22">
                  <c:v>0.20150000000000001</c:v>
                </c:pt>
                <c:pt idx="23">
                  <c:v>0.1804</c:v>
                </c:pt>
                <c:pt idx="24">
                  <c:v>0.193</c:v>
                </c:pt>
                <c:pt idx="25">
                  <c:v>5.8999999999999997E-2</c:v>
                </c:pt>
                <c:pt idx="26">
                  <c:v>0.1918</c:v>
                </c:pt>
                <c:pt idx="27">
                  <c:v>7.7499999999999999E-2</c:v>
                </c:pt>
                <c:pt idx="28">
                  <c:v>9.6799999999999997E-2</c:v>
                </c:pt>
                <c:pt idx="29">
                  <c:v>5.7999999999999996E-3</c:v>
                </c:pt>
                <c:pt idx="30">
                  <c:v>1.6000000000000001E-3</c:v>
                </c:pt>
                <c:pt idx="31">
                  <c:v>6.0999999999999999E-2</c:v>
                </c:pt>
                <c:pt idx="32">
                  <c:v>1.1999999999999999E-3</c:v>
                </c:pt>
                <c:pt idx="33">
                  <c:v>1.4E-3</c:v>
                </c:pt>
                <c:pt idx="34">
                  <c:v>0.92889999999999995</c:v>
                </c:pt>
                <c:pt idx="35">
                  <c:v>0.19409999999999999</c:v>
                </c:pt>
                <c:pt idx="36">
                  <c:v>0.30930000000000002</c:v>
                </c:pt>
                <c:pt idx="37">
                  <c:v>0.2175</c:v>
                </c:pt>
                <c:pt idx="38">
                  <c:v>0.1988</c:v>
                </c:pt>
                <c:pt idx="39">
                  <c:v>7.9899999999999999E-2</c:v>
                </c:pt>
                <c:pt idx="40">
                  <c:v>1E-4</c:v>
                </c:pt>
                <c:pt idx="41">
                  <c:v>2.0000000000000001E-4</c:v>
                </c:pt>
              </c:numCache>
            </c:numRef>
          </c:val>
          <c:smooth val="0"/>
          <c:extLst>
            <c:ext xmlns:c16="http://schemas.microsoft.com/office/drawing/2014/chart" uri="{C3380CC4-5D6E-409C-BE32-E72D297353CC}">
              <c16:uniqueId val="{00000005-534E-469E-8BA7-45D72E64EA72}"/>
            </c:ext>
          </c:extLst>
        </c:ser>
        <c:dLbls>
          <c:showLegendKey val="0"/>
          <c:showVal val="0"/>
          <c:showCatName val="0"/>
          <c:showSerName val="0"/>
          <c:showPercent val="0"/>
          <c:showBubbleSize val="0"/>
        </c:dLbls>
        <c:smooth val="0"/>
        <c:axId val="99254656"/>
        <c:axId val="99256192"/>
      </c:lineChart>
      <c:catAx>
        <c:axId val="99254656"/>
        <c:scaling>
          <c:orientation val="minMax"/>
        </c:scaling>
        <c:delete val="0"/>
        <c:axPos val="b"/>
        <c:numFmt formatCode="General" sourceLinked="0"/>
        <c:majorTickMark val="none"/>
        <c:minorTickMark val="none"/>
        <c:tickLblPos val="nextTo"/>
        <c:crossAx val="99256192"/>
        <c:crosses val="autoZero"/>
        <c:auto val="1"/>
        <c:lblAlgn val="ctr"/>
        <c:lblOffset val="100"/>
        <c:noMultiLvlLbl val="0"/>
      </c:catAx>
      <c:valAx>
        <c:axId val="99256192"/>
        <c:scaling>
          <c:orientation val="minMax"/>
        </c:scaling>
        <c:delete val="0"/>
        <c:axPos val="l"/>
        <c:majorGridlines/>
        <c:title>
          <c:tx>
            <c:rich>
              <a:bodyPr/>
              <a:lstStyle/>
              <a:p>
                <a:pPr>
                  <a:defRPr/>
                </a:pPr>
                <a:r>
                  <a:rPr lang="da-DK"/>
                  <a:t>Probability</a:t>
                </a:r>
              </a:p>
            </c:rich>
          </c:tx>
          <c:overlay val="0"/>
        </c:title>
        <c:numFmt formatCode="General" sourceLinked="1"/>
        <c:majorTickMark val="none"/>
        <c:minorTickMark val="none"/>
        <c:tickLblPos val="nextTo"/>
        <c:crossAx val="9925465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a-DK"/>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800" b="1" i="0" u="none" strike="noStrike" kern="1200" baseline="0">
                <a:solidFill>
                  <a:sysClr val="windowText" lastClr="000000"/>
                </a:solidFill>
                <a:latin typeface="+mn-lt"/>
                <a:ea typeface="+mn-ea"/>
                <a:cs typeface="+mn-cs"/>
              </a:defRPr>
            </a:pPr>
            <a:r>
              <a:rPr lang="da-DK" sz="1800" b="1" i="0" baseline="0">
                <a:effectLst/>
              </a:rPr>
              <a:t>7 patient subgroups using domain-specific patient categorises</a:t>
            </a:r>
            <a:endParaRPr lang="da-DK">
              <a:effectLst/>
            </a:endParaRPr>
          </a:p>
        </c:rich>
      </c:tx>
      <c:overlay val="0"/>
    </c:title>
    <c:autoTitleDeleted val="0"/>
    <c:plotArea>
      <c:layout/>
      <c:lineChart>
        <c:grouping val="standard"/>
        <c:varyColors val="0"/>
        <c:ser>
          <c:idx val="0"/>
          <c:order val="0"/>
          <c:tx>
            <c:strRef>
              <c:f>'Profile_plots_cat.var '!$B$233</c:f>
              <c:strCache>
                <c:ptCount val="1"/>
                <c:pt idx="0">
                  <c:v>Patient subgroup 1</c:v>
                </c:pt>
              </c:strCache>
            </c:strRef>
          </c:tx>
          <c:marker>
            <c:symbol val="none"/>
          </c:marker>
          <c:cat>
            <c:strRef>
              <c:f>'Profile_plots_cat.var '!$A$234:$A$27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B$234:$B$275</c:f>
              <c:numCache>
                <c:formatCode>General</c:formatCode>
                <c:ptCount val="42"/>
                <c:pt idx="0">
                  <c:v>0.31180000000000002</c:v>
                </c:pt>
                <c:pt idx="1">
                  <c:v>0.29380000000000001</c:v>
                </c:pt>
                <c:pt idx="2">
                  <c:v>2.0000000000000001E-4</c:v>
                </c:pt>
                <c:pt idx="3">
                  <c:v>2.9000000000000001E-2</c:v>
                </c:pt>
                <c:pt idx="4">
                  <c:v>0.14169999999999999</c:v>
                </c:pt>
                <c:pt idx="5">
                  <c:v>6.2E-2</c:v>
                </c:pt>
                <c:pt idx="6">
                  <c:v>6.3899999999999998E-2</c:v>
                </c:pt>
                <c:pt idx="7">
                  <c:v>9.7699999999999995E-2</c:v>
                </c:pt>
                <c:pt idx="8">
                  <c:v>0.48970000000000002</c:v>
                </c:pt>
                <c:pt idx="9">
                  <c:v>0.41789999999999999</c:v>
                </c:pt>
                <c:pt idx="10">
                  <c:v>1.4500000000000001E-2</c:v>
                </c:pt>
                <c:pt idx="11">
                  <c:v>3.0200000000000001E-2</c:v>
                </c:pt>
                <c:pt idx="12">
                  <c:v>4.2500000000000003E-2</c:v>
                </c:pt>
                <c:pt idx="13">
                  <c:v>1E-4</c:v>
                </c:pt>
                <c:pt idx="14">
                  <c:v>5.1999999999999998E-3</c:v>
                </c:pt>
                <c:pt idx="15">
                  <c:v>0.77600000000000002</c:v>
                </c:pt>
                <c:pt idx="16">
                  <c:v>0.1772</c:v>
                </c:pt>
                <c:pt idx="17">
                  <c:v>2.0000000000000001E-4</c:v>
                </c:pt>
                <c:pt idx="18">
                  <c:v>1E-4</c:v>
                </c:pt>
                <c:pt idx="19">
                  <c:v>2.0000000000000001E-4</c:v>
                </c:pt>
                <c:pt idx="20">
                  <c:v>3.2399999999999998E-2</c:v>
                </c:pt>
                <c:pt idx="21">
                  <c:v>1.3899999999999999E-2</c:v>
                </c:pt>
                <c:pt idx="22">
                  <c:v>0.17610000000000001</c:v>
                </c:pt>
                <c:pt idx="23">
                  <c:v>6.5100000000000005E-2</c:v>
                </c:pt>
                <c:pt idx="24">
                  <c:v>5.5500000000000001E-2</c:v>
                </c:pt>
                <c:pt idx="25">
                  <c:v>0.40229999999999999</c:v>
                </c:pt>
                <c:pt idx="26">
                  <c:v>7.4499999999999997E-2</c:v>
                </c:pt>
                <c:pt idx="27">
                  <c:v>6.6100000000000006E-2</c:v>
                </c:pt>
                <c:pt idx="28">
                  <c:v>0.16039999999999999</c:v>
                </c:pt>
                <c:pt idx="29">
                  <c:v>0.20669999999999999</c:v>
                </c:pt>
                <c:pt idx="30">
                  <c:v>0.27010000000000001</c:v>
                </c:pt>
                <c:pt idx="31">
                  <c:v>0.12239999999999999</c:v>
                </c:pt>
                <c:pt idx="32">
                  <c:v>0.14119999999999999</c:v>
                </c:pt>
                <c:pt idx="33">
                  <c:v>0.24679999999999999</c:v>
                </c:pt>
                <c:pt idx="34">
                  <c:v>1.2800000000000001E-2</c:v>
                </c:pt>
                <c:pt idx="35">
                  <c:v>0.29310000000000003</c:v>
                </c:pt>
                <c:pt idx="36">
                  <c:v>0.22789999999999999</c:v>
                </c:pt>
                <c:pt idx="37">
                  <c:v>0.18679999999999999</c:v>
                </c:pt>
                <c:pt idx="38">
                  <c:v>0.1013</c:v>
                </c:pt>
                <c:pt idx="39">
                  <c:v>0.1009</c:v>
                </c:pt>
                <c:pt idx="40">
                  <c:v>2.4500000000000001E-2</c:v>
                </c:pt>
                <c:pt idx="41">
                  <c:v>6.5500000000000003E-2</c:v>
                </c:pt>
              </c:numCache>
            </c:numRef>
          </c:val>
          <c:smooth val="0"/>
          <c:extLst>
            <c:ext xmlns:c16="http://schemas.microsoft.com/office/drawing/2014/chart" uri="{C3380CC4-5D6E-409C-BE32-E72D297353CC}">
              <c16:uniqueId val="{00000000-F8F5-4142-9320-D533D04B7702}"/>
            </c:ext>
          </c:extLst>
        </c:ser>
        <c:ser>
          <c:idx val="1"/>
          <c:order val="1"/>
          <c:tx>
            <c:strRef>
              <c:f>'Profile_plots_cat.var '!$C$233</c:f>
              <c:strCache>
                <c:ptCount val="1"/>
                <c:pt idx="0">
                  <c:v>Patient subgroup 2</c:v>
                </c:pt>
              </c:strCache>
            </c:strRef>
          </c:tx>
          <c:marker>
            <c:symbol val="none"/>
          </c:marker>
          <c:cat>
            <c:strRef>
              <c:f>'Profile_plots_cat.var '!$A$234:$A$27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C$234:$C$275</c:f>
              <c:numCache>
                <c:formatCode>General</c:formatCode>
                <c:ptCount val="42"/>
                <c:pt idx="0">
                  <c:v>0.1565</c:v>
                </c:pt>
                <c:pt idx="1">
                  <c:v>1.9400000000000001E-2</c:v>
                </c:pt>
                <c:pt idx="2">
                  <c:v>0.49519999999999997</c:v>
                </c:pt>
                <c:pt idx="3">
                  <c:v>0.22220000000000001</c:v>
                </c:pt>
                <c:pt idx="4">
                  <c:v>2.0000000000000001E-4</c:v>
                </c:pt>
                <c:pt idx="5">
                  <c:v>7.0599999999999996E-2</c:v>
                </c:pt>
                <c:pt idx="6">
                  <c:v>1E-4</c:v>
                </c:pt>
                <c:pt idx="7">
                  <c:v>3.5900000000000001E-2</c:v>
                </c:pt>
                <c:pt idx="8">
                  <c:v>1.4E-3</c:v>
                </c:pt>
                <c:pt idx="9">
                  <c:v>3.8300000000000001E-2</c:v>
                </c:pt>
                <c:pt idx="10">
                  <c:v>0.41489999999999999</c:v>
                </c:pt>
                <c:pt idx="11">
                  <c:v>0.1118</c:v>
                </c:pt>
                <c:pt idx="12">
                  <c:v>0.151</c:v>
                </c:pt>
                <c:pt idx="13">
                  <c:v>0.2054</c:v>
                </c:pt>
                <c:pt idx="14">
                  <c:v>7.7200000000000005E-2</c:v>
                </c:pt>
                <c:pt idx="15">
                  <c:v>5.9999999999999995E-4</c:v>
                </c:pt>
                <c:pt idx="16">
                  <c:v>8.0000000000000004E-4</c:v>
                </c:pt>
                <c:pt idx="17">
                  <c:v>0.49340000000000001</c:v>
                </c:pt>
                <c:pt idx="18">
                  <c:v>0.23150000000000001</c:v>
                </c:pt>
                <c:pt idx="19">
                  <c:v>0.14960000000000001</c:v>
                </c:pt>
                <c:pt idx="20">
                  <c:v>7.1300000000000002E-2</c:v>
                </c:pt>
                <c:pt idx="21">
                  <c:v>5.2699999999999997E-2</c:v>
                </c:pt>
                <c:pt idx="22">
                  <c:v>0.68459999999999999</c:v>
                </c:pt>
                <c:pt idx="23">
                  <c:v>0.1767</c:v>
                </c:pt>
                <c:pt idx="24">
                  <c:v>5.6899999999999999E-2</c:v>
                </c:pt>
                <c:pt idx="25">
                  <c:v>1E-4</c:v>
                </c:pt>
                <c:pt idx="26">
                  <c:v>1.9099999999999999E-2</c:v>
                </c:pt>
                <c:pt idx="27">
                  <c:v>6.2600000000000003E-2</c:v>
                </c:pt>
                <c:pt idx="28">
                  <c:v>1E-4</c:v>
                </c:pt>
                <c:pt idx="29">
                  <c:v>0.34389999999999998</c:v>
                </c:pt>
                <c:pt idx="30">
                  <c:v>0.24560000000000001</c:v>
                </c:pt>
                <c:pt idx="31">
                  <c:v>0.1782</c:v>
                </c:pt>
                <c:pt idx="32">
                  <c:v>9.4200000000000006E-2</c:v>
                </c:pt>
                <c:pt idx="33">
                  <c:v>6.0199999999999997E-2</c:v>
                </c:pt>
                <c:pt idx="34">
                  <c:v>7.7799999999999994E-2</c:v>
                </c:pt>
                <c:pt idx="35">
                  <c:v>0.33460000000000001</c:v>
                </c:pt>
                <c:pt idx="36">
                  <c:v>0.26840000000000003</c:v>
                </c:pt>
                <c:pt idx="37">
                  <c:v>0.17349999999999999</c:v>
                </c:pt>
                <c:pt idx="38">
                  <c:v>7.9000000000000001E-2</c:v>
                </c:pt>
                <c:pt idx="39">
                  <c:v>2.1299999999999999E-2</c:v>
                </c:pt>
                <c:pt idx="40">
                  <c:v>0.1104</c:v>
                </c:pt>
                <c:pt idx="41">
                  <c:v>1.2699999999999999E-2</c:v>
                </c:pt>
              </c:numCache>
            </c:numRef>
          </c:val>
          <c:smooth val="0"/>
          <c:extLst>
            <c:ext xmlns:c16="http://schemas.microsoft.com/office/drawing/2014/chart" uri="{C3380CC4-5D6E-409C-BE32-E72D297353CC}">
              <c16:uniqueId val="{00000001-F8F5-4142-9320-D533D04B7702}"/>
            </c:ext>
          </c:extLst>
        </c:ser>
        <c:ser>
          <c:idx val="2"/>
          <c:order val="2"/>
          <c:tx>
            <c:strRef>
              <c:f>'Profile_plots_cat.var '!$D$233</c:f>
              <c:strCache>
                <c:ptCount val="1"/>
                <c:pt idx="0">
                  <c:v>Patient subgroup 3</c:v>
                </c:pt>
              </c:strCache>
            </c:strRef>
          </c:tx>
          <c:spPr>
            <a:ln>
              <a:solidFill>
                <a:schemeClr val="accent4"/>
              </a:solidFill>
            </a:ln>
          </c:spPr>
          <c:marker>
            <c:symbol val="none"/>
          </c:marker>
          <c:cat>
            <c:strRef>
              <c:f>'Profile_plots_cat.var '!$A$234:$A$27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D$234:$D$275</c:f>
              <c:numCache>
                <c:formatCode>General</c:formatCode>
                <c:ptCount val="42"/>
                <c:pt idx="0">
                  <c:v>0.24030000000000001</c:v>
                </c:pt>
                <c:pt idx="1">
                  <c:v>5.9999999999999995E-4</c:v>
                </c:pt>
                <c:pt idx="2">
                  <c:v>0.24429999999999999</c:v>
                </c:pt>
                <c:pt idx="3">
                  <c:v>0.13450000000000001</c:v>
                </c:pt>
                <c:pt idx="4">
                  <c:v>0.11409999999999999</c:v>
                </c:pt>
                <c:pt idx="5">
                  <c:v>0.2382</c:v>
                </c:pt>
                <c:pt idx="6">
                  <c:v>1E-4</c:v>
                </c:pt>
                <c:pt idx="7">
                  <c:v>2.8000000000000001E-2</c:v>
                </c:pt>
                <c:pt idx="8">
                  <c:v>0.34470000000000001</c:v>
                </c:pt>
                <c:pt idx="9">
                  <c:v>0.23860000000000001</c:v>
                </c:pt>
                <c:pt idx="10">
                  <c:v>0.2117</c:v>
                </c:pt>
                <c:pt idx="11">
                  <c:v>4.24E-2</c:v>
                </c:pt>
                <c:pt idx="12">
                  <c:v>7.3300000000000004E-2</c:v>
                </c:pt>
                <c:pt idx="13">
                  <c:v>6.4799999999999996E-2</c:v>
                </c:pt>
                <c:pt idx="14">
                  <c:v>2.4400000000000002E-2</c:v>
                </c:pt>
                <c:pt idx="15">
                  <c:v>0.1787</c:v>
                </c:pt>
                <c:pt idx="16">
                  <c:v>0.41170000000000001</c:v>
                </c:pt>
                <c:pt idx="17">
                  <c:v>2.3099999999999999E-2</c:v>
                </c:pt>
                <c:pt idx="18">
                  <c:v>0.15459999999999999</c:v>
                </c:pt>
                <c:pt idx="19">
                  <c:v>0.1065</c:v>
                </c:pt>
                <c:pt idx="20">
                  <c:v>8.8900000000000007E-2</c:v>
                </c:pt>
                <c:pt idx="21">
                  <c:v>3.6400000000000002E-2</c:v>
                </c:pt>
                <c:pt idx="22">
                  <c:v>0.90049999999999997</c:v>
                </c:pt>
                <c:pt idx="23">
                  <c:v>3.0999999999999999E-3</c:v>
                </c:pt>
                <c:pt idx="24">
                  <c:v>5.0000000000000001E-4</c:v>
                </c:pt>
                <c:pt idx="25">
                  <c:v>1.4800000000000001E-2</c:v>
                </c:pt>
                <c:pt idx="26">
                  <c:v>5.4999999999999997E-3</c:v>
                </c:pt>
                <c:pt idx="27">
                  <c:v>7.5600000000000001E-2</c:v>
                </c:pt>
                <c:pt idx="28">
                  <c:v>1E-4</c:v>
                </c:pt>
                <c:pt idx="29">
                  <c:v>0.31509999999999999</c:v>
                </c:pt>
                <c:pt idx="30">
                  <c:v>0.14449999999999999</c:v>
                </c:pt>
                <c:pt idx="31">
                  <c:v>0.2303</c:v>
                </c:pt>
                <c:pt idx="32">
                  <c:v>0.18160000000000001</c:v>
                </c:pt>
                <c:pt idx="33">
                  <c:v>0.1285</c:v>
                </c:pt>
                <c:pt idx="34">
                  <c:v>1E-4</c:v>
                </c:pt>
                <c:pt idx="35">
                  <c:v>0.39279999999999998</c:v>
                </c:pt>
                <c:pt idx="36">
                  <c:v>0.183</c:v>
                </c:pt>
                <c:pt idx="37">
                  <c:v>0.1421</c:v>
                </c:pt>
                <c:pt idx="38">
                  <c:v>0.19639999999999999</c:v>
                </c:pt>
                <c:pt idx="39">
                  <c:v>2.0000000000000001E-4</c:v>
                </c:pt>
                <c:pt idx="40">
                  <c:v>3.1199999999999999E-2</c:v>
                </c:pt>
                <c:pt idx="41">
                  <c:v>5.4300000000000001E-2</c:v>
                </c:pt>
              </c:numCache>
            </c:numRef>
          </c:val>
          <c:smooth val="0"/>
          <c:extLst>
            <c:ext xmlns:c16="http://schemas.microsoft.com/office/drawing/2014/chart" uri="{C3380CC4-5D6E-409C-BE32-E72D297353CC}">
              <c16:uniqueId val="{00000002-F8F5-4142-9320-D533D04B7702}"/>
            </c:ext>
          </c:extLst>
        </c:ser>
        <c:ser>
          <c:idx val="3"/>
          <c:order val="3"/>
          <c:tx>
            <c:strRef>
              <c:f>'Profile_plots_cat.var '!$E$233</c:f>
              <c:strCache>
                <c:ptCount val="1"/>
                <c:pt idx="0">
                  <c:v>Patient subgroup 4</c:v>
                </c:pt>
              </c:strCache>
            </c:strRef>
          </c:tx>
          <c:spPr>
            <a:ln>
              <a:solidFill>
                <a:srgbClr val="00B0F0"/>
              </a:solidFill>
            </a:ln>
          </c:spPr>
          <c:marker>
            <c:symbol val="none"/>
          </c:marker>
          <c:cat>
            <c:strRef>
              <c:f>'Profile_plots_cat.var '!$A$234:$A$27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E$234:$E$275</c:f>
              <c:numCache>
                <c:formatCode>General</c:formatCode>
                <c:ptCount val="42"/>
                <c:pt idx="0">
                  <c:v>2.0799999999999999E-2</c:v>
                </c:pt>
                <c:pt idx="1">
                  <c:v>0.2374</c:v>
                </c:pt>
                <c:pt idx="2">
                  <c:v>1.77E-2</c:v>
                </c:pt>
                <c:pt idx="3">
                  <c:v>0.14019999999999999</c:v>
                </c:pt>
                <c:pt idx="4">
                  <c:v>0.21079999999999999</c:v>
                </c:pt>
                <c:pt idx="5">
                  <c:v>0.19769999999999999</c:v>
                </c:pt>
                <c:pt idx="6">
                  <c:v>0.17530000000000001</c:v>
                </c:pt>
                <c:pt idx="7">
                  <c:v>1E-4</c:v>
                </c:pt>
                <c:pt idx="8">
                  <c:v>0.16289999999999999</c:v>
                </c:pt>
                <c:pt idx="9">
                  <c:v>0.2843</c:v>
                </c:pt>
                <c:pt idx="10">
                  <c:v>4.0000000000000002E-4</c:v>
                </c:pt>
                <c:pt idx="11">
                  <c:v>0.26219999999999999</c:v>
                </c:pt>
                <c:pt idx="12">
                  <c:v>0.1229</c:v>
                </c:pt>
                <c:pt idx="13">
                  <c:v>0.16719999999999999</c:v>
                </c:pt>
                <c:pt idx="14">
                  <c:v>1E-4</c:v>
                </c:pt>
                <c:pt idx="15">
                  <c:v>0.10150000000000001</c:v>
                </c:pt>
                <c:pt idx="16">
                  <c:v>0.35670000000000002</c:v>
                </c:pt>
                <c:pt idx="17">
                  <c:v>4.3499999999999997E-2</c:v>
                </c:pt>
                <c:pt idx="18">
                  <c:v>0.12479999999999999</c:v>
                </c:pt>
                <c:pt idx="19">
                  <c:v>8.2100000000000006E-2</c:v>
                </c:pt>
                <c:pt idx="20">
                  <c:v>0.11459999999999999</c:v>
                </c:pt>
                <c:pt idx="21">
                  <c:v>0.1767</c:v>
                </c:pt>
                <c:pt idx="22">
                  <c:v>0.1361</c:v>
                </c:pt>
                <c:pt idx="23">
                  <c:v>0.28210000000000002</c:v>
                </c:pt>
                <c:pt idx="24">
                  <c:v>0.1855</c:v>
                </c:pt>
                <c:pt idx="25">
                  <c:v>8.0000000000000004E-4</c:v>
                </c:pt>
                <c:pt idx="26">
                  <c:v>0.2016</c:v>
                </c:pt>
                <c:pt idx="27">
                  <c:v>7.0699999999999999E-2</c:v>
                </c:pt>
                <c:pt idx="28">
                  <c:v>0.12330000000000001</c:v>
                </c:pt>
                <c:pt idx="29">
                  <c:v>0.12720000000000001</c:v>
                </c:pt>
                <c:pt idx="30">
                  <c:v>0.31180000000000002</c:v>
                </c:pt>
                <c:pt idx="31">
                  <c:v>0.21190000000000001</c:v>
                </c:pt>
                <c:pt idx="32">
                  <c:v>0.27560000000000001</c:v>
                </c:pt>
                <c:pt idx="33">
                  <c:v>7.3200000000000001E-2</c:v>
                </c:pt>
                <c:pt idx="34">
                  <c:v>2.9999999999999997E-4</c:v>
                </c:pt>
                <c:pt idx="35">
                  <c:v>0.11020000000000001</c:v>
                </c:pt>
                <c:pt idx="36">
                  <c:v>0.32319999999999999</c:v>
                </c:pt>
                <c:pt idx="37">
                  <c:v>0.26250000000000001</c:v>
                </c:pt>
                <c:pt idx="38">
                  <c:v>0.1152</c:v>
                </c:pt>
                <c:pt idx="39">
                  <c:v>0.13159999999999999</c:v>
                </c:pt>
                <c:pt idx="40">
                  <c:v>2.9499999999999998E-2</c:v>
                </c:pt>
                <c:pt idx="41">
                  <c:v>2.7799999999999998E-2</c:v>
                </c:pt>
              </c:numCache>
            </c:numRef>
          </c:val>
          <c:smooth val="0"/>
          <c:extLst>
            <c:ext xmlns:c16="http://schemas.microsoft.com/office/drawing/2014/chart" uri="{C3380CC4-5D6E-409C-BE32-E72D297353CC}">
              <c16:uniqueId val="{00000003-F8F5-4142-9320-D533D04B7702}"/>
            </c:ext>
          </c:extLst>
        </c:ser>
        <c:ser>
          <c:idx val="4"/>
          <c:order val="4"/>
          <c:tx>
            <c:strRef>
              <c:f>'Profile_plots_cat.var '!$F$233</c:f>
              <c:strCache>
                <c:ptCount val="1"/>
                <c:pt idx="0">
                  <c:v>Patient subgroup 5</c:v>
                </c:pt>
              </c:strCache>
            </c:strRef>
          </c:tx>
          <c:spPr>
            <a:ln>
              <a:solidFill>
                <a:schemeClr val="accent3"/>
              </a:solidFill>
            </a:ln>
          </c:spPr>
          <c:marker>
            <c:symbol val="none"/>
          </c:marker>
          <c:cat>
            <c:strRef>
              <c:f>'Profile_plots_cat.var '!$A$234:$A$27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F$234:$F$275</c:f>
              <c:numCache>
                <c:formatCode>General</c:formatCode>
                <c:ptCount val="42"/>
                <c:pt idx="0">
                  <c:v>0.19009999999999999</c:v>
                </c:pt>
                <c:pt idx="1">
                  <c:v>0.30409999999999998</c:v>
                </c:pt>
                <c:pt idx="2">
                  <c:v>3.9300000000000002E-2</c:v>
                </c:pt>
                <c:pt idx="3">
                  <c:v>0.15279999999999999</c:v>
                </c:pt>
                <c:pt idx="4">
                  <c:v>0.1263</c:v>
                </c:pt>
                <c:pt idx="5">
                  <c:v>1.2999999999999999E-2</c:v>
                </c:pt>
                <c:pt idx="6">
                  <c:v>7.5300000000000006E-2</c:v>
                </c:pt>
                <c:pt idx="7">
                  <c:v>9.9099999999999994E-2</c:v>
                </c:pt>
                <c:pt idx="8">
                  <c:v>0.5161</c:v>
                </c:pt>
                <c:pt idx="9">
                  <c:v>6.7799999999999999E-2</c:v>
                </c:pt>
                <c:pt idx="10">
                  <c:v>0.15529999999999999</c:v>
                </c:pt>
                <c:pt idx="11">
                  <c:v>0.14280000000000001</c:v>
                </c:pt>
                <c:pt idx="12">
                  <c:v>0.1173</c:v>
                </c:pt>
                <c:pt idx="13">
                  <c:v>5.9999999999999995E-4</c:v>
                </c:pt>
                <c:pt idx="14">
                  <c:v>2.0000000000000001E-4</c:v>
                </c:pt>
                <c:pt idx="15">
                  <c:v>0.1537</c:v>
                </c:pt>
                <c:pt idx="16">
                  <c:v>0.41739999999999999</c:v>
                </c:pt>
                <c:pt idx="17">
                  <c:v>8.9999999999999998E-4</c:v>
                </c:pt>
                <c:pt idx="18">
                  <c:v>3.8199999999999998E-2</c:v>
                </c:pt>
                <c:pt idx="19">
                  <c:v>0.1744</c:v>
                </c:pt>
                <c:pt idx="20">
                  <c:v>0.21529999999999999</c:v>
                </c:pt>
                <c:pt idx="21">
                  <c:v>1E-4</c:v>
                </c:pt>
                <c:pt idx="22">
                  <c:v>0.16220000000000001</c:v>
                </c:pt>
                <c:pt idx="23">
                  <c:v>0.29949999999999999</c:v>
                </c:pt>
                <c:pt idx="24">
                  <c:v>0.36809999999999998</c:v>
                </c:pt>
                <c:pt idx="25">
                  <c:v>2.0000000000000001E-4</c:v>
                </c:pt>
                <c:pt idx="26">
                  <c:v>5.8700000000000002E-2</c:v>
                </c:pt>
                <c:pt idx="27">
                  <c:v>0.111</c:v>
                </c:pt>
                <c:pt idx="28">
                  <c:v>2.9999999999999997E-4</c:v>
                </c:pt>
                <c:pt idx="29">
                  <c:v>0.38400000000000001</c:v>
                </c:pt>
                <c:pt idx="30">
                  <c:v>5.5899999999999998E-2</c:v>
                </c:pt>
                <c:pt idx="31">
                  <c:v>0.1973</c:v>
                </c:pt>
                <c:pt idx="32">
                  <c:v>0.13350000000000001</c:v>
                </c:pt>
                <c:pt idx="33">
                  <c:v>0.20810000000000001</c:v>
                </c:pt>
                <c:pt idx="34">
                  <c:v>2.1100000000000001E-2</c:v>
                </c:pt>
                <c:pt idx="35">
                  <c:v>0.47120000000000001</c:v>
                </c:pt>
                <c:pt idx="36">
                  <c:v>9.0499999999999997E-2</c:v>
                </c:pt>
                <c:pt idx="37">
                  <c:v>1.1000000000000001E-3</c:v>
                </c:pt>
                <c:pt idx="38">
                  <c:v>0.30320000000000003</c:v>
                </c:pt>
                <c:pt idx="39">
                  <c:v>6.6400000000000001E-2</c:v>
                </c:pt>
                <c:pt idx="40">
                  <c:v>1E-4</c:v>
                </c:pt>
                <c:pt idx="41">
                  <c:v>6.7500000000000004E-2</c:v>
                </c:pt>
              </c:numCache>
            </c:numRef>
          </c:val>
          <c:smooth val="0"/>
          <c:extLst>
            <c:ext xmlns:c16="http://schemas.microsoft.com/office/drawing/2014/chart" uri="{C3380CC4-5D6E-409C-BE32-E72D297353CC}">
              <c16:uniqueId val="{00000004-F8F5-4142-9320-D533D04B7702}"/>
            </c:ext>
          </c:extLst>
        </c:ser>
        <c:ser>
          <c:idx val="5"/>
          <c:order val="5"/>
          <c:tx>
            <c:strRef>
              <c:f>'Profile_plots_cat.var '!$G$233</c:f>
              <c:strCache>
                <c:ptCount val="1"/>
                <c:pt idx="0">
                  <c:v>Patient subgroup 6</c:v>
                </c:pt>
              </c:strCache>
            </c:strRef>
          </c:tx>
          <c:spPr>
            <a:ln>
              <a:solidFill>
                <a:schemeClr val="accent2">
                  <a:lumMod val="60000"/>
                  <a:lumOff val="40000"/>
                </a:schemeClr>
              </a:solidFill>
            </a:ln>
          </c:spPr>
          <c:marker>
            <c:symbol val="none"/>
          </c:marker>
          <c:cat>
            <c:strRef>
              <c:f>'Profile_plots_cat.var '!$A$234:$A$27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G$234:$G$275</c:f>
              <c:numCache>
                <c:formatCode>General</c:formatCode>
                <c:ptCount val="42"/>
                <c:pt idx="0">
                  <c:v>0.40760000000000002</c:v>
                </c:pt>
                <c:pt idx="1">
                  <c:v>0.1694</c:v>
                </c:pt>
                <c:pt idx="2">
                  <c:v>1.1000000000000001E-3</c:v>
                </c:pt>
                <c:pt idx="3">
                  <c:v>0.19320000000000001</c:v>
                </c:pt>
                <c:pt idx="4">
                  <c:v>0.14549999999999999</c:v>
                </c:pt>
                <c:pt idx="5">
                  <c:v>6.5000000000000002E-2</c:v>
                </c:pt>
                <c:pt idx="6">
                  <c:v>1.7999999999999999E-2</c:v>
                </c:pt>
                <c:pt idx="7">
                  <c:v>2.0000000000000001E-4</c:v>
                </c:pt>
                <c:pt idx="8">
                  <c:v>0.13719999999999999</c:v>
                </c:pt>
                <c:pt idx="9">
                  <c:v>0.1216</c:v>
                </c:pt>
                <c:pt idx="10">
                  <c:v>0.40460000000000002</c:v>
                </c:pt>
                <c:pt idx="11">
                  <c:v>1E-3</c:v>
                </c:pt>
                <c:pt idx="12">
                  <c:v>0.1103</c:v>
                </c:pt>
                <c:pt idx="13">
                  <c:v>0.20050000000000001</c:v>
                </c:pt>
                <c:pt idx="14">
                  <c:v>2.4799999999999999E-2</c:v>
                </c:pt>
                <c:pt idx="15">
                  <c:v>6.9999999999999999E-4</c:v>
                </c:pt>
                <c:pt idx="16">
                  <c:v>7.1099999999999997E-2</c:v>
                </c:pt>
                <c:pt idx="17">
                  <c:v>0.52859999999999996</c:v>
                </c:pt>
                <c:pt idx="18">
                  <c:v>0.19070000000000001</c:v>
                </c:pt>
                <c:pt idx="19">
                  <c:v>4.8300000000000003E-2</c:v>
                </c:pt>
                <c:pt idx="20">
                  <c:v>8.7300000000000003E-2</c:v>
                </c:pt>
                <c:pt idx="21">
                  <c:v>7.3300000000000004E-2</c:v>
                </c:pt>
                <c:pt idx="22">
                  <c:v>3.8E-3</c:v>
                </c:pt>
                <c:pt idx="23">
                  <c:v>0.35709999999999997</c:v>
                </c:pt>
                <c:pt idx="24">
                  <c:v>0.34250000000000003</c:v>
                </c:pt>
                <c:pt idx="25">
                  <c:v>1.7399999999999999E-2</c:v>
                </c:pt>
                <c:pt idx="26">
                  <c:v>0.16819999999999999</c:v>
                </c:pt>
                <c:pt idx="27">
                  <c:v>7.8799999999999995E-2</c:v>
                </c:pt>
                <c:pt idx="28">
                  <c:v>3.2199999999999999E-2</c:v>
                </c:pt>
                <c:pt idx="29">
                  <c:v>0.59370000000000001</c:v>
                </c:pt>
                <c:pt idx="30">
                  <c:v>0.1431</c:v>
                </c:pt>
                <c:pt idx="31">
                  <c:v>2.8999999999999998E-3</c:v>
                </c:pt>
                <c:pt idx="32">
                  <c:v>0.1525</c:v>
                </c:pt>
                <c:pt idx="33">
                  <c:v>0.1074</c:v>
                </c:pt>
                <c:pt idx="34">
                  <c:v>2.9999999999999997E-4</c:v>
                </c:pt>
                <c:pt idx="35">
                  <c:v>0.4672</c:v>
                </c:pt>
                <c:pt idx="36">
                  <c:v>1.9E-3</c:v>
                </c:pt>
                <c:pt idx="37">
                  <c:v>0.16669999999999999</c:v>
                </c:pt>
                <c:pt idx="38">
                  <c:v>0.21890000000000001</c:v>
                </c:pt>
                <c:pt idx="39">
                  <c:v>1E-4</c:v>
                </c:pt>
                <c:pt idx="40">
                  <c:v>8.6900000000000005E-2</c:v>
                </c:pt>
                <c:pt idx="41">
                  <c:v>5.8299999999999998E-2</c:v>
                </c:pt>
              </c:numCache>
            </c:numRef>
          </c:val>
          <c:smooth val="0"/>
          <c:extLst>
            <c:ext xmlns:c16="http://schemas.microsoft.com/office/drawing/2014/chart" uri="{C3380CC4-5D6E-409C-BE32-E72D297353CC}">
              <c16:uniqueId val="{00000005-F8F5-4142-9320-D533D04B7702}"/>
            </c:ext>
          </c:extLst>
        </c:ser>
        <c:ser>
          <c:idx val="6"/>
          <c:order val="6"/>
          <c:tx>
            <c:strRef>
              <c:f>'Profile_plots_cat.var '!$H$233</c:f>
              <c:strCache>
                <c:ptCount val="1"/>
                <c:pt idx="0">
                  <c:v>Patient subgroup 7</c:v>
                </c:pt>
              </c:strCache>
            </c:strRef>
          </c:tx>
          <c:spPr>
            <a:ln>
              <a:solidFill>
                <a:schemeClr val="accent6">
                  <a:lumMod val="75000"/>
                </a:schemeClr>
              </a:solidFill>
            </a:ln>
          </c:spPr>
          <c:marker>
            <c:symbol val="none"/>
          </c:marker>
          <c:cat>
            <c:strRef>
              <c:f>'Profile_plots_cat.var '!$A$234:$A$275</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H$234:$H$275</c:f>
              <c:numCache>
                <c:formatCode>General</c:formatCode>
                <c:ptCount val="42"/>
                <c:pt idx="0">
                  <c:v>0.15140000000000001</c:v>
                </c:pt>
                <c:pt idx="1">
                  <c:v>0.1638</c:v>
                </c:pt>
                <c:pt idx="2">
                  <c:v>8.9999999999999998E-4</c:v>
                </c:pt>
                <c:pt idx="3">
                  <c:v>3.1300000000000001E-2</c:v>
                </c:pt>
                <c:pt idx="4">
                  <c:v>0.34939999999999999</c:v>
                </c:pt>
                <c:pt idx="5">
                  <c:v>5.8400000000000001E-2</c:v>
                </c:pt>
                <c:pt idx="6">
                  <c:v>0.1603</c:v>
                </c:pt>
                <c:pt idx="7">
                  <c:v>8.4500000000000006E-2</c:v>
                </c:pt>
                <c:pt idx="8">
                  <c:v>1.5E-3</c:v>
                </c:pt>
                <c:pt idx="9">
                  <c:v>0.26679999999999998</c:v>
                </c:pt>
                <c:pt idx="10">
                  <c:v>1.4E-3</c:v>
                </c:pt>
                <c:pt idx="11">
                  <c:v>0.2752</c:v>
                </c:pt>
                <c:pt idx="12">
                  <c:v>7.0999999999999994E-2</c:v>
                </c:pt>
                <c:pt idx="13">
                  <c:v>1.7600000000000001E-2</c:v>
                </c:pt>
                <c:pt idx="14">
                  <c:v>0.36649999999999999</c:v>
                </c:pt>
                <c:pt idx="15">
                  <c:v>0.50070000000000003</c:v>
                </c:pt>
                <c:pt idx="16">
                  <c:v>0.32779999999999998</c:v>
                </c:pt>
                <c:pt idx="17">
                  <c:v>5.9999999999999995E-4</c:v>
                </c:pt>
                <c:pt idx="18">
                  <c:v>7.6600000000000001E-2</c:v>
                </c:pt>
                <c:pt idx="19">
                  <c:v>2.4199999999999999E-2</c:v>
                </c:pt>
                <c:pt idx="20">
                  <c:v>1.67E-2</c:v>
                </c:pt>
                <c:pt idx="21">
                  <c:v>5.3499999999999999E-2</c:v>
                </c:pt>
                <c:pt idx="22">
                  <c:v>0.16320000000000001</c:v>
                </c:pt>
                <c:pt idx="23">
                  <c:v>0.17860000000000001</c:v>
                </c:pt>
                <c:pt idx="24">
                  <c:v>0.21609999999999999</c:v>
                </c:pt>
                <c:pt idx="25">
                  <c:v>6.2799999999999995E-2</c:v>
                </c:pt>
                <c:pt idx="26">
                  <c:v>0.19620000000000001</c:v>
                </c:pt>
                <c:pt idx="27">
                  <c:v>8.1000000000000003E-2</c:v>
                </c:pt>
                <c:pt idx="28">
                  <c:v>0.10199999999999999</c:v>
                </c:pt>
                <c:pt idx="29">
                  <c:v>1.5800000000000002E-2</c:v>
                </c:pt>
                <c:pt idx="30">
                  <c:v>1.1999999999999999E-3</c:v>
                </c:pt>
                <c:pt idx="31">
                  <c:v>5.4899999999999997E-2</c:v>
                </c:pt>
                <c:pt idx="32">
                  <c:v>1.1000000000000001E-3</c:v>
                </c:pt>
                <c:pt idx="33">
                  <c:v>4.4000000000000003E-3</c:v>
                </c:pt>
                <c:pt idx="34">
                  <c:v>0.92249999999999999</c:v>
                </c:pt>
                <c:pt idx="35">
                  <c:v>0.19800000000000001</c:v>
                </c:pt>
                <c:pt idx="36">
                  <c:v>0.26819999999999999</c:v>
                </c:pt>
                <c:pt idx="37">
                  <c:v>0.22259999999999999</c:v>
                </c:pt>
                <c:pt idx="38">
                  <c:v>0.22869999999999999</c:v>
                </c:pt>
                <c:pt idx="39">
                  <c:v>8.2199999999999995E-2</c:v>
                </c:pt>
                <c:pt idx="40">
                  <c:v>1E-4</c:v>
                </c:pt>
                <c:pt idx="41">
                  <c:v>2.0000000000000001E-4</c:v>
                </c:pt>
              </c:numCache>
            </c:numRef>
          </c:val>
          <c:smooth val="0"/>
          <c:extLst>
            <c:ext xmlns:c16="http://schemas.microsoft.com/office/drawing/2014/chart" uri="{C3380CC4-5D6E-409C-BE32-E72D297353CC}">
              <c16:uniqueId val="{00000006-F8F5-4142-9320-D533D04B7702}"/>
            </c:ext>
          </c:extLst>
        </c:ser>
        <c:dLbls>
          <c:showLegendKey val="0"/>
          <c:showVal val="0"/>
          <c:showCatName val="0"/>
          <c:showSerName val="0"/>
          <c:showPercent val="0"/>
          <c:showBubbleSize val="0"/>
        </c:dLbls>
        <c:smooth val="0"/>
        <c:axId val="99325440"/>
        <c:axId val="99326976"/>
      </c:lineChart>
      <c:catAx>
        <c:axId val="99325440"/>
        <c:scaling>
          <c:orientation val="minMax"/>
        </c:scaling>
        <c:delete val="0"/>
        <c:axPos val="b"/>
        <c:numFmt formatCode="General" sourceLinked="0"/>
        <c:majorTickMark val="none"/>
        <c:minorTickMark val="none"/>
        <c:tickLblPos val="nextTo"/>
        <c:crossAx val="99326976"/>
        <c:crosses val="autoZero"/>
        <c:auto val="1"/>
        <c:lblAlgn val="ctr"/>
        <c:lblOffset val="100"/>
        <c:noMultiLvlLbl val="0"/>
      </c:catAx>
      <c:valAx>
        <c:axId val="99326976"/>
        <c:scaling>
          <c:orientation val="minMax"/>
        </c:scaling>
        <c:delete val="0"/>
        <c:axPos val="l"/>
        <c:majorGridlines/>
        <c:title>
          <c:tx>
            <c:rich>
              <a:bodyPr/>
              <a:lstStyle/>
              <a:p>
                <a:pPr>
                  <a:defRPr/>
                </a:pPr>
                <a:r>
                  <a:rPr lang="da-DK"/>
                  <a:t>Probability</a:t>
                </a:r>
              </a:p>
            </c:rich>
          </c:tx>
          <c:overlay val="0"/>
        </c:title>
        <c:numFmt formatCode="General" sourceLinked="1"/>
        <c:majorTickMark val="none"/>
        <c:minorTickMark val="none"/>
        <c:tickLblPos val="nextTo"/>
        <c:crossAx val="9932544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a-DK"/>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800" b="1" i="0" u="none" strike="noStrike" kern="1200" baseline="0">
                <a:solidFill>
                  <a:sysClr val="windowText" lastClr="000000"/>
                </a:solidFill>
                <a:latin typeface="+mn-lt"/>
                <a:ea typeface="+mn-ea"/>
                <a:cs typeface="+mn-cs"/>
              </a:defRPr>
            </a:pPr>
            <a:r>
              <a:rPr lang="da-DK" sz="1800" b="1" i="0" u="none" strike="noStrike" baseline="0">
                <a:effectLst/>
              </a:rPr>
              <a:t>10 patient </a:t>
            </a:r>
            <a:r>
              <a:rPr lang="da-DK" sz="1800" b="1" i="0" baseline="0">
                <a:effectLst/>
              </a:rPr>
              <a:t>subgroups using domain-specific patient categorises</a:t>
            </a:r>
            <a:endParaRPr lang="da-DK">
              <a:effectLst/>
            </a:endParaRPr>
          </a:p>
        </c:rich>
      </c:tx>
      <c:overlay val="0"/>
    </c:title>
    <c:autoTitleDeleted val="0"/>
    <c:plotArea>
      <c:layout/>
      <c:lineChart>
        <c:grouping val="standard"/>
        <c:varyColors val="0"/>
        <c:ser>
          <c:idx val="0"/>
          <c:order val="0"/>
          <c:tx>
            <c:strRef>
              <c:f>'Profile_plots_cat.var '!$B$371</c:f>
              <c:strCache>
                <c:ptCount val="1"/>
                <c:pt idx="0">
                  <c:v>Patient subgroup 1</c:v>
                </c:pt>
              </c:strCache>
            </c:strRef>
          </c:tx>
          <c:marker>
            <c:symbol val="none"/>
          </c:marker>
          <c:cat>
            <c:strRef>
              <c:f>'Profile_plots_cat.var '!$A$372:$A$413</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B$372:$B$413</c:f>
              <c:numCache>
                <c:formatCode>General</c:formatCode>
                <c:ptCount val="42"/>
                <c:pt idx="0">
                  <c:v>0.33410000000000001</c:v>
                </c:pt>
                <c:pt idx="1">
                  <c:v>0.27189999999999998</c:v>
                </c:pt>
                <c:pt idx="2">
                  <c:v>1E-4</c:v>
                </c:pt>
                <c:pt idx="3">
                  <c:v>1.84E-2</c:v>
                </c:pt>
                <c:pt idx="4">
                  <c:v>0.14660000000000001</c:v>
                </c:pt>
                <c:pt idx="5">
                  <c:v>7.7799999999999994E-2</c:v>
                </c:pt>
                <c:pt idx="6">
                  <c:v>2.7400000000000001E-2</c:v>
                </c:pt>
                <c:pt idx="7">
                  <c:v>0.1236</c:v>
                </c:pt>
                <c:pt idx="8">
                  <c:v>0.52129999999999999</c:v>
                </c:pt>
                <c:pt idx="9">
                  <c:v>0.36849999999999999</c:v>
                </c:pt>
                <c:pt idx="10">
                  <c:v>2.8400000000000002E-2</c:v>
                </c:pt>
                <c:pt idx="11">
                  <c:v>1.9199999999999998E-2</c:v>
                </c:pt>
                <c:pt idx="12">
                  <c:v>5.3499999999999999E-2</c:v>
                </c:pt>
                <c:pt idx="13">
                  <c:v>1E-4</c:v>
                </c:pt>
                <c:pt idx="14">
                  <c:v>9.1000000000000004E-3</c:v>
                </c:pt>
                <c:pt idx="15">
                  <c:v>0.79330000000000001</c:v>
                </c:pt>
                <c:pt idx="16">
                  <c:v>0.16700000000000001</c:v>
                </c:pt>
                <c:pt idx="17">
                  <c:v>1E-4</c:v>
                </c:pt>
                <c:pt idx="18">
                  <c:v>1E-4</c:v>
                </c:pt>
                <c:pt idx="19">
                  <c:v>7.6E-3</c:v>
                </c:pt>
                <c:pt idx="20">
                  <c:v>2.18E-2</c:v>
                </c:pt>
                <c:pt idx="21">
                  <c:v>1.01E-2</c:v>
                </c:pt>
                <c:pt idx="22">
                  <c:v>0.19789999999999999</c:v>
                </c:pt>
                <c:pt idx="23">
                  <c:v>6.6199999999999995E-2</c:v>
                </c:pt>
                <c:pt idx="24">
                  <c:v>7.5499999999999998E-2</c:v>
                </c:pt>
                <c:pt idx="25">
                  <c:v>0.39560000000000001</c:v>
                </c:pt>
                <c:pt idx="26">
                  <c:v>5.7700000000000001E-2</c:v>
                </c:pt>
                <c:pt idx="27">
                  <c:v>8.43E-2</c:v>
                </c:pt>
                <c:pt idx="28">
                  <c:v>0.123</c:v>
                </c:pt>
                <c:pt idx="29">
                  <c:v>0.2089</c:v>
                </c:pt>
                <c:pt idx="30">
                  <c:v>0.23300000000000001</c:v>
                </c:pt>
                <c:pt idx="31">
                  <c:v>0.155</c:v>
                </c:pt>
                <c:pt idx="32">
                  <c:v>0.13469999999999999</c:v>
                </c:pt>
                <c:pt idx="33">
                  <c:v>0.25919999999999999</c:v>
                </c:pt>
                <c:pt idx="34">
                  <c:v>9.1999999999999998E-3</c:v>
                </c:pt>
                <c:pt idx="35">
                  <c:v>0.3357</c:v>
                </c:pt>
                <c:pt idx="36">
                  <c:v>0.2412</c:v>
                </c:pt>
                <c:pt idx="37">
                  <c:v>0.12720000000000001</c:v>
                </c:pt>
                <c:pt idx="38">
                  <c:v>0.11169999999999999</c:v>
                </c:pt>
                <c:pt idx="39">
                  <c:v>8.2600000000000007E-2</c:v>
                </c:pt>
                <c:pt idx="40">
                  <c:v>2.4199999999999999E-2</c:v>
                </c:pt>
                <c:pt idx="41">
                  <c:v>7.7499999999999999E-2</c:v>
                </c:pt>
              </c:numCache>
            </c:numRef>
          </c:val>
          <c:smooth val="0"/>
          <c:extLst>
            <c:ext xmlns:c16="http://schemas.microsoft.com/office/drawing/2014/chart" uri="{C3380CC4-5D6E-409C-BE32-E72D297353CC}">
              <c16:uniqueId val="{00000000-75D2-48AF-94F2-7CE168F5AD5B}"/>
            </c:ext>
          </c:extLst>
        </c:ser>
        <c:ser>
          <c:idx val="1"/>
          <c:order val="1"/>
          <c:tx>
            <c:strRef>
              <c:f>'Profile_plots_cat.var '!$C$371</c:f>
              <c:strCache>
                <c:ptCount val="1"/>
                <c:pt idx="0">
                  <c:v>Patient subgroup 2</c:v>
                </c:pt>
              </c:strCache>
            </c:strRef>
          </c:tx>
          <c:spPr>
            <a:ln>
              <a:solidFill>
                <a:schemeClr val="accent3">
                  <a:lumMod val="75000"/>
                </a:schemeClr>
              </a:solidFill>
            </a:ln>
          </c:spPr>
          <c:marker>
            <c:symbol val="none"/>
          </c:marker>
          <c:cat>
            <c:strRef>
              <c:f>'Profile_plots_cat.var '!$A$372:$A$413</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C$372:$C$413</c:f>
              <c:numCache>
                <c:formatCode>General</c:formatCode>
                <c:ptCount val="42"/>
                <c:pt idx="0">
                  <c:v>0.214</c:v>
                </c:pt>
                <c:pt idx="1">
                  <c:v>0.19450000000000001</c:v>
                </c:pt>
                <c:pt idx="2">
                  <c:v>2.0400000000000001E-2</c:v>
                </c:pt>
                <c:pt idx="3">
                  <c:v>0.15640000000000001</c:v>
                </c:pt>
                <c:pt idx="4">
                  <c:v>0.18329999999999999</c:v>
                </c:pt>
                <c:pt idx="5">
                  <c:v>0.1186</c:v>
                </c:pt>
                <c:pt idx="6">
                  <c:v>5.8099999999999999E-2</c:v>
                </c:pt>
                <c:pt idx="7">
                  <c:v>5.4600000000000003E-2</c:v>
                </c:pt>
                <c:pt idx="8">
                  <c:v>0.49840000000000001</c:v>
                </c:pt>
                <c:pt idx="9">
                  <c:v>0.13189999999999999</c:v>
                </c:pt>
                <c:pt idx="10">
                  <c:v>3.8699999999999998E-2</c:v>
                </c:pt>
                <c:pt idx="11">
                  <c:v>0.1391</c:v>
                </c:pt>
                <c:pt idx="12">
                  <c:v>0.1593</c:v>
                </c:pt>
                <c:pt idx="13">
                  <c:v>3.2500000000000001E-2</c:v>
                </c:pt>
                <c:pt idx="14">
                  <c:v>1E-4</c:v>
                </c:pt>
                <c:pt idx="15">
                  <c:v>1E-3</c:v>
                </c:pt>
                <c:pt idx="16">
                  <c:v>0.54490000000000005</c:v>
                </c:pt>
                <c:pt idx="17">
                  <c:v>3.0999999999999999E-3</c:v>
                </c:pt>
                <c:pt idx="18">
                  <c:v>8.5300000000000001E-2</c:v>
                </c:pt>
                <c:pt idx="19">
                  <c:v>0.18609999999999999</c:v>
                </c:pt>
                <c:pt idx="20">
                  <c:v>0.1794</c:v>
                </c:pt>
                <c:pt idx="21">
                  <c:v>1E-4</c:v>
                </c:pt>
                <c:pt idx="22">
                  <c:v>0.1925</c:v>
                </c:pt>
                <c:pt idx="23">
                  <c:v>0.26379999999999998</c:v>
                </c:pt>
                <c:pt idx="24">
                  <c:v>0.36109999999999998</c:v>
                </c:pt>
                <c:pt idx="25">
                  <c:v>2.0000000000000001E-4</c:v>
                </c:pt>
                <c:pt idx="26">
                  <c:v>5.4199999999999998E-2</c:v>
                </c:pt>
                <c:pt idx="27">
                  <c:v>0.128</c:v>
                </c:pt>
                <c:pt idx="28">
                  <c:v>1E-4</c:v>
                </c:pt>
                <c:pt idx="29">
                  <c:v>0.37930000000000003</c:v>
                </c:pt>
                <c:pt idx="30">
                  <c:v>9.8599999999999993E-2</c:v>
                </c:pt>
                <c:pt idx="31">
                  <c:v>0.19089999999999999</c:v>
                </c:pt>
                <c:pt idx="32">
                  <c:v>0.14680000000000001</c:v>
                </c:pt>
                <c:pt idx="33">
                  <c:v>0.1731</c:v>
                </c:pt>
                <c:pt idx="34">
                  <c:v>1.14E-2</c:v>
                </c:pt>
                <c:pt idx="35">
                  <c:v>0.4173</c:v>
                </c:pt>
                <c:pt idx="36">
                  <c:v>0.15459999999999999</c:v>
                </c:pt>
                <c:pt idx="37">
                  <c:v>7.6899999999999996E-2</c:v>
                </c:pt>
                <c:pt idx="38">
                  <c:v>0.2898</c:v>
                </c:pt>
                <c:pt idx="39">
                  <c:v>4.8399999999999999E-2</c:v>
                </c:pt>
                <c:pt idx="40">
                  <c:v>1E-4</c:v>
                </c:pt>
                <c:pt idx="41">
                  <c:v>1.2999999999999999E-2</c:v>
                </c:pt>
              </c:numCache>
            </c:numRef>
          </c:val>
          <c:smooth val="0"/>
          <c:extLst>
            <c:ext xmlns:c16="http://schemas.microsoft.com/office/drawing/2014/chart" uri="{C3380CC4-5D6E-409C-BE32-E72D297353CC}">
              <c16:uniqueId val="{00000001-75D2-48AF-94F2-7CE168F5AD5B}"/>
            </c:ext>
          </c:extLst>
        </c:ser>
        <c:ser>
          <c:idx val="2"/>
          <c:order val="2"/>
          <c:tx>
            <c:strRef>
              <c:f>'Profile_plots_cat.var '!$D$371</c:f>
              <c:strCache>
                <c:ptCount val="1"/>
                <c:pt idx="0">
                  <c:v>Patient subgroup 3</c:v>
                </c:pt>
              </c:strCache>
            </c:strRef>
          </c:tx>
          <c:spPr>
            <a:ln>
              <a:solidFill>
                <a:schemeClr val="accent2"/>
              </a:solidFill>
            </a:ln>
          </c:spPr>
          <c:marker>
            <c:symbol val="none"/>
          </c:marker>
          <c:cat>
            <c:strRef>
              <c:f>'Profile_plots_cat.var '!$A$372:$A$413</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D$372:$D$413</c:f>
              <c:numCache>
                <c:formatCode>General</c:formatCode>
                <c:ptCount val="42"/>
                <c:pt idx="0">
                  <c:v>0.15629999999999999</c:v>
                </c:pt>
                <c:pt idx="1">
                  <c:v>1.1999999999999999E-3</c:v>
                </c:pt>
                <c:pt idx="2">
                  <c:v>0.53169999999999995</c:v>
                </c:pt>
                <c:pt idx="3">
                  <c:v>8.9399999999999993E-2</c:v>
                </c:pt>
                <c:pt idx="4">
                  <c:v>1.7000000000000001E-2</c:v>
                </c:pt>
                <c:pt idx="5">
                  <c:v>0.1714</c:v>
                </c:pt>
                <c:pt idx="6">
                  <c:v>1E-4</c:v>
                </c:pt>
                <c:pt idx="7">
                  <c:v>3.2899999999999999E-2</c:v>
                </c:pt>
                <c:pt idx="8">
                  <c:v>0.24460000000000001</c:v>
                </c:pt>
                <c:pt idx="9">
                  <c:v>0.1285</c:v>
                </c:pt>
                <c:pt idx="10">
                  <c:v>0.40620000000000001</c:v>
                </c:pt>
                <c:pt idx="11">
                  <c:v>0.05</c:v>
                </c:pt>
                <c:pt idx="12">
                  <c:v>7.2900000000000006E-2</c:v>
                </c:pt>
                <c:pt idx="13">
                  <c:v>8.1600000000000006E-2</c:v>
                </c:pt>
                <c:pt idx="14">
                  <c:v>1.61E-2</c:v>
                </c:pt>
                <c:pt idx="15">
                  <c:v>0.1331</c:v>
                </c:pt>
                <c:pt idx="16">
                  <c:v>0.25580000000000003</c:v>
                </c:pt>
                <c:pt idx="17">
                  <c:v>0.11559999999999999</c:v>
                </c:pt>
                <c:pt idx="18">
                  <c:v>0.27860000000000001</c:v>
                </c:pt>
                <c:pt idx="19">
                  <c:v>0.1226</c:v>
                </c:pt>
                <c:pt idx="20">
                  <c:v>6.8099999999999994E-2</c:v>
                </c:pt>
                <c:pt idx="21">
                  <c:v>2.6200000000000001E-2</c:v>
                </c:pt>
                <c:pt idx="22">
                  <c:v>0.98460000000000003</c:v>
                </c:pt>
                <c:pt idx="23">
                  <c:v>4.0000000000000002E-4</c:v>
                </c:pt>
                <c:pt idx="24">
                  <c:v>2.0000000000000001E-4</c:v>
                </c:pt>
                <c:pt idx="25">
                  <c:v>1E-4</c:v>
                </c:pt>
                <c:pt idx="26">
                  <c:v>1E-4</c:v>
                </c:pt>
                <c:pt idx="27">
                  <c:v>1.4500000000000001E-2</c:v>
                </c:pt>
                <c:pt idx="28">
                  <c:v>1E-4</c:v>
                </c:pt>
                <c:pt idx="29">
                  <c:v>0.37680000000000002</c:v>
                </c:pt>
                <c:pt idx="30">
                  <c:v>6.4299999999999996E-2</c:v>
                </c:pt>
                <c:pt idx="31">
                  <c:v>0.2676</c:v>
                </c:pt>
                <c:pt idx="32">
                  <c:v>0.1948</c:v>
                </c:pt>
                <c:pt idx="33">
                  <c:v>9.6299999999999997E-2</c:v>
                </c:pt>
                <c:pt idx="34">
                  <c:v>1E-4</c:v>
                </c:pt>
                <c:pt idx="35">
                  <c:v>0.51549999999999996</c:v>
                </c:pt>
                <c:pt idx="36">
                  <c:v>0.19270000000000001</c:v>
                </c:pt>
                <c:pt idx="37">
                  <c:v>3.2500000000000001E-2</c:v>
                </c:pt>
                <c:pt idx="38">
                  <c:v>0.20019999999999999</c:v>
                </c:pt>
                <c:pt idx="39">
                  <c:v>1E-4</c:v>
                </c:pt>
                <c:pt idx="40">
                  <c:v>5.8900000000000001E-2</c:v>
                </c:pt>
                <c:pt idx="41">
                  <c:v>1E-4</c:v>
                </c:pt>
              </c:numCache>
            </c:numRef>
          </c:val>
          <c:smooth val="0"/>
          <c:extLst>
            <c:ext xmlns:c16="http://schemas.microsoft.com/office/drawing/2014/chart" uri="{C3380CC4-5D6E-409C-BE32-E72D297353CC}">
              <c16:uniqueId val="{00000002-75D2-48AF-94F2-7CE168F5AD5B}"/>
            </c:ext>
          </c:extLst>
        </c:ser>
        <c:ser>
          <c:idx val="3"/>
          <c:order val="3"/>
          <c:tx>
            <c:strRef>
              <c:f>'Profile_plots_cat.var '!$E$371</c:f>
              <c:strCache>
                <c:ptCount val="1"/>
                <c:pt idx="0">
                  <c:v>Patient subgroup 4</c:v>
                </c:pt>
              </c:strCache>
            </c:strRef>
          </c:tx>
          <c:spPr>
            <a:ln>
              <a:solidFill>
                <a:schemeClr val="accent1">
                  <a:lumMod val="60000"/>
                  <a:lumOff val="40000"/>
                </a:schemeClr>
              </a:solidFill>
            </a:ln>
          </c:spPr>
          <c:marker>
            <c:symbol val="none"/>
          </c:marker>
          <c:cat>
            <c:strRef>
              <c:f>'Profile_plots_cat.var '!$A$372:$A$413</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E$372:$E$413</c:f>
              <c:numCache>
                <c:formatCode>General</c:formatCode>
                <c:ptCount val="42"/>
                <c:pt idx="0">
                  <c:v>0.25590000000000002</c:v>
                </c:pt>
                <c:pt idx="1">
                  <c:v>2.5899999999999999E-2</c:v>
                </c:pt>
                <c:pt idx="2">
                  <c:v>0.30759999999999998</c:v>
                </c:pt>
                <c:pt idx="3">
                  <c:v>0.33169999999999999</c:v>
                </c:pt>
                <c:pt idx="4">
                  <c:v>2.0000000000000001E-4</c:v>
                </c:pt>
                <c:pt idx="5">
                  <c:v>5.2200000000000003E-2</c:v>
                </c:pt>
                <c:pt idx="6">
                  <c:v>1E-4</c:v>
                </c:pt>
                <c:pt idx="7">
                  <c:v>2.6499999999999999E-2</c:v>
                </c:pt>
                <c:pt idx="8">
                  <c:v>6.7699999999999996E-2</c:v>
                </c:pt>
                <c:pt idx="9">
                  <c:v>5.9999999999999995E-4</c:v>
                </c:pt>
                <c:pt idx="10">
                  <c:v>0.4143</c:v>
                </c:pt>
                <c:pt idx="11">
                  <c:v>3.4700000000000002E-2</c:v>
                </c:pt>
                <c:pt idx="12">
                  <c:v>0.18429999999999999</c:v>
                </c:pt>
                <c:pt idx="13">
                  <c:v>0.23669999999999999</c:v>
                </c:pt>
                <c:pt idx="14">
                  <c:v>6.1699999999999998E-2</c:v>
                </c:pt>
                <c:pt idx="15">
                  <c:v>4.0000000000000002E-4</c:v>
                </c:pt>
                <c:pt idx="16">
                  <c:v>3.2000000000000001E-2</c:v>
                </c:pt>
                <c:pt idx="17">
                  <c:v>0.61829999999999996</c:v>
                </c:pt>
                <c:pt idx="18">
                  <c:v>8.5699999999999998E-2</c:v>
                </c:pt>
                <c:pt idx="19">
                  <c:v>0.2087</c:v>
                </c:pt>
                <c:pt idx="20">
                  <c:v>5.4899999999999997E-2</c:v>
                </c:pt>
                <c:pt idx="21">
                  <c:v>1E-4</c:v>
                </c:pt>
                <c:pt idx="22">
                  <c:v>0.50960000000000005</c:v>
                </c:pt>
                <c:pt idx="23">
                  <c:v>0.2447</c:v>
                </c:pt>
                <c:pt idx="24">
                  <c:v>0.1497</c:v>
                </c:pt>
                <c:pt idx="25">
                  <c:v>8.5000000000000006E-3</c:v>
                </c:pt>
                <c:pt idx="26">
                  <c:v>1.84E-2</c:v>
                </c:pt>
                <c:pt idx="27">
                  <c:v>6.9000000000000006E-2</c:v>
                </c:pt>
                <c:pt idx="28">
                  <c:v>1E-4</c:v>
                </c:pt>
                <c:pt idx="29">
                  <c:v>0.37830000000000003</c:v>
                </c:pt>
                <c:pt idx="30">
                  <c:v>0.33829999999999999</c:v>
                </c:pt>
                <c:pt idx="31">
                  <c:v>5.6099999999999997E-2</c:v>
                </c:pt>
                <c:pt idx="32">
                  <c:v>8.8999999999999996E-2</c:v>
                </c:pt>
                <c:pt idx="33">
                  <c:v>0.11940000000000001</c:v>
                </c:pt>
                <c:pt idx="34">
                  <c:v>1.89E-2</c:v>
                </c:pt>
                <c:pt idx="35">
                  <c:v>0.32119999999999999</c:v>
                </c:pt>
                <c:pt idx="36">
                  <c:v>0.1585</c:v>
                </c:pt>
                <c:pt idx="37">
                  <c:v>0.27360000000000001</c:v>
                </c:pt>
                <c:pt idx="38">
                  <c:v>3.2399999999999998E-2</c:v>
                </c:pt>
                <c:pt idx="39">
                  <c:v>3.15E-2</c:v>
                </c:pt>
                <c:pt idx="40">
                  <c:v>0.1573</c:v>
                </c:pt>
                <c:pt idx="41">
                  <c:v>2.5499999999999998E-2</c:v>
                </c:pt>
              </c:numCache>
            </c:numRef>
          </c:val>
          <c:smooth val="0"/>
          <c:extLst>
            <c:ext xmlns:c16="http://schemas.microsoft.com/office/drawing/2014/chart" uri="{C3380CC4-5D6E-409C-BE32-E72D297353CC}">
              <c16:uniqueId val="{00000003-75D2-48AF-94F2-7CE168F5AD5B}"/>
            </c:ext>
          </c:extLst>
        </c:ser>
        <c:ser>
          <c:idx val="4"/>
          <c:order val="4"/>
          <c:tx>
            <c:strRef>
              <c:f>'Profile_plots_cat.var '!$F$371</c:f>
              <c:strCache>
                <c:ptCount val="1"/>
                <c:pt idx="0">
                  <c:v>Patient subgroup 5</c:v>
                </c:pt>
              </c:strCache>
            </c:strRef>
          </c:tx>
          <c:marker>
            <c:symbol val="none"/>
          </c:marker>
          <c:cat>
            <c:strRef>
              <c:f>'Profile_plots_cat.var '!$A$372:$A$413</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F$372:$F$413</c:f>
              <c:numCache>
                <c:formatCode>General</c:formatCode>
                <c:ptCount val="42"/>
                <c:pt idx="0">
                  <c:v>2.8E-3</c:v>
                </c:pt>
                <c:pt idx="1">
                  <c:v>0.52729999999999999</c:v>
                </c:pt>
                <c:pt idx="2">
                  <c:v>2.0000000000000001E-4</c:v>
                </c:pt>
                <c:pt idx="3">
                  <c:v>4.0000000000000002E-4</c:v>
                </c:pt>
                <c:pt idx="4">
                  <c:v>0.1028</c:v>
                </c:pt>
                <c:pt idx="5">
                  <c:v>1.8E-3</c:v>
                </c:pt>
                <c:pt idx="6">
                  <c:v>0.36449999999999999</c:v>
                </c:pt>
                <c:pt idx="7">
                  <c:v>2.0000000000000001E-4</c:v>
                </c:pt>
                <c:pt idx="8">
                  <c:v>0.2172</c:v>
                </c:pt>
                <c:pt idx="9">
                  <c:v>0.28089999999999998</c:v>
                </c:pt>
                <c:pt idx="10">
                  <c:v>5.0000000000000001E-4</c:v>
                </c:pt>
                <c:pt idx="11">
                  <c:v>0.32550000000000001</c:v>
                </c:pt>
                <c:pt idx="12">
                  <c:v>6.3200000000000006E-2</c:v>
                </c:pt>
                <c:pt idx="13">
                  <c:v>0.11260000000000001</c:v>
                </c:pt>
                <c:pt idx="14">
                  <c:v>1E-4</c:v>
                </c:pt>
                <c:pt idx="15">
                  <c:v>0.3201</c:v>
                </c:pt>
                <c:pt idx="16">
                  <c:v>0.28039999999999998</c:v>
                </c:pt>
                <c:pt idx="17">
                  <c:v>7.0900000000000005E-2</c:v>
                </c:pt>
                <c:pt idx="18">
                  <c:v>7.1400000000000005E-2</c:v>
                </c:pt>
                <c:pt idx="19">
                  <c:v>4.8500000000000001E-2</c:v>
                </c:pt>
                <c:pt idx="20">
                  <c:v>6.3399999999999998E-2</c:v>
                </c:pt>
                <c:pt idx="21">
                  <c:v>0.14530000000000001</c:v>
                </c:pt>
                <c:pt idx="22">
                  <c:v>1.4E-3</c:v>
                </c:pt>
                <c:pt idx="23">
                  <c:v>0.255</c:v>
                </c:pt>
                <c:pt idx="24">
                  <c:v>0.21429999999999999</c:v>
                </c:pt>
                <c:pt idx="25">
                  <c:v>3.2099999999999997E-2</c:v>
                </c:pt>
                <c:pt idx="26">
                  <c:v>0.1845</c:v>
                </c:pt>
                <c:pt idx="27">
                  <c:v>7.8899999999999998E-2</c:v>
                </c:pt>
                <c:pt idx="28">
                  <c:v>0.23380000000000001</c:v>
                </c:pt>
                <c:pt idx="29">
                  <c:v>0.20949999999999999</c:v>
                </c:pt>
                <c:pt idx="30">
                  <c:v>0.37119999999999997</c:v>
                </c:pt>
                <c:pt idx="31">
                  <c:v>5.9999999999999995E-4</c:v>
                </c:pt>
                <c:pt idx="32">
                  <c:v>0.32800000000000001</c:v>
                </c:pt>
                <c:pt idx="33">
                  <c:v>9.0499999999999997E-2</c:v>
                </c:pt>
                <c:pt idx="34">
                  <c:v>2.9999999999999997E-4</c:v>
                </c:pt>
                <c:pt idx="35">
                  <c:v>0.1298</c:v>
                </c:pt>
                <c:pt idx="36">
                  <c:v>8.0000000000000004E-4</c:v>
                </c:pt>
                <c:pt idx="37">
                  <c:v>0.32969999999999999</c:v>
                </c:pt>
                <c:pt idx="38">
                  <c:v>0.19339999999999999</c:v>
                </c:pt>
                <c:pt idx="39">
                  <c:v>0.2296</c:v>
                </c:pt>
                <c:pt idx="40">
                  <c:v>7.0800000000000002E-2</c:v>
                </c:pt>
                <c:pt idx="41">
                  <c:v>4.5999999999999999E-2</c:v>
                </c:pt>
              </c:numCache>
            </c:numRef>
          </c:val>
          <c:smooth val="0"/>
          <c:extLst>
            <c:ext xmlns:c16="http://schemas.microsoft.com/office/drawing/2014/chart" uri="{C3380CC4-5D6E-409C-BE32-E72D297353CC}">
              <c16:uniqueId val="{00000004-75D2-48AF-94F2-7CE168F5AD5B}"/>
            </c:ext>
          </c:extLst>
        </c:ser>
        <c:ser>
          <c:idx val="5"/>
          <c:order val="5"/>
          <c:tx>
            <c:strRef>
              <c:f>'Profile_plots_cat.var '!$G$371</c:f>
              <c:strCache>
                <c:ptCount val="1"/>
                <c:pt idx="0">
                  <c:v>Patient subgroup 6</c:v>
                </c:pt>
              </c:strCache>
            </c:strRef>
          </c:tx>
          <c:spPr>
            <a:ln>
              <a:solidFill>
                <a:schemeClr val="accent2">
                  <a:lumMod val="60000"/>
                  <a:lumOff val="40000"/>
                </a:schemeClr>
              </a:solidFill>
            </a:ln>
          </c:spPr>
          <c:marker>
            <c:symbol val="none"/>
          </c:marker>
          <c:cat>
            <c:strRef>
              <c:f>'Profile_plots_cat.var '!$A$372:$A$413</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G$372:$G$413</c:f>
              <c:numCache>
                <c:formatCode>General</c:formatCode>
                <c:ptCount val="42"/>
                <c:pt idx="0">
                  <c:v>0.23769999999999999</c:v>
                </c:pt>
                <c:pt idx="1">
                  <c:v>0.25869999999999999</c:v>
                </c:pt>
                <c:pt idx="2">
                  <c:v>5.4399999999999997E-2</c:v>
                </c:pt>
                <c:pt idx="3">
                  <c:v>0.19470000000000001</c:v>
                </c:pt>
                <c:pt idx="4">
                  <c:v>0.17960000000000001</c:v>
                </c:pt>
                <c:pt idx="5">
                  <c:v>7.4700000000000003E-2</c:v>
                </c:pt>
                <c:pt idx="6">
                  <c:v>1E-4</c:v>
                </c:pt>
                <c:pt idx="7">
                  <c:v>1E-4</c:v>
                </c:pt>
                <c:pt idx="8">
                  <c:v>1.2999999999999999E-3</c:v>
                </c:pt>
                <c:pt idx="9">
                  <c:v>0.17469999999999999</c:v>
                </c:pt>
                <c:pt idx="10">
                  <c:v>0.56010000000000004</c:v>
                </c:pt>
                <c:pt idx="11">
                  <c:v>2.9999999999999997E-4</c:v>
                </c:pt>
                <c:pt idx="12">
                  <c:v>8.9700000000000002E-2</c:v>
                </c:pt>
                <c:pt idx="13">
                  <c:v>0.1736</c:v>
                </c:pt>
                <c:pt idx="14">
                  <c:v>1E-4</c:v>
                </c:pt>
                <c:pt idx="15">
                  <c:v>3.9100000000000003E-2</c:v>
                </c:pt>
                <c:pt idx="16">
                  <c:v>4.4499999999999998E-2</c:v>
                </c:pt>
                <c:pt idx="17">
                  <c:v>0.43149999999999999</c:v>
                </c:pt>
                <c:pt idx="18">
                  <c:v>0.2296</c:v>
                </c:pt>
                <c:pt idx="19">
                  <c:v>2.9999999999999997E-4</c:v>
                </c:pt>
                <c:pt idx="20">
                  <c:v>0.19139999999999999</c:v>
                </c:pt>
                <c:pt idx="21">
                  <c:v>6.3600000000000004E-2</c:v>
                </c:pt>
                <c:pt idx="22">
                  <c:v>1.95E-2</c:v>
                </c:pt>
                <c:pt idx="23">
                  <c:v>0.49480000000000002</c:v>
                </c:pt>
                <c:pt idx="24">
                  <c:v>0.19059999999999999</c:v>
                </c:pt>
                <c:pt idx="25">
                  <c:v>2.0000000000000001E-4</c:v>
                </c:pt>
                <c:pt idx="26">
                  <c:v>0.1966</c:v>
                </c:pt>
                <c:pt idx="27">
                  <c:v>9.8199999999999996E-2</c:v>
                </c:pt>
                <c:pt idx="28">
                  <c:v>1E-4</c:v>
                </c:pt>
                <c:pt idx="29">
                  <c:v>0.60509999999999997</c:v>
                </c:pt>
                <c:pt idx="30">
                  <c:v>1E-3</c:v>
                </c:pt>
                <c:pt idx="31">
                  <c:v>0.12609999999999999</c:v>
                </c:pt>
                <c:pt idx="32">
                  <c:v>0.23400000000000001</c:v>
                </c:pt>
                <c:pt idx="33">
                  <c:v>3.3500000000000002E-2</c:v>
                </c:pt>
                <c:pt idx="34">
                  <c:v>2.9999999999999997E-4</c:v>
                </c:pt>
                <c:pt idx="35">
                  <c:v>0.54759999999999998</c:v>
                </c:pt>
                <c:pt idx="36">
                  <c:v>5.7500000000000002E-2</c:v>
                </c:pt>
                <c:pt idx="37">
                  <c:v>8.0000000000000004E-4</c:v>
                </c:pt>
                <c:pt idx="38">
                  <c:v>0.27650000000000002</c:v>
                </c:pt>
                <c:pt idx="39">
                  <c:v>1E-4</c:v>
                </c:pt>
                <c:pt idx="40">
                  <c:v>3.85E-2</c:v>
                </c:pt>
                <c:pt idx="41">
                  <c:v>7.9000000000000001E-2</c:v>
                </c:pt>
              </c:numCache>
            </c:numRef>
          </c:val>
          <c:smooth val="0"/>
          <c:extLst>
            <c:ext xmlns:c16="http://schemas.microsoft.com/office/drawing/2014/chart" uri="{C3380CC4-5D6E-409C-BE32-E72D297353CC}">
              <c16:uniqueId val="{00000005-75D2-48AF-94F2-7CE168F5AD5B}"/>
            </c:ext>
          </c:extLst>
        </c:ser>
        <c:ser>
          <c:idx val="6"/>
          <c:order val="6"/>
          <c:tx>
            <c:strRef>
              <c:f>'Profile_plots_cat.var '!$H$371</c:f>
              <c:strCache>
                <c:ptCount val="1"/>
                <c:pt idx="0">
                  <c:v>Patient subgroup 7</c:v>
                </c:pt>
              </c:strCache>
            </c:strRef>
          </c:tx>
          <c:spPr>
            <a:ln>
              <a:solidFill>
                <a:schemeClr val="accent4">
                  <a:lumMod val="40000"/>
                  <a:lumOff val="60000"/>
                </a:schemeClr>
              </a:solidFill>
            </a:ln>
          </c:spPr>
          <c:marker>
            <c:symbol val="none"/>
          </c:marker>
          <c:cat>
            <c:strRef>
              <c:f>'Profile_plots_cat.var '!$A$372:$A$413</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H$372:$H$413</c:f>
              <c:numCache>
                <c:formatCode>General</c:formatCode>
                <c:ptCount val="42"/>
                <c:pt idx="0">
                  <c:v>0.2087</c:v>
                </c:pt>
                <c:pt idx="1">
                  <c:v>1.4E-3</c:v>
                </c:pt>
                <c:pt idx="2">
                  <c:v>2.7E-2</c:v>
                </c:pt>
                <c:pt idx="3">
                  <c:v>0.33950000000000002</c:v>
                </c:pt>
                <c:pt idx="4">
                  <c:v>8.9999999999999998E-4</c:v>
                </c:pt>
                <c:pt idx="5">
                  <c:v>0.31740000000000002</c:v>
                </c:pt>
                <c:pt idx="6">
                  <c:v>0.10489999999999999</c:v>
                </c:pt>
                <c:pt idx="7">
                  <c:v>2.0000000000000001E-4</c:v>
                </c:pt>
                <c:pt idx="8">
                  <c:v>0.13469999999999999</c:v>
                </c:pt>
                <c:pt idx="9">
                  <c:v>0.438</c:v>
                </c:pt>
                <c:pt idx="10">
                  <c:v>8.4900000000000003E-2</c:v>
                </c:pt>
                <c:pt idx="11">
                  <c:v>0.13800000000000001</c:v>
                </c:pt>
                <c:pt idx="12">
                  <c:v>7.1599999999999997E-2</c:v>
                </c:pt>
                <c:pt idx="13">
                  <c:v>0.13270000000000001</c:v>
                </c:pt>
                <c:pt idx="14">
                  <c:v>1E-4</c:v>
                </c:pt>
                <c:pt idx="15">
                  <c:v>0.28199999999999997</c:v>
                </c:pt>
                <c:pt idx="16">
                  <c:v>0.36720000000000003</c:v>
                </c:pt>
                <c:pt idx="17">
                  <c:v>6.9999999999999999E-4</c:v>
                </c:pt>
                <c:pt idx="18">
                  <c:v>0.18490000000000001</c:v>
                </c:pt>
                <c:pt idx="19">
                  <c:v>5.3E-3</c:v>
                </c:pt>
                <c:pt idx="20">
                  <c:v>2.0000000000000001E-4</c:v>
                </c:pt>
                <c:pt idx="21">
                  <c:v>0.15959999999999999</c:v>
                </c:pt>
                <c:pt idx="22">
                  <c:v>0.63300000000000001</c:v>
                </c:pt>
                <c:pt idx="23">
                  <c:v>1.2999999999999999E-3</c:v>
                </c:pt>
                <c:pt idx="24">
                  <c:v>1.1000000000000001E-3</c:v>
                </c:pt>
                <c:pt idx="25">
                  <c:v>4.24E-2</c:v>
                </c:pt>
                <c:pt idx="26">
                  <c:v>0.28139999999999998</c:v>
                </c:pt>
                <c:pt idx="27">
                  <c:v>4.0599999999999997E-2</c:v>
                </c:pt>
                <c:pt idx="28">
                  <c:v>2.0000000000000001E-4</c:v>
                </c:pt>
                <c:pt idx="29">
                  <c:v>1.1999999999999999E-3</c:v>
                </c:pt>
                <c:pt idx="30">
                  <c:v>0.47670000000000001</c:v>
                </c:pt>
                <c:pt idx="31">
                  <c:v>0.1414</c:v>
                </c:pt>
                <c:pt idx="32">
                  <c:v>0.16220000000000001</c:v>
                </c:pt>
                <c:pt idx="33">
                  <c:v>0.21809999999999999</c:v>
                </c:pt>
                <c:pt idx="34">
                  <c:v>2.9999999999999997E-4</c:v>
                </c:pt>
                <c:pt idx="35">
                  <c:v>3.8E-3</c:v>
                </c:pt>
                <c:pt idx="36">
                  <c:v>0.30099999999999999</c:v>
                </c:pt>
                <c:pt idx="37">
                  <c:v>0.58050000000000002</c:v>
                </c:pt>
                <c:pt idx="38">
                  <c:v>3.1399999999999997E-2</c:v>
                </c:pt>
                <c:pt idx="39">
                  <c:v>3.6400000000000002E-2</c:v>
                </c:pt>
                <c:pt idx="40">
                  <c:v>2.0500000000000001E-2</c:v>
                </c:pt>
                <c:pt idx="41">
                  <c:v>2.6499999999999999E-2</c:v>
                </c:pt>
              </c:numCache>
            </c:numRef>
          </c:val>
          <c:smooth val="0"/>
          <c:extLst>
            <c:ext xmlns:c16="http://schemas.microsoft.com/office/drawing/2014/chart" uri="{C3380CC4-5D6E-409C-BE32-E72D297353CC}">
              <c16:uniqueId val="{00000006-75D2-48AF-94F2-7CE168F5AD5B}"/>
            </c:ext>
          </c:extLst>
        </c:ser>
        <c:ser>
          <c:idx val="7"/>
          <c:order val="7"/>
          <c:tx>
            <c:strRef>
              <c:f>'Profile_plots_cat.var '!$I$371</c:f>
              <c:strCache>
                <c:ptCount val="1"/>
                <c:pt idx="0">
                  <c:v>Patient subgroup 8</c:v>
                </c:pt>
              </c:strCache>
            </c:strRef>
          </c:tx>
          <c:spPr>
            <a:ln>
              <a:solidFill>
                <a:schemeClr val="accent6">
                  <a:lumMod val="75000"/>
                </a:schemeClr>
              </a:solidFill>
            </a:ln>
          </c:spPr>
          <c:marker>
            <c:symbol val="none"/>
          </c:marker>
          <c:cat>
            <c:strRef>
              <c:f>'Profile_plots_cat.var '!$A$372:$A$413</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I$372:$I$413</c:f>
              <c:numCache>
                <c:formatCode>General</c:formatCode>
                <c:ptCount val="42"/>
                <c:pt idx="0">
                  <c:v>0.1643</c:v>
                </c:pt>
                <c:pt idx="1">
                  <c:v>0.1895</c:v>
                </c:pt>
                <c:pt idx="2">
                  <c:v>2.9999999999999997E-4</c:v>
                </c:pt>
                <c:pt idx="3">
                  <c:v>4.8000000000000001E-2</c:v>
                </c:pt>
                <c:pt idx="4">
                  <c:v>0.37340000000000001</c:v>
                </c:pt>
                <c:pt idx="5">
                  <c:v>2.9999999999999997E-4</c:v>
                </c:pt>
                <c:pt idx="6">
                  <c:v>0.1459</c:v>
                </c:pt>
                <c:pt idx="7">
                  <c:v>7.8299999999999995E-2</c:v>
                </c:pt>
                <c:pt idx="8">
                  <c:v>8.0000000000000004E-4</c:v>
                </c:pt>
                <c:pt idx="9">
                  <c:v>0.30030000000000001</c:v>
                </c:pt>
                <c:pt idx="10">
                  <c:v>1.9699999999999999E-2</c:v>
                </c:pt>
                <c:pt idx="11">
                  <c:v>0.27739999999999998</c:v>
                </c:pt>
                <c:pt idx="12">
                  <c:v>7.6100000000000001E-2</c:v>
                </c:pt>
                <c:pt idx="13">
                  <c:v>1.55E-2</c:v>
                </c:pt>
                <c:pt idx="14">
                  <c:v>0.31030000000000002</c:v>
                </c:pt>
                <c:pt idx="15">
                  <c:v>0.58089999999999997</c:v>
                </c:pt>
                <c:pt idx="16">
                  <c:v>0.32129999999999997</c:v>
                </c:pt>
                <c:pt idx="17">
                  <c:v>4.0000000000000002E-4</c:v>
                </c:pt>
                <c:pt idx="18">
                  <c:v>3.8399999999999997E-2</c:v>
                </c:pt>
                <c:pt idx="19">
                  <c:v>1.8599999999999998E-2</c:v>
                </c:pt>
                <c:pt idx="20">
                  <c:v>2.0000000000000001E-4</c:v>
                </c:pt>
                <c:pt idx="21">
                  <c:v>4.02E-2</c:v>
                </c:pt>
                <c:pt idx="22">
                  <c:v>0.14929999999999999</c:v>
                </c:pt>
                <c:pt idx="23">
                  <c:v>0.20080000000000001</c:v>
                </c:pt>
                <c:pt idx="24">
                  <c:v>0.22</c:v>
                </c:pt>
                <c:pt idx="25">
                  <c:v>7.4700000000000003E-2</c:v>
                </c:pt>
                <c:pt idx="26">
                  <c:v>0.20030000000000001</c:v>
                </c:pt>
                <c:pt idx="27">
                  <c:v>5.7500000000000002E-2</c:v>
                </c:pt>
                <c:pt idx="28">
                  <c:v>9.7500000000000003E-2</c:v>
                </c:pt>
                <c:pt idx="29">
                  <c:v>1.1000000000000001E-3</c:v>
                </c:pt>
                <c:pt idx="30">
                  <c:v>8.9999999999999998E-4</c:v>
                </c:pt>
                <c:pt idx="31">
                  <c:v>1.1999999999999999E-3</c:v>
                </c:pt>
                <c:pt idx="32">
                  <c:v>5.9999999999999995E-4</c:v>
                </c:pt>
                <c:pt idx="33">
                  <c:v>1.0200000000000001E-2</c:v>
                </c:pt>
                <c:pt idx="34">
                  <c:v>0.9859</c:v>
                </c:pt>
                <c:pt idx="35">
                  <c:v>0.21190000000000001</c:v>
                </c:pt>
                <c:pt idx="36">
                  <c:v>0.18029999999999999</c:v>
                </c:pt>
                <c:pt idx="37">
                  <c:v>0.25840000000000002</c:v>
                </c:pt>
                <c:pt idx="38">
                  <c:v>0.25180000000000002</c:v>
                </c:pt>
                <c:pt idx="39">
                  <c:v>9.74E-2</c:v>
                </c:pt>
                <c:pt idx="40">
                  <c:v>1E-4</c:v>
                </c:pt>
                <c:pt idx="41">
                  <c:v>1E-4</c:v>
                </c:pt>
              </c:numCache>
            </c:numRef>
          </c:val>
          <c:smooth val="0"/>
          <c:extLst>
            <c:ext xmlns:c16="http://schemas.microsoft.com/office/drawing/2014/chart" uri="{C3380CC4-5D6E-409C-BE32-E72D297353CC}">
              <c16:uniqueId val="{00000007-75D2-48AF-94F2-7CE168F5AD5B}"/>
            </c:ext>
          </c:extLst>
        </c:ser>
        <c:ser>
          <c:idx val="8"/>
          <c:order val="8"/>
          <c:tx>
            <c:strRef>
              <c:f>'Profile_plots_cat.var '!$J$371</c:f>
              <c:strCache>
                <c:ptCount val="1"/>
                <c:pt idx="0">
                  <c:v>Patient subgroup 9</c:v>
                </c:pt>
              </c:strCache>
            </c:strRef>
          </c:tx>
          <c:marker>
            <c:symbol val="none"/>
          </c:marker>
          <c:cat>
            <c:strRef>
              <c:f>'Profile_plots_cat.var '!$A$372:$A$413</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J$372:$J$413</c:f>
              <c:numCache>
                <c:formatCode>General</c:formatCode>
                <c:ptCount val="42"/>
                <c:pt idx="0">
                  <c:v>7.4899999999999994E-2</c:v>
                </c:pt>
                <c:pt idx="1">
                  <c:v>3.4200000000000001E-2</c:v>
                </c:pt>
                <c:pt idx="2">
                  <c:v>0.28899999999999998</c:v>
                </c:pt>
                <c:pt idx="3">
                  <c:v>0.18490000000000001</c:v>
                </c:pt>
                <c:pt idx="4">
                  <c:v>4.0000000000000002E-4</c:v>
                </c:pt>
                <c:pt idx="5">
                  <c:v>0.28289999999999998</c:v>
                </c:pt>
                <c:pt idx="6">
                  <c:v>7.6899999999999996E-2</c:v>
                </c:pt>
                <c:pt idx="7">
                  <c:v>5.6800000000000003E-2</c:v>
                </c:pt>
                <c:pt idx="8">
                  <c:v>8.0000000000000004E-4</c:v>
                </c:pt>
                <c:pt idx="9">
                  <c:v>0.21110000000000001</c:v>
                </c:pt>
                <c:pt idx="10">
                  <c:v>0.1055</c:v>
                </c:pt>
                <c:pt idx="11">
                  <c:v>0.42470000000000002</c:v>
                </c:pt>
                <c:pt idx="12">
                  <c:v>4.3999999999999997E-2</c:v>
                </c:pt>
                <c:pt idx="13">
                  <c:v>1.6999999999999999E-3</c:v>
                </c:pt>
                <c:pt idx="14">
                  <c:v>0.2122</c:v>
                </c:pt>
                <c:pt idx="15">
                  <c:v>5.5999999999999999E-3</c:v>
                </c:pt>
                <c:pt idx="16">
                  <c:v>0.1142</c:v>
                </c:pt>
                <c:pt idx="17">
                  <c:v>0.15759999999999999</c:v>
                </c:pt>
                <c:pt idx="18">
                  <c:v>0.2979</c:v>
                </c:pt>
                <c:pt idx="19">
                  <c:v>6.7500000000000004E-2</c:v>
                </c:pt>
                <c:pt idx="20">
                  <c:v>0.18210000000000001</c:v>
                </c:pt>
                <c:pt idx="21">
                  <c:v>0.17499999999999999</c:v>
                </c:pt>
                <c:pt idx="22">
                  <c:v>0.4199</c:v>
                </c:pt>
                <c:pt idx="23">
                  <c:v>0.2636</c:v>
                </c:pt>
                <c:pt idx="24">
                  <c:v>0.1159</c:v>
                </c:pt>
                <c:pt idx="25">
                  <c:v>2.0000000000000001E-4</c:v>
                </c:pt>
                <c:pt idx="26">
                  <c:v>2.4199999999999999E-2</c:v>
                </c:pt>
                <c:pt idx="27">
                  <c:v>0.154</c:v>
                </c:pt>
                <c:pt idx="28">
                  <c:v>2.2100000000000002E-2</c:v>
                </c:pt>
                <c:pt idx="29">
                  <c:v>6.0400000000000002E-2</c:v>
                </c:pt>
                <c:pt idx="30">
                  <c:v>0.2762</c:v>
                </c:pt>
                <c:pt idx="31">
                  <c:v>0.31559999999999999</c:v>
                </c:pt>
                <c:pt idx="32">
                  <c:v>6.9999999999999999E-4</c:v>
                </c:pt>
                <c:pt idx="33">
                  <c:v>5.9999999999999995E-4</c:v>
                </c:pt>
                <c:pt idx="34">
                  <c:v>0.34649999999999997</c:v>
                </c:pt>
                <c:pt idx="35">
                  <c:v>0.26960000000000001</c:v>
                </c:pt>
                <c:pt idx="36">
                  <c:v>0.59619999999999995</c:v>
                </c:pt>
                <c:pt idx="37">
                  <c:v>3.5999999999999997E-2</c:v>
                </c:pt>
                <c:pt idx="38">
                  <c:v>3.4000000000000002E-2</c:v>
                </c:pt>
                <c:pt idx="39">
                  <c:v>1E-4</c:v>
                </c:pt>
                <c:pt idx="40">
                  <c:v>2.9999999999999997E-4</c:v>
                </c:pt>
                <c:pt idx="41">
                  <c:v>6.3899999999999998E-2</c:v>
                </c:pt>
              </c:numCache>
            </c:numRef>
          </c:val>
          <c:smooth val="0"/>
          <c:extLst>
            <c:ext xmlns:c16="http://schemas.microsoft.com/office/drawing/2014/chart" uri="{C3380CC4-5D6E-409C-BE32-E72D297353CC}">
              <c16:uniqueId val="{00000008-75D2-48AF-94F2-7CE168F5AD5B}"/>
            </c:ext>
          </c:extLst>
        </c:ser>
        <c:ser>
          <c:idx val="9"/>
          <c:order val="9"/>
          <c:tx>
            <c:strRef>
              <c:f>'Profile_plots_cat.var '!$K$371</c:f>
              <c:strCache>
                <c:ptCount val="1"/>
                <c:pt idx="0">
                  <c:v>Patient subgroup 10</c:v>
                </c:pt>
              </c:strCache>
            </c:strRef>
          </c:tx>
          <c:spPr>
            <a:ln>
              <a:solidFill>
                <a:schemeClr val="accent4">
                  <a:lumMod val="75000"/>
                </a:schemeClr>
              </a:solidFill>
            </a:ln>
          </c:spPr>
          <c:marker>
            <c:symbol val="none"/>
          </c:marker>
          <c:cat>
            <c:strRef>
              <c:f>'Profile_plots_cat.var '!$A$372:$A$413</c:f>
              <c:strCache>
                <c:ptCount val="42"/>
                <c:pt idx="0">
                  <c:v>psych_1</c:v>
                </c:pt>
                <c:pt idx="1">
                  <c:v>psych_2</c:v>
                </c:pt>
                <c:pt idx="2">
                  <c:v>psych_3</c:v>
                </c:pt>
                <c:pt idx="3">
                  <c:v>psych_4</c:v>
                </c:pt>
                <c:pt idx="4">
                  <c:v>psych_5</c:v>
                </c:pt>
                <c:pt idx="5">
                  <c:v>psych_6</c:v>
                </c:pt>
                <c:pt idx="6">
                  <c:v>psych_7</c:v>
                </c:pt>
                <c:pt idx="7">
                  <c:v>psych_8</c:v>
                </c:pt>
                <c:pt idx="8">
                  <c:v>Pain_1</c:v>
                </c:pt>
                <c:pt idx="9">
                  <c:v>Pain_2</c:v>
                </c:pt>
                <c:pt idx="10">
                  <c:v>Pain_3</c:v>
                </c:pt>
                <c:pt idx="11">
                  <c:v>Pain_4</c:v>
                </c:pt>
                <c:pt idx="12">
                  <c:v>Pain_5</c:v>
                </c:pt>
                <c:pt idx="13">
                  <c:v>Pain_6</c:v>
                </c:pt>
                <c:pt idx="14">
                  <c:v>Pain_7</c:v>
                </c:pt>
                <c:pt idx="15">
                  <c:v>Act_1</c:v>
                </c:pt>
                <c:pt idx="16">
                  <c:v>Act_2</c:v>
                </c:pt>
                <c:pt idx="17">
                  <c:v>Act_3</c:v>
                </c:pt>
                <c:pt idx="18">
                  <c:v>Act_4</c:v>
                </c:pt>
                <c:pt idx="19">
                  <c:v>Act_5</c:v>
                </c:pt>
                <c:pt idx="20">
                  <c:v>Act_6</c:v>
                </c:pt>
                <c:pt idx="21">
                  <c:v>Act_7</c:v>
                </c:pt>
                <c:pt idx="22">
                  <c:v>Part_1</c:v>
                </c:pt>
                <c:pt idx="23">
                  <c:v>Part_2</c:v>
                </c:pt>
                <c:pt idx="24">
                  <c:v>Part_3</c:v>
                </c:pt>
                <c:pt idx="25">
                  <c:v>Part_4</c:v>
                </c:pt>
                <c:pt idx="26">
                  <c:v>Part_5</c:v>
                </c:pt>
                <c:pt idx="27">
                  <c:v>Part_6</c:v>
                </c:pt>
                <c:pt idx="28">
                  <c:v>Part_7</c:v>
                </c:pt>
                <c:pt idx="29">
                  <c:v>Phyimp_1</c:v>
                </c:pt>
                <c:pt idx="30">
                  <c:v>Phyimp_2</c:v>
                </c:pt>
                <c:pt idx="31">
                  <c:v>Phyimp_3</c:v>
                </c:pt>
                <c:pt idx="32">
                  <c:v>Phyimp_4</c:v>
                </c:pt>
                <c:pt idx="33">
                  <c:v>Phyimp_5</c:v>
                </c:pt>
                <c:pt idx="34">
                  <c:v>Phyimp_6</c:v>
                </c:pt>
                <c:pt idx="35">
                  <c:v>Context_1</c:v>
                </c:pt>
                <c:pt idx="36">
                  <c:v>Context_2</c:v>
                </c:pt>
                <c:pt idx="37">
                  <c:v>Context_3</c:v>
                </c:pt>
                <c:pt idx="38">
                  <c:v>Context_4</c:v>
                </c:pt>
                <c:pt idx="39">
                  <c:v>Context_5</c:v>
                </c:pt>
                <c:pt idx="40">
                  <c:v>Context_6</c:v>
                </c:pt>
                <c:pt idx="41">
                  <c:v>Context_7</c:v>
                </c:pt>
              </c:strCache>
            </c:strRef>
          </c:cat>
          <c:val>
            <c:numRef>
              <c:f>'Profile_plots_cat.var '!$K$372:$K$413</c:f>
              <c:numCache>
                <c:formatCode>General</c:formatCode>
                <c:ptCount val="42"/>
                <c:pt idx="0">
                  <c:v>0.2049</c:v>
                </c:pt>
                <c:pt idx="1">
                  <c:v>6.6600000000000006E-2</c:v>
                </c:pt>
                <c:pt idx="2">
                  <c:v>9.98E-2</c:v>
                </c:pt>
                <c:pt idx="3">
                  <c:v>5.0000000000000001E-4</c:v>
                </c:pt>
                <c:pt idx="4">
                  <c:v>0.57750000000000001</c:v>
                </c:pt>
                <c:pt idx="5">
                  <c:v>5.04E-2</c:v>
                </c:pt>
                <c:pt idx="6">
                  <c:v>2.0000000000000001E-4</c:v>
                </c:pt>
                <c:pt idx="7">
                  <c:v>1E-4</c:v>
                </c:pt>
                <c:pt idx="8">
                  <c:v>0.2417</c:v>
                </c:pt>
                <c:pt idx="9">
                  <c:v>0.25779999999999997</c:v>
                </c:pt>
                <c:pt idx="10">
                  <c:v>5.9999999999999995E-4</c:v>
                </c:pt>
                <c:pt idx="11">
                  <c:v>4.0000000000000002E-4</c:v>
                </c:pt>
                <c:pt idx="12">
                  <c:v>9.1899999999999996E-2</c:v>
                </c:pt>
                <c:pt idx="13">
                  <c:v>0.31119999999999998</c:v>
                </c:pt>
                <c:pt idx="14">
                  <c:v>9.6500000000000002E-2</c:v>
                </c:pt>
                <c:pt idx="15">
                  <c:v>6.3E-3</c:v>
                </c:pt>
                <c:pt idx="16">
                  <c:v>0.27189999999999998</c:v>
                </c:pt>
                <c:pt idx="17">
                  <c:v>0.15609999999999999</c:v>
                </c:pt>
                <c:pt idx="18">
                  <c:v>2.9000000000000001E-2</c:v>
                </c:pt>
                <c:pt idx="19">
                  <c:v>5.96E-2</c:v>
                </c:pt>
                <c:pt idx="20">
                  <c:v>0.2382</c:v>
                </c:pt>
                <c:pt idx="21">
                  <c:v>0.23880000000000001</c:v>
                </c:pt>
                <c:pt idx="22">
                  <c:v>0.63180000000000003</c:v>
                </c:pt>
                <c:pt idx="23">
                  <c:v>4.3499999999999997E-2</c:v>
                </c:pt>
                <c:pt idx="24">
                  <c:v>5.7000000000000002E-3</c:v>
                </c:pt>
                <c:pt idx="25">
                  <c:v>2.9999999999999997E-4</c:v>
                </c:pt>
                <c:pt idx="26">
                  <c:v>9.0200000000000002E-2</c:v>
                </c:pt>
                <c:pt idx="27">
                  <c:v>2.0000000000000001E-4</c:v>
                </c:pt>
                <c:pt idx="28">
                  <c:v>0.22819999999999999</c:v>
                </c:pt>
                <c:pt idx="29">
                  <c:v>0.38419999999999999</c:v>
                </c:pt>
                <c:pt idx="30">
                  <c:v>9.6100000000000005E-2</c:v>
                </c:pt>
                <c:pt idx="31">
                  <c:v>0.34389999999999998</c:v>
                </c:pt>
                <c:pt idx="32">
                  <c:v>0.17480000000000001</c:v>
                </c:pt>
                <c:pt idx="33">
                  <c:v>5.9999999999999995E-4</c:v>
                </c:pt>
                <c:pt idx="34">
                  <c:v>4.0000000000000002E-4</c:v>
                </c:pt>
                <c:pt idx="35">
                  <c:v>1.1999999999999999E-3</c:v>
                </c:pt>
                <c:pt idx="36">
                  <c:v>0.37059999999999998</c:v>
                </c:pt>
                <c:pt idx="37">
                  <c:v>0.2157</c:v>
                </c:pt>
                <c:pt idx="38">
                  <c:v>0.17180000000000001</c:v>
                </c:pt>
                <c:pt idx="39">
                  <c:v>8.2799999999999999E-2</c:v>
                </c:pt>
                <c:pt idx="40">
                  <c:v>1E-4</c:v>
                </c:pt>
                <c:pt idx="41">
                  <c:v>0.15770000000000001</c:v>
                </c:pt>
              </c:numCache>
            </c:numRef>
          </c:val>
          <c:smooth val="0"/>
          <c:extLst>
            <c:ext xmlns:c16="http://schemas.microsoft.com/office/drawing/2014/chart" uri="{C3380CC4-5D6E-409C-BE32-E72D297353CC}">
              <c16:uniqueId val="{00000009-75D2-48AF-94F2-7CE168F5AD5B}"/>
            </c:ext>
          </c:extLst>
        </c:ser>
        <c:dLbls>
          <c:showLegendKey val="0"/>
          <c:showVal val="0"/>
          <c:showCatName val="0"/>
          <c:showSerName val="0"/>
          <c:showPercent val="0"/>
          <c:showBubbleSize val="0"/>
        </c:dLbls>
        <c:smooth val="0"/>
        <c:axId val="99695232"/>
        <c:axId val="99705216"/>
      </c:lineChart>
      <c:catAx>
        <c:axId val="99695232"/>
        <c:scaling>
          <c:orientation val="minMax"/>
        </c:scaling>
        <c:delete val="0"/>
        <c:axPos val="b"/>
        <c:numFmt formatCode="General" sourceLinked="0"/>
        <c:majorTickMark val="none"/>
        <c:minorTickMark val="none"/>
        <c:tickLblPos val="nextTo"/>
        <c:crossAx val="99705216"/>
        <c:crosses val="autoZero"/>
        <c:auto val="1"/>
        <c:lblAlgn val="ctr"/>
        <c:lblOffset val="100"/>
        <c:noMultiLvlLbl val="0"/>
      </c:catAx>
      <c:valAx>
        <c:axId val="99705216"/>
        <c:scaling>
          <c:orientation val="minMax"/>
          <c:max val="1"/>
        </c:scaling>
        <c:delete val="0"/>
        <c:axPos val="l"/>
        <c:majorGridlines/>
        <c:title>
          <c:tx>
            <c:rich>
              <a:bodyPr/>
              <a:lstStyle/>
              <a:p>
                <a:pPr>
                  <a:defRPr/>
                </a:pPr>
                <a:r>
                  <a:rPr lang="da-DK"/>
                  <a:t>Probability</a:t>
                </a:r>
              </a:p>
            </c:rich>
          </c:tx>
          <c:overlay val="0"/>
        </c:title>
        <c:numFmt formatCode="General" sourceLinked="1"/>
        <c:majorTickMark val="none"/>
        <c:minorTickMark val="none"/>
        <c:tickLblPos val="nextTo"/>
        <c:crossAx val="99695232"/>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drawings/_rels/drawing2.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13</xdr:col>
      <xdr:colOff>24091</xdr:colOff>
      <xdr:row>35</xdr:row>
      <xdr:rowOff>19052</xdr:rowOff>
    </xdr:from>
    <xdr:to>
      <xdr:col>16</xdr:col>
      <xdr:colOff>560293</xdr:colOff>
      <xdr:row>67</xdr:row>
      <xdr:rowOff>168090</xdr:rowOff>
    </xdr:to>
    <xdr:sp macro="" textlink="">
      <xdr:nvSpPr>
        <xdr:cNvPr id="2" name="Tekstboks 1">
          <a:extLst>
            <a:ext uri="{FF2B5EF4-FFF2-40B4-BE49-F238E27FC236}">
              <a16:creationId xmlns:a16="http://schemas.microsoft.com/office/drawing/2014/main" id="{00000000-0008-0000-0000-000002000000}"/>
            </a:ext>
          </a:extLst>
        </xdr:cNvPr>
        <xdr:cNvSpPr txBox="1"/>
      </xdr:nvSpPr>
      <xdr:spPr>
        <a:xfrm>
          <a:off x="9437032" y="7101170"/>
          <a:ext cx="7707967" cy="624503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a-DK" sz="1100" b="1" baseline="0">
              <a:solidFill>
                <a:schemeClr val="dk1"/>
              </a:solidFill>
              <a:effectLst/>
              <a:latin typeface="+mn-lt"/>
              <a:ea typeface="+mn-ea"/>
              <a:cs typeface="+mn-cs"/>
            </a:rPr>
            <a:t>Exploring  BIC consistency to identify 'best seed' for fixed models</a:t>
          </a:r>
        </a:p>
        <a:p>
          <a:r>
            <a:rPr lang="da-DK" sz="1100"/>
            <a:t>2PP:  BIC (19892,44) the</a:t>
          </a:r>
          <a:r>
            <a:rPr lang="da-DK" sz="1100" baseline="0"/>
            <a:t> same in 10 out of 10 rounds, seed round 1 used </a:t>
          </a:r>
        </a:p>
        <a:p>
          <a:br>
            <a:rPr lang="da-DK" sz="1100" b="0" i="0" u="none" strike="noStrike" baseline="0">
              <a:solidFill>
                <a:schemeClr val="dk1"/>
              </a:solidFill>
              <a:effectLst/>
              <a:latin typeface="+mn-lt"/>
              <a:ea typeface="+mn-ea"/>
              <a:cs typeface="+mn-cs"/>
            </a:rPr>
          </a:br>
          <a:r>
            <a:rPr lang="da-DK" sz="1100" b="0" i="0" u="none" strike="noStrike" baseline="0">
              <a:solidFill>
                <a:schemeClr val="dk1"/>
              </a:solidFill>
              <a:effectLst/>
              <a:latin typeface="+mn-lt"/>
              <a:ea typeface="+mn-ea"/>
              <a:cs typeface="+mn-cs"/>
            </a:rPr>
            <a:t>3PP: BIC (</a:t>
          </a:r>
          <a:r>
            <a:rPr lang="da-DK" sz="1100" b="0" i="0" u="none" strike="noStrike">
              <a:solidFill>
                <a:schemeClr val="dk1"/>
              </a:solidFill>
              <a:effectLst/>
              <a:latin typeface="+mn-lt"/>
              <a:ea typeface="+mn-ea"/>
              <a:cs typeface="+mn-cs"/>
            </a:rPr>
            <a:t>19947)</a:t>
          </a:r>
          <a:r>
            <a:rPr lang="da-DK" sz="1100" b="0" i="0" u="none" strike="noStrike" baseline="0">
              <a:solidFill>
                <a:schemeClr val="dk1"/>
              </a:solidFill>
              <a:effectLst/>
              <a:latin typeface="+mn-lt"/>
              <a:ea typeface="+mn-ea"/>
              <a:cs typeface="+mn-cs"/>
            </a:rPr>
            <a:t> the same in 8 out of 10 rounds, seed round 1 used</a:t>
          </a:r>
        </a:p>
        <a:p>
          <a:endParaRPr lang="da-DK"/>
        </a:p>
        <a:p>
          <a:r>
            <a:rPr lang="da-DK"/>
            <a:t>4PP:  BIC (</a:t>
          </a:r>
          <a:r>
            <a:rPr lang="da-DK" sz="1100" b="0" i="0">
              <a:solidFill>
                <a:schemeClr val="dk1"/>
              </a:solidFill>
              <a:effectLst/>
              <a:latin typeface="+mn-lt"/>
              <a:ea typeface="+mn-ea"/>
              <a:cs typeface="+mn-cs"/>
            </a:rPr>
            <a:t>20051,88)</a:t>
          </a:r>
          <a:r>
            <a:rPr lang="da-DK" sz="1100">
              <a:solidFill>
                <a:schemeClr val="dk1"/>
              </a:solidFill>
              <a:effectLst/>
              <a:latin typeface="+mn-lt"/>
              <a:ea typeface="+mn-ea"/>
              <a:cs typeface="+mn-cs"/>
            </a:rPr>
            <a:t> the</a:t>
          </a:r>
          <a:r>
            <a:rPr lang="da-DK" sz="1100" baseline="0">
              <a:solidFill>
                <a:schemeClr val="dk1"/>
              </a:solidFill>
              <a:effectLst/>
              <a:latin typeface="+mn-lt"/>
              <a:ea typeface="+mn-ea"/>
              <a:cs typeface="+mn-cs"/>
            </a:rPr>
            <a:t> same in 9 out of 10 rounds, seed round 1 used</a:t>
          </a:r>
        </a:p>
        <a:p>
          <a:endParaRPr lang="da-DK" sz="1100" b="0" i="0" u="none" strike="noStrike" baseline="0">
            <a:solidFill>
              <a:schemeClr val="dk1"/>
            </a:solidFill>
            <a:effectLst/>
            <a:latin typeface="+mn-lt"/>
            <a:ea typeface="+mn-ea"/>
            <a:cs typeface="+mn-cs"/>
          </a:endParaRPr>
        </a:p>
        <a:p>
          <a:r>
            <a:rPr lang="da-DK" sz="1100" b="0" i="0" u="none" strike="noStrike" baseline="0">
              <a:solidFill>
                <a:schemeClr val="dk1"/>
              </a:solidFill>
              <a:effectLst/>
              <a:latin typeface="+mn-lt"/>
              <a:ea typeface="+mn-ea"/>
              <a:cs typeface="+mn-cs"/>
            </a:rPr>
            <a:t>5PP: BIC varied:  </a:t>
          </a:r>
          <a:r>
            <a:rPr lang="da-DK" sz="1100" b="0" i="0" u="none" strike="noStrike">
              <a:solidFill>
                <a:schemeClr val="dk1"/>
              </a:solidFill>
              <a:effectLst/>
              <a:latin typeface="+mn-lt"/>
              <a:ea typeface="+mn-ea"/>
              <a:cs typeface="+mn-cs"/>
            </a:rPr>
            <a:t>20199,94x1, 20181,45x2, </a:t>
          </a:r>
          <a:r>
            <a:rPr lang="da-DK" sz="1100" b="1" i="0" u="none" strike="noStrike">
              <a:solidFill>
                <a:schemeClr val="dk1"/>
              </a:solidFill>
              <a:effectLst/>
              <a:latin typeface="+mn-lt"/>
              <a:ea typeface="+mn-ea"/>
              <a:cs typeface="+mn-cs"/>
            </a:rPr>
            <a:t>20181,77x3</a:t>
          </a:r>
          <a:r>
            <a:rPr lang="da-DK" sz="1100" b="0" i="0" u="none" strike="noStrike">
              <a:solidFill>
                <a:schemeClr val="dk1"/>
              </a:solidFill>
              <a:effectLst/>
              <a:latin typeface="+mn-lt"/>
              <a:ea typeface="+mn-ea"/>
              <a:cs typeface="+mn-cs"/>
            </a:rPr>
            <a:t>,</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183,33x3,</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196,83x1,</a:t>
          </a:r>
          <a:r>
            <a:rPr lang="da-DK" sz="1100" b="0" i="0" u="none" strike="noStrike" baseline="0">
              <a:solidFill>
                <a:schemeClr val="dk1"/>
              </a:solidFill>
              <a:effectLst/>
              <a:latin typeface="+mn-lt"/>
              <a:ea typeface="+mn-ea"/>
              <a:cs typeface="+mn-cs"/>
            </a:rPr>
            <a:t> seed round 3 used (most consistent and secondly, lowest)</a:t>
          </a:r>
        </a:p>
        <a:p>
          <a:endParaRPr lang="da-DK" sz="1100" b="0" i="0" u="none" strike="noStrike" baseline="0">
            <a:solidFill>
              <a:schemeClr val="dk1"/>
            </a:solidFill>
            <a:effectLst/>
            <a:latin typeface="+mn-lt"/>
            <a:ea typeface="+mn-ea"/>
            <a:cs typeface="+mn-cs"/>
          </a:endParaRPr>
        </a:p>
        <a:p>
          <a:r>
            <a:rPr lang="da-DK" sz="1100" b="0" i="0" u="none" strike="noStrike" baseline="0">
              <a:solidFill>
                <a:schemeClr val="dk1"/>
              </a:solidFill>
              <a:effectLst/>
              <a:latin typeface="+mn-lt"/>
              <a:ea typeface="+mn-ea"/>
              <a:cs typeface="+mn-cs"/>
            </a:rPr>
            <a:t>6PP: BIC varied: </a:t>
          </a:r>
          <a:r>
            <a:rPr lang="da-DK" sz="1100" b="0" i="0" u="none" strike="noStrike">
              <a:solidFill>
                <a:schemeClr val="dk1"/>
              </a:solidFill>
              <a:effectLst/>
              <a:latin typeface="+mn-lt"/>
              <a:ea typeface="+mn-ea"/>
              <a:cs typeface="+mn-cs"/>
            </a:rPr>
            <a:t>20344,44x1,</a:t>
          </a:r>
          <a:r>
            <a:rPr lang="da-DK" sz="1100" b="0" i="0" u="none" strike="noStrike" baseline="0">
              <a:solidFill>
                <a:schemeClr val="dk1"/>
              </a:solidFill>
              <a:effectLst/>
              <a:latin typeface="+mn-lt"/>
              <a:ea typeface="+mn-ea"/>
              <a:cs typeface="+mn-cs"/>
            </a:rPr>
            <a:t> </a:t>
          </a:r>
          <a:r>
            <a:rPr lang="da-DK" sz="1100" b="1" i="0" u="none" strike="noStrike">
              <a:solidFill>
                <a:schemeClr val="dk1"/>
              </a:solidFill>
              <a:effectLst/>
              <a:latin typeface="+mn-lt"/>
              <a:ea typeface="+mn-ea"/>
              <a:cs typeface="+mn-cs"/>
            </a:rPr>
            <a:t>20344,76x2</a:t>
          </a:r>
          <a:r>
            <a:rPr lang="da-DK" sz="1100" b="0" i="0" u="none" strike="noStrike">
              <a:solidFill>
                <a:schemeClr val="dk1"/>
              </a:solidFill>
              <a:effectLst/>
              <a:latin typeface="+mn-lt"/>
              <a:ea typeface="+mn-ea"/>
              <a:cs typeface="+mn-cs"/>
            </a:rPr>
            <a:t>,</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343,05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347,91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353,14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344,93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348,76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343,42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345,51x1, ssed round 2 used (most consistent, not the lowest)</a:t>
          </a:r>
        </a:p>
        <a:p>
          <a:endParaRPr lang="da-DK" sz="1100" b="0" i="0" u="none" strike="noStrike">
            <a:solidFill>
              <a:schemeClr val="dk1"/>
            </a:solidFill>
            <a:effectLst/>
            <a:latin typeface="+mn-lt"/>
            <a:ea typeface="+mn-ea"/>
            <a:cs typeface="+mn-cs"/>
          </a:endParaRPr>
        </a:p>
        <a:p>
          <a:r>
            <a:rPr lang="da-DK" sz="1100" b="0" i="0" u="none" strike="noStrike">
              <a:solidFill>
                <a:schemeClr val="dk1"/>
              </a:solidFill>
              <a:effectLst/>
              <a:latin typeface="+mn-lt"/>
              <a:ea typeface="+mn-ea"/>
              <a:cs typeface="+mn-cs"/>
            </a:rPr>
            <a:t>7PP: 20521,84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527,33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523,36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521,26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520,36x1,</a:t>
          </a:r>
          <a:r>
            <a:rPr lang="da-DK" sz="1100" b="0" i="0" u="none" strike="noStrike" baseline="0">
              <a:solidFill>
                <a:schemeClr val="dk1"/>
              </a:solidFill>
              <a:effectLst/>
              <a:latin typeface="+mn-lt"/>
              <a:ea typeface="+mn-ea"/>
              <a:cs typeface="+mn-cs"/>
            </a:rPr>
            <a:t> </a:t>
          </a:r>
          <a:r>
            <a:rPr lang="da-DK" sz="1100" b="1" i="0" u="none" strike="noStrike">
              <a:solidFill>
                <a:schemeClr val="dk1"/>
              </a:solidFill>
              <a:effectLst/>
              <a:latin typeface="+mn-lt"/>
              <a:ea typeface="+mn-ea"/>
              <a:cs typeface="+mn-cs"/>
            </a:rPr>
            <a:t>20517,92x1</a:t>
          </a:r>
          <a:r>
            <a:rPr lang="da-DK" sz="1100" b="0" i="0" u="none" strike="noStrike">
              <a:solidFill>
                <a:schemeClr val="dk1"/>
              </a:solidFill>
              <a:effectLst/>
              <a:latin typeface="+mn-lt"/>
              <a:ea typeface="+mn-ea"/>
              <a:cs typeface="+mn-cs"/>
            </a:rPr>
            <a:t>,</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523,76x1 (small</a:t>
          </a:r>
          <a:r>
            <a:rPr lang="da-DK" sz="1100" b="0" i="0" u="none" strike="noStrike" baseline="0">
              <a:solidFill>
                <a:schemeClr val="dk1"/>
              </a:solidFill>
              <a:effectLst/>
              <a:latin typeface="+mn-lt"/>
              <a:ea typeface="+mn-ea"/>
              <a:cs typeface="+mn-cs"/>
            </a:rPr>
            <a:t> profile size)</a:t>
          </a:r>
          <a:r>
            <a:rPr lang="da-DK" sz="1100" b="0" i="0" u="none" strike="noStrike">
              <a:solidFill>
                <a:schemeClr val="dk1"/>
              </a:solidFill>
              <a:effectLst/>
              <a:latin typeface="+mn-lt"/>
              <a:ea typeface="+mn-ea"/>
              <a:cs typeface="+mn-cs"/>
            </a:rPr>
            <a:t>,</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526,55</a:t>
          </a:r>
          <a:r>
            <a:rPr lang="da-DK"/>
            <a:t>x1,</a:t>
          </a:r>
          <a:r>
            <a:rPr lang="da-DK" baseline="0"/>
            <a:t> </a:t>
          </a:r>
          <a:r>
            <a:rPr lang="da-DK" sz="1100" b="0" i="0" u="none" strike="noStrike">
              <a:solidFill>
                <a:schemeClr val="dk1"/>
              </a:solidFill>
              <a:effectLst/>
              <a:latin typeface="+mn-lt"/>
              <a:ea typeface="+mn-ea"/>
              <a:cs typeface="+mn-cs"/>
            </a:rPr>
            <a:t>20524,42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517,95x1, seed round 6 used (lowest</a:t>
          </a:r>
          <a:r>
            <a:rPr lang="da-DK" sz="1100" b="0" i="0" u="none" strike="noStrike" baseline="0">
              <a:solidFill>
                <a:schemeClr val="dk1"/>
              </a:solidFill>
              <a:effectLst/>
              <a:latin typeface="+mn-lt"/>
              <a:ea typeface="+mn-ea"/>
              <a:cs typeface="+mn-cs"/>
            </a:rPr>
            <a:t> BIC)</a:t>
          </a:r>
        </a:p>
        <a:p>
          <a:endParaRPr lang="da-DK" sz="1100" b="0" i="0" u="none" strike="noStrike" baseline="0">
            <a:solidFill>
              <a:schemeClr val="dk1"/>
            </a:solidFill>
            <a:effectLst/>
            <a:latin typeface="+mn-lt"/>
            <a:ea typeface="+mn-ea"/>
            <a:cs typeface="+mn-cs"/>
          </a:endParaRPr>
        </a:p>
        <a:p>
          <a:r>
            <a:rPr lang="da-DK" sz="1100" b="0" i="0" u="none" strike="noStrike" baseline="0">
              <a:solidFill>
                <a:schemeClr val="dk1"/>
              </a:solidFill>
              <a:effectLst/>
              <a:latin typeface="+mn-lt"/>
              <a:ea typeface="+mn-ea"/>
              <a:cs typeface="+mn-cs"/>
            </a:rPr>
            <a:t>8PP: </a:t>
          </a:r>
          <a:r>
            <a:rPr lang="da-DK" sz="1100" b="1" i="0" u="none" strike="noStrike">
              <a:solidFill>
                <a:schemeClr val="dk1"/>
              </a:solidFill>
              <a:effectLst/>
              <a:latin typeface="+mn-lt"/>
              <a:ea typeface="+mn-ea"/>
              <a:cs typeface="+mn-cs"/>
            </a:rPr>
            <a:t>20689,7x1</a:t>
          </a:r>
          <a:r>
            <a:rPr lang="da-DK" sz="1100" b="0" i="0" u="none" strike="noStrike">
              <a:solidFill>
                <a:schemeClr val="dk1"/>
              </a:solidFill>
              <a:effectLst/>
              <a:latin typeface="+mn-lt"/>
              <a:ea typeface="+mn-ea"/>
              <a:cs typeface="+mn-cs"/>
            </a:rPr>
            <a:t>,</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712,2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696,68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710,25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700,82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702,77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703,16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690,54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699,75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718,14x1, seed</a:t>
          </a:r>
          <a:r>
            <a:rPr lang="da-DK" sz="1100" b="0" i="0" u="none" strike="noStrike" baseline="0">
              <a:solidFill>
                <a:schemeClr val="dk1"/>
              </a:solidFill>
              <a:effectLst/>
              <a:latin typeface="+mn-lt"/>
              <a:ea typeface="+mn-ea"/>
              <a:cs typeface="+mn-cs"/>
            </a:rPr>
            <a:t> round 1 used (lowest BIC)  </a:t>
          </a:r>
        </a:p>
        <a:p>
          <a:endParaRPr lang="da-DK" sz="1100" b="0" i="0" u="none" strike="noStrike" baseline="0">
            <a:solidFill>
              <a:schemeClr val="dk1"/>
            </a:solidFill>
            <a:effectLst/>
            <a:latin typeface="+mn-lt"/>
            <a:ea typeface="+mn-ea"/>
            <a:cs typeface="+mn-cs"/>
          </a:endParaRPr>
        </a:p>
        <a:p>
          <a:r>
            <a:rPr lang="da-DK" sz="1100" b="0" i="0" u="none" strike="noStrike" baseline="0">
              <a:solidFill>
                <a:schemeClr val="dk1"/>
              </a:solidFill>
              <a:effectLst/>
              <a:latin typeface="+mn-lt"/>
              <a:ea typeface="+mn-ea"/>
              <a:cs typeface="+mn-cs"/>
            </a:rPr>
            <a:t>9PP: </a:t>
          </a:r>
          <a:r>
            <a:rPr lang="da-DK" sz="1100" b="0" i="0" u="none" strike="noStrike">
              <a:solidFill>
                <a:schemeClr val="dk1"/>
              </a:solidFill>
              <a:effectLst/>
              <a:latin typeface="+mn-lt"/>
              <a:ea typeface="+mn-ea"/>
              <a:cs typeface="+mn-cs"/>
            </a:rPr>
            <a:t>20890,44x1 </a:t>
          </a:r>
          <a:r>
            <a:rPr lang="da-DK" sz="1100" b="0" i="0">
              <a:solidFill>
                <a:schemeClr val="dk1"/>
              </a:solidFill>
              <a:effectLst/>
              <a:latin typeface="+mn-lt"/>
              <a:ea typeface="+mn-ea"/>
              <a:cs typeface="+mn-cs"/>
            </a:rPr>
            <a:t>(small</a:t>
          </a:r>
          <a:r>
            <a:rPr lang="da-DK" sz="1100" b="0" i="0" baseline="0">
              <a:solidFill>
                <a:schemeClr val="dk1"/>
              </a:solidFill>
              <a:effectLst/>
              <a:latin typeface="+mn-lt"/>
              <a:ea typeface="+mn-ea"/>
              <a:cs typeface="+mn-cs"/>
            </a:rPr>
            <a:t> subgroup size)</a:t>
          </a:r>
          <a:r>
            <a:rPr lang="da-DK" sz="1100" b="0" i="0">
              <a:solidFill>
                <a:schemeClr val="dk1"/>
              </a:solidFill>
              <a:effectLst/>
              <a:latin typeface="+mn-lt"/>
              <a:ea typeface="+mn-ea"/>
              <a:cs typeface="+mn-cs"/>
            </a:rPr>
            <a:t>,</a:t>
          </a:r>
          <a:r>
            <a:rPr lang="da-DK" sz="1100" b="0" i="0"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896,55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875,91x1 </a:t>
          </a:r>
          <a:r>
            <a:rPr lang="da-DK" sz="1100" b="0" i="0">
              <a:solidFill>
                <a:schemeClr val="dk1"/>
              </a:solidFill>
              <a:effectLst/>
              <a:latin typeface="+mn-lt"/>
              <a:ea typeface="+mn-ea"/>
              <a:cs typeface="+mn-cs"/>
            </a:rPr>
            <a:t>(small</a:t>
          </a:r>
          <a:r>
            <a:rPr lang="da-DK" sz="1100" b="0" i="0" baseline="0">
              <a:solidFill>
                <a:schemeClr val="dk1"/>
              </a:solidFill>
              <a:effectLst/>
              <a:latin typeface="+mn-lt"/>
              <a:ea typeface="+mn-ea"/>
              <a:cs typeface="+mn-cs"/>
            </a:rPr>
            <a:t> subgroup size)</a:t>
          </a:r>
          <a:r>
            <a:rPr lang="da-DK" sz="1100" b="0" i="0">
              <a:solidFill>
                <a:schemeClr val="dk1"/>
              </a:solidFill>
              <a:effectLst/>
              <a:latin typeface="+mn-lt"/>
              <a:ea typeface="+mn-ea"/>
              <a:cs typeface="+mn-cs"/>
            </a:rPr>
            <a:t>,</a:t>
          </a:r>
          <a:r>
            <a:rPr lang="da-DK" sz="1100" b="0" i="0" baseline="0">
              <a:solidFill>
                <a:schemeClr val="dk1"/>
              </a:solidFill>
              <a:effectLst/>
              <a:latin typeface="+mn-lt"/>
              <a:ea typeface="+mn-ea"/>
              <a:cs typeface="+mn-cs"/>
            </a:rPr>
            <a:t> </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891,82x1 </a:t>
          </a:r>
          <a:r>
            <a:rPr lang="da-DK" sz="1100" b="0" i="0">
              <a:solidFill>
                <a:schemeClr val="dk1"/>
              </a:solidFill>
              <a:effectLst/>
              <a:latin typeface="+mn-lt"/>
              <a:ea typeface="+mn-ea"/>
              <a:cs typeface="+mn-cs"/>
            </a:rPr>
            <a:t>(small</a:t>
          </a:r>
          <a:r>
            <a:rPr lang="da-DK" sz="1100" b="0" i="0" baseline="0">
              <a:solidFill>
                <a:schemeClr val="dk1"/>
              </a:solidFill>
              <a:effectLst/>
              <a:latin typeface="+mn-lt"/>
              <a:ea typeface="+mn-ea"/>
              <a:cs typeface="+mn-cs"/>
            </a:rPr>
            <a:t> subgroup size)</a:t>
          </a:r>
          <a:r>
            <a:rPr lang="da-DK" sz="1100" b="0" i="0">
              <a:solidFill>
                <a:schemeClr val="dk1"/>
              </a:solidFill>
              <a:effectLst/>
              <a:latin typeface="+mn-lt"/>
              <a:ea typeface="+mn-ea"/>
              <a:cs typeface="+mn-cs"/>
            </a:rPr>
            <a:t>,</a:t>
          </a:r>
          <a:r>
            <a:rPr lang="da-DK" sz="1100" b="0" i="0" baseline="0">
              <a:solidFill>
                <a:schemeClr val="dk1"/>
              </a:solidFill>
              <a:effectLst/>
              <a:latin typeface="+mn-lt"/>
              <a:ea typeface="+mn-ea"/>
              <a:cs typeface="+mn-cs"/>
            </a:rPr>
            <a:t> </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880,69x1</a:t>
          </a:r>
          <a:r>
            <a:rPr lang="da-DK" sz="1100" b="0" i="0">
              <a:solidFill>
                <a:schemeClr val="dk1"/>
              </a:solidFill>
              <a:effectLst/>
              <a:latin typeface="+mn-lt"/>
              <a:ea typeface="+mn-ea"/>
              <a:cs typeface="+mn-cs"/>
            </a:rPr>
            <a:t>,</a:t>
          </a:r>
          <a:r>
            <a:rPr lang="da-DK" sz="1100" b="0" i="0" baseline="0">
              <a:solidFill>
                <a:schemeClr val="dk1"/>
              </a:solidFill>
              <a:effectLst/>
              <a:latin typeface="+mn-lt"/>
              <a:ea typeface="+mn-ea"/>
              <a:cs typeface="+mn-cs"/>
            </a:rPr>
            <a:t> </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880,55x1 </a:t>
          </a:r>
          <a:r>
            <a:rPr lang="da-DK" sz="1100" b="0" i="0">
              <a:solidFill>
                <a:schemeClr val="dk1"/>
              </a:solidFill>
              <a:effectLst/>
              <a:latin typeface="+mn-lt"/>
              <a:ea typeface="+mn-ea"/>
              <a:cs typeface="+mn-cs"/>
            </a:rPr>
            <a:t>(small</a:t>
          </a:r>
          <a:r>
            <a:rPr lang="da-DK" sz="1100" b="0" i="0" baseline="0">
              <a:solidFill>
                <a:schemeClr val="dk1"/>
              </a:solidFill>
              <a:effectLst/>
              <a:latin typeface="+mn-lt"/>
              <a:ea typeface="+mn-ea"/>
              <a:cs typeface="+mn-cs"/>
            </a:rPr>
            <a:t> subgroup size)</a:t>
          </a:r>
          <a:r>
            <a:rPr lang="da-DK" sz="1100" b="0" i="0">
              <a:solidFill>
                <a:schemeClr val="dk1"/>
              </a:solidFill>
              <a:effectLst/>
              <a:latin typeface="+mn-lt"/>
              <a:ea typeface="+mn-ea"/>
              <a:cs typeface="+mn-cs"/>
            </a:rPr>
            <a:t>,</a:t>
          </a:r>
          <a:r>
            <a:rPr lang="da-DK" sz="1100" b="0" i="0" baseline="0">
              <a:solidFill>
                <a:schemeClr val="dk1"/>
              </a:solidFill>
              <a:effectLst/>
              <a:latin typeface="+mn-lt"/>
              <a:ea typeface="+mn-ea"/>
              <a:cs typeface="+mn-cs"/>
            </a:rPr>
            <a:t> </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889,16x1 </a:t>
          </a:r>
          <a:r>
            <a:rPr lang="da-DK" sz="1100" b="0" i="0">
              <a:solidFill>
                <a:schemeClr val="dk1"/>
              </a:solidFill>
              <a:effectLst/>
              <a:latin typeface="+mn-lt"/>
              <a:ea typeface="+mn-ea"/>
              <a:cs typeface="+mn-cs"/>
            </a:rPr>
            <a:t>(small</a:t>
          </a:r>
          <a:r>
            <a:rPr lang="da-DK" sz="1100" b="0" i="0" baseline="0">
              <a:solidFill>
                <a:schemeClr val="dk1"/>
              </a:solidFill>
              <a:effectLst/>
              <a:latin typeface="+mn-lt"/>
              <a:ea typeface="+mn-ea"/>
              <a:cs typeface="+mn-cs"/>
            </a:rPr>
            <a:t> subgroup size)</a:t>
          </a:r>
          <a:r>
            <a:rPr lang="da-DK" sz="1100" b="0" i="0">
              <a:solidFill>
                <a:schemeClr val="dk1"/>
              </a:solidFill>
              <a:effectLst/>
              <a:latin typeface="+mn-lt"/>
              <a:ea typeface="+mn-ea"/>
              <a:cs typeface="+mn-cs"/>
            </a:rPr>
            <a:t>,</a:t>
          </a:r>
          <a:r>
            <a:rPr lang="da-DK" sz="1100" b="0" i="0" baseline="0">
              <a:solidFill>
                <a:schemeClr val="dk1"/>
              </a:solidFill>
              <a:effectLst/>
              <a:latin typeface="+mn-lt"/>
              <a:ea typeface="+mn-ea"/>
              <a:cs typeface="+mn-cs"/>
            </a:rPr>
            <a:t> </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876,66x1,</a:t>
          </a:r>
          <a:r>
            <a:rPr lang="da-DK" sz="1100" b="0" i="0" u="none" strike="noStrike" baseline="0">
              <a:solidFill>
                <a:schemeClr val="dk1"/>
              </a:solidFill>
              <a:effectLst/>
              <a:latin typeface="+mn-lt"/>
              <a:ea typeface="+mn-ea"/>
              <a:cs typeface="+mn-cs"/>
            </a:rPr>
            <a:t> </a:t>
          </a:r>
          <a:r>
            <a:rPr lang="da-DK" sz="1100" b="1" i="0" u="none" strike="noStrike">
              <a:solidFill>
                <a:schemeClr val="dk1"/>
              </a:solidFill>
              <a:effectLst/>
              <a:latin typeface="+mn-lt"/>
              <a:ea typeface="+mn-ea"/>
              <a:cs typeface="+mn-cs"/>
            </a:rPr>
            <a:t>20875,36x1</a:t>
          </a:r>
          <a:r>
            <a:rPr lang="da-DK" sz="1100" b="0" i="0" u="none" strike="noStrike">
              <a:solidFill>
                <a:schemeClr val="dk1"/>
              </a:solidFill>
              <a:effectLst/>
              <a:latin typeface="+mn-lt"/>
              <a:ea typeface="+mn-ea"/>
              <a:cs typeface="+mn-cs"/>
            </a:rPr>
            <a:t>,</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0890,93x1 </a:t>
          </a:r>
          <a:r>
            <a:rPr lang="da-DK" sz="1100" b="0" i="0">
              <a:solidFill>
                <a:schemeClr val="dk1"/>
              </a:solidFill>
              <a:effectLst/>
              <a:latin typeface="+mn-lt"/>
              <a:ea typeface="+mn-ea"/>
              <a:cs typeface="+mn-cs"/>
            </a:rPr>
            <a:t>(small</a:t>
          </a:r>
          <a:r>
            <a:rPr lang="da-DK" sz="1100" b="0" i="0" baseline="0">
              <a:solidFill>
                <a:schemeClr val="dk1"/>
              </a:solidFill>
              <a:effectLst/>
              <a:latin typeface="+mn-lt"/>
              <a:ea typeface="+mn-ea"/>
              <a:cs typeface="+mn-cs"/>
            </a:rPr>
            <a:t> subgroup size)</a:t>
          </a:r>
          <a:r>
            <a:rPr lang="da-DK" sz="1100" b="0" i="0">
              <a:solidFill>
                <a:schemeClr val="dk1"/>
              </a:solidFill>
              <a:effectLst/>
              <a:latin typeface="+mn-lt"/>
              <a:ea typeface="+mn-ea"/>
              <a:cs typeface="+mn-cs"/>
            </a:rPr>
            <a:t>,</a:t>
          </a:r>
          <a:r>
            <a:rPr lang="da-DK" sz="1100" b="0" i="0" baseline="0">
              <a:solidFill>
                <a:schemeClr val="dk1"/>
              </a:solidFill>
              <a:effectLst/>
              <a:latin typeface="+mn-lt"/>
              <a:ea typeface="+mn-ea"/>
              <a:cs typeface="+mn-cs"/>
            </a:rPr>
            <a:t> seed round 9 used (lowest BIC)</a:t>
          </a:r>
        </a:p>
        <a:p>
          <a:endParaRPr lang="da-DK" sz="1100" b="0" i="0" baseline="0">
            <a:solidFill>
              <a:schemeClr val="dk1"/>
            </a:solidFill>
            <a:effectLst/>
            <a:latin typeface="+mn-lt"/>
            <a:ea typeface="+mn-ea"/>
            <a:cs typeface="+mn-cs"/>
          </a:endParaRPr>
        </a:p>
        <a:p>
          <a:r>
            <a:rPr lang="da-DK" sz="1100" b="0" i="0" baseline="0">
              <a:solidFill>
                <a:schemeClr val="dk1"/>
              </a:solidFill>
              <a:effectLst/>
              <a:latin typeface="+mn-lt"/>
              <a:ea typeface="+mn-ea"/>
              <a:cs typeface="+mn-cs"/>
            </a:rPr>
            <a:t>10PP: </a:t>
          </a:r>
          <a:r>
            <a:rPr lang="da-DK" sz="1100" b="0" i="0" u="none" strike="noStrike">
              <a:solidFill>
                <a:schemeClr val="dk1"/>
              </a:solidFill>
              <a:effectLst/>
              <a:latin typeface="+mn-lt"/>
              <a:ea typeface="+mn-ea"/>
              <a:cs typeface="+mn-cs"/>
            </a:rPr>
            <a:t>21087,92x1 (small </a:t>
          </a:r>
          <a:r>
            <a:rPr lang="da-DK" sz="1100" b="0" i="0" baseline="0">
              <a:solidFill>
                <a:schemeClr val="dk1"/>
              </a:solidFill>
              <a:effectLst/>
              <a:latin typeface="+mn-lt"/>
              <a:ea typeface="+mn-ea"/>
              <a:cs typeface="+mn-cs"/>
            </a:rPr>
            <a:t>subgroup</a:t>
          </a:r>
          <a:r>
            <a:rPr lang="da-DK" sz="1100" b="0" i="0" u="none" strike="noStrike">
              <a:solidFill>
                <a:schemeClr val="dk1"/>
              </a:solidFill>
              <a:effectLst/>
              <a:latin typeface="+mn-lt"/>
              <a:ea typeface="+mn-ea"/>
              <a:cs typeface="+mn-cs"/>
            </a:rPr>
            <a:t> size), </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1093,79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1065,31x1</a:t>
          </a:r>
          <a:r>
            <a:rPr lang="da-DK" sz="1100" b="0" i="0" u="none" strike="noStrike" baseline="0">
              <a:solidFill>
                <a:schemeClr val="dk1"/>
              </a:solidFill>
              <a:effectLst/>
              <a:latin typeface="+mn-lt"/>
              <a:ea typeface="+mn-ea"/>
              <a:cs typeface="+mn-cs"/>
            </a:rPr>
            <a:t> (small </a:t>
          </a:r>
          <a:r>
            <a:rPr lang="da-DK" sz="1100" b="0" i="0" baseline="0">
              <a:solidFill>
                <a:schemeClr val="dk1"/>
              </a:solidFill>
              <a:effectLst/>
              <a:latin typeface="+mn-lt"/>
              <a:ea typeface="+mn-ea"/>
              <a:cs typeface="+mn-cs"/>
            </a:rPr>
            <a:t>subgroup</a:t>
          </a:r>
          <a:r>
            <a:rPr lang="da-DK" sz="1100" b="0" i="0" u="none" strike="noStrike" baseline="0">
              <a:solidFill>
                <a:schemeClr val="dk1"/>
              </a:solidFill>
              <a:effectLst/>
              <a:latin typeface="+mn-lt"/>
              <a:ea typeface="+mn-ea"/>
              <a:cs typeface="+mn-cs"/>
            </a:rPr>
            <a:t> size), </a:t>
          </a:r>
          <a:r>
            <a:rPr lang="da-DK" sz="1100" b="0" i="0" u="none" strike="noStrike">
              <a:solidFill>
                <a:schemeClr val="dk1"/>
              </a:solidFill>
              <a:effectLst/>
              <a:latin typeface="+mn-lt"/>
              <a:ea typeface="+mn-ea"/>
              <a:cs typeface="+mn-cs"/>
            </a:rPr>
            <a:t>21067,45x1,</a:t>
          </a:r>
          <a:r>
            <a:rPr lang="da-DK" sz="1100" b="0" i="0" u="none" strike="noStrike" baseline="0">
              <a:solidFill>
                <a:schemeClr val="dk1"/>
              </a:solidFill>
              <a:effectLst/>
              <a:latin typeface="+mn-lt"/>
              <a:ea typeface="+mn-ea"/>
              <a:cs typeface="+mn-cs"/>
            </a:rPr>
            <a:t> </a:t>
          </a:r>
          <a:r>
            <a:rPr lang="da-DK" sz="1100" b="1" i="0" u="none" strike="noStrike">
              <a:solidFill>
                <a:schemeClr val="dk1"/>
              </a:solidFill>
              <a:effectLst/>
              <a:latin typeface="+mn-lt"/>
              <a:ea typeface="+mn-ea"/>
              <a:cs typeface="+mn-cs"/>
            </a:rPr>
            <a:t>21055,54x1</a:t>
          </a:r>
          <a:r>
            <a:rPr lang="da-DK" sz="1100" b="0" i="0" u="none" strike="noStrike">
              <a:solidFill>
                <a:schemeClr val="dk1"/>
              </a:solidFill>
              <a:effectLst/>
              <a:latin typeface="+mn-lt"/>
              <a:ea typeface="+mn-ea"/>
              <a:cs typeface="+mn-cs"/>
            </a:rPr>
            <a:t> (small </a:t>
          </a:r>
          <a:r>
            <a:rPr lang="da-DK" sz="1100" b="0" i="0" baseline="0">
              <a:solidFill>
                <a:schemeClr val="dk1"/>
              </a:solidFill>
              <a:effectLst/>
              <a:latin typeface="+mn-lt"/>
              <a:ea typeface="+mn-ea"/>
              <a:cs typeface="+mn-cs"/>
            </a:rPr>
            <a:t>subgroup</a:t>
          </a:r>
          <a:r>
            <a:rPr lang="da-DK" sz="1100" b="0" i="0" u="none" strike="noStrike">
              <a:solidFill>
                <a:schemeClr val="dk1"/>
              </a:solidFill>
              <a:effectLst/>
              <a:latin typeface="+mn-lt"/>
              <a:ea typeface="+mn-ea"/>
              <a:cs typeface="+mn-cs"/>
            </a:rPr>
            <a:t> size), </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1056,41x1 (small </a:t>
          </a:r>
          <a:r>
            <a:rPr lang="da-DK" sz="1100" b="0" i="0" baseline="0">
              <a:solidFill>
                <a:schemeClr val="dk1"/>
              </a:solidFill>
              <a:effectLst/>
              <a:latin typeface="+mn-lt"/>
              <a:ea typeface="+mn-ea"/>
              <a:cs typeface="+mn-cs"/>
            </a:rPr>
            <a:t>subgroup</a:t>
          </a:r>
          <a:r>
            <a:rPr lang="da-DK" sz="1100" b="0" i="0" u="none" strike="noStrike" baseline="0">
              <a:solidFill>
                <a:schemeClr val="dk1"/>
              </a:solidFill>
              <a:effectLst/>
              <a:latin typeface="+mn-lt"/>
              <a:ea typeface="+mn-ea"/>
              <a:cs typeface="+mn-cs"/>
            </a:rPr>
            <a:t> size)</a:t>
          </a:r>
          <a:r>
            <a:rPr lang="da-DK" sz="1100" b="0" i="0" u="none" strike="noStrike">
              <a:solidFill>
                <a:schemeClr val="dk1"/>
              </a:solidFill>
              <a:effectLst/>
              <a:latin typeface="+mn-lt"/>
              <a:ea typeface="+mn-ea"/>
              <a:cs typeface="+mn-cs"/>
            </a:rPr>
            <a:t>, </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1070,96x1 (small </a:t>
          </a:r>
          <a:r>
            <a:rPr lang="da-DK" sz="1100" b="0" i="0" baseline="0">
              <a:solidFill>
                <a:schemeClr val="dk1"/>
              </a:solidFill>
              <a:effectLst/>
              <a:latin typeface="+mn-lt"/>
              <a:ea typeface="+mn-ea"/>
              <a:cs typeface="+mn-cs"/>
            </a:rPr>
            <a:t>subgroup</a:t>
          </a:r>
          <a:r>
            <a:rPr lang="da-DK" sz="1100" b="0" i="0" u="none" strike="noStrike">
              <a:solidFill>
                <a:schemeClr val="dk1"/>
              </a:solidFill>
              <a:effectLst/>
              <a:latin typeface="+mn-lt"/>
              <a:ea typeface="+mn-ea"/>
              <a:cs typeface="+mn-cs"/>
            </a:rPr>
            <a:t> size), </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1072,7x1</a:t>
          </a:r>
          <a:r>
            <a:rPr lang="da-DK" sz="1100" b="0" i="0" u="none" strike="noStrike" baseline="0">
              <a:solidFill>
                <a:schemeClr val="dk1"/>
              </a:solidFill>
              <a:effectLst/>
              <a:latin typeface="+mn-lt"/>
              <a:ea typeface="+mn-ea"/>
              <a:cs typeface="+mn-cs"/>
            </a:rPr>
            <a:t> (small </a:t>
          </a:r>
          <a:r>
            <a:rPr lang="da-DK" sz="1100" b="0" i="0" baseline="0">
              <a:solidFill>
                <a:schemeClr val="dk1"/>
              </a:solidFill>
              <a:effectLst/>
              <a:latin typeface="+mn-lt"/>
              <a:ea typeface="+mn-ea"/>
              <a:cs typeface="+mn-cs"/>
            </a:rPr>
            <a:t>subgroup </a:t>
          </a:r>
          <a:r>
            <a:rPr lang="da-DK" sz="1100" b="0" i="0" u="none" strike="noStrike" baseline="0">
              <a:solidFill>
                <a:schemeClr val="dk1"/>
              </a:solidFill>
              <a:effectLst/>
              <a:latin typeface="+mn-lt"/>
              <a:ea typeface="+mn-ea"/>
              <a:cs typeface="+mn-cs"/>
            </a:rPr>
            <a:t>size), </a:t>
          </a:r>
          <a:r>
            <a:rPr lang="da-DK" sz="1100" b="0" i="0" u="none" strike="noStrike">
              <a:solidFill>
                <a:schemeClr val="dk1"/>
              </a:solidFill>
              <a:effectLst/>
              <a:latin typeface="+mn-lt"/>
              <a:ea typeface="+mn-ea"/>
              <a:cs typeface="+mn-cs"/>
            </a:rPr>
            <a:t>21063,53x1</a:t>
          </a:r>
          <a:r>
            <a:rPr lang="da-DK" sz="1100" b="0" i="0" u="none" strike="noStrike" baseline="0">
              <a:solidFill>
                <a:schemeClr val="dk1"/>
              </a:solidFill>
              <a:effectLst/>
              <a:latin typeface="+mn-lt"/>
              <a:ea typeface="+mn-ea"/>
              <a:cs typeface="+mn-cs"/>
            </a:rPr>
            <a:t> (small </a:t>
          </a:r>
          <a:r>
            <a:rPr lang="da-DK" sz="1100" b="0" i="0" baseline="0">
              <a:solidFill>
                <a:schemeClr val="dk1"/>
              </a:solidFill>
              <a:effectLst/>
              <a:latin typeface="+mn-lt"/>
              <a:ea typeface="+mn-ea"/>
              <a:cs typeface="+mn-cs"/>
            </a:rPr>
            <a:t>subgroup </a:t>
          </a:r>
          <a:r>
            <a:rPr lang="da-DK" sz="1100" b="0" i="0" u="none" strike="noStrike" baseline="0">
              <a:solidFill>
                <a:schemeClr val="dk1"/>
              </a:solidFill>
              <a:effectLst/>
              <a:latin typeface="+mn-lt"/>
              <a:ea typeface="+mn-ea"/>
              <a:cs typeface="+mn-cs"/>
            </a:rPr>
            <a:t>size), </a:t>
          </a:r>
          <a:r>
            <a:rPr lang="da-DK" sz="1100" b="0" i="0" u="none" strike="noStrike">
              <a:solidFill>
                <a:schemeClr val="dk1"/>
              </a:solidFill>
              <a:effectLst/>
              <a:latin typeface="+mn-lt"/>
              <a:ea typeface="+mn-ea"/>
              <a:cs typeface="+mn-cs"/>
            </a:rPr>
            <a:t>21076,73x1.</a:t>
          </a:r>
          <a:r>
            <a:rPr lang="da-DK" sz="1100" b="0" i="0" u="none" strike="noStrike" baseline="0">
              <a:solidFill>
                <a:schemeClr val="dk1"/>
              </a:solidFill>
              <a:effectLst/>
              <a:latin typeface="+mn-lt"/>
              <a:ea typeface="+mn-ea"/>
              <a:cs typeface="+mn-cs"/>
            </a:rPr>
            <a:t> seed round 5 used (lowest BIC , too small lowest </a:t>
          </a:r>
          <a:r>
            <a:rPr lang="da-DK" sz="1100" b="0" i="0" baseline="0">
              <a:solidFill>
                <a:schemeClr val="dk1"/>
              </a:solidFill>
              <a:effectLst/>
              <a:latin typeface="+mn-lt"/>
              <a:ea typeface="+mn-ea"/>
              <a:cs typeface="+mn-cs"/>
            </a:rPr>
            <a:t>subgroup</a:t>
          </a:r>
          <a:r>
            <a:rPr lang="da-DK" sz="1100" b="0" i="0" u="none" strike="noStrike" baseline="0">
              <a:solidFill>
                <a:schemeClr val="dk1"/>
              </a:solidFill>
              <a:effectLst/>
              <a:latin typeface="+mn-lt"/>
              <a:ea typeface="+mn-ea"/>
              <a:cs typeface="+mn-cs"/>
            </a:rPr>
            <a:t> size...)</a:t>
          </a:r>
        </a:p>
        <a:p>
          <a:endParaRPr lang="da-DK" sz="1100" b="0" i="0" u="none" strike="noStrike" baseline="0">
            <a:solidFill>
              <a:schemeClr val="dk1"/>
            </a:solidFill>
            <a:effectLst/>
            <a:latin typeface="+mn-lt"/>
            <a:ea typeface="+mn-ea"/>
            <a:cs typeface="+mn-cs"/>
          </a:endParaRPr>
        </a:p>
        <a:p>
          <a:r>
            <a:rPr lang="da-DK" sz="1100" b="0" i="0" u="none" strike="noStrike" baseline="0">
              <a:solidFill>
                <a:schemeClr val="dk1"/>
              </a:solidFill>
              <a:effectLst/>
              <a:latin typeface="+mn-lt"/>
              <a:ea typeface="+mn-ea"/>
              <a:cs typeface="+mn-cs"/>
            </a:rPr>
            <a:t>11PP: 21263,4764x1 </a:t>
          </a:r>
          <a:r>
            <a:rPr lang="da-DK" sz="1100" b="0" i="0" baseline="0">
              <a:solidFill>
                <a:schemeClr val="dk1"/>
              </a:solidFill>
              <a:effectLst/>
              <a:latin typeface="+mn-lt"/>
              <a:ea typeface="+mn-ea"/>
              <a:cs typeface="+mn-cs"/>
            </a:rPr>
            <a:t>(small subgroup size)</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1275,69</a:t>
          </a:r>
          <a:r>
            <a:rPr lang="da-DK"/>
            <a:t> </a:t>
          </a:r>
          <a:r>
            <a:rPr lang="da-DK" sz="1100" b="0" i="0" u="none" strike="noStrike" baseline="0">
              <a:solidFill>
                <a:schemeClr val="dk1"/>
              </a:solidFill>
              <a:effectLst/>
              <a:latin typeface="+mn-lt"/>
              <a:ea typeface="+mn-ea"/>
              <a:cs typeface="+mn-cs"/>
            </a:rPr>
            <a:t>(small </a:t>
          </a:r>
          <a:r>
            <a:rPr lang="da-DK" sz="1100" b="0" i="0" baseline="0">
              <a:solidFill>
                <a:schemeClr val="dk1"/>
              </a:solidFill>
              <a:effectLst/>
              <a:latin typeface="+mn-lt"/>
              <a:ea typeface="+mn-ea"/>
              <a:cs typeface="+mn-cs"/>
            </a:rPr>
            <a:t>subgroup</a:t>
          </a:r>
          <a:r>
            <a:rPr lang="da-DK" sz="1100" b="0" i="0" u="none" strike="noStrike" baseline="0">
              <a:solidFill>
                <a:schemeClr val="dk1"/>
              </a:solidFill>
              <a:effectLst/>
              <a:latin typeface="+mn-lt"/>
              <a:ea typeface="+mn-ea"/>
              <a:cs typeface="+mn-cs"/>
            </a:rPr>
            <a:t> size), </a:t>
          </a:r>
          <a:r>
            <a:rPr lang="da-DK" sz="1100" b="0" i="0" u="none" strike="noStrike">
              <a:solidFill>
                <a:schemeClr val="dk1"/>
              </a:solidFill>
              <a:effectLst/>
              <a:latin typeface="+mn-lt"/>
              <a:ea typeface="+mn-ea"/>
              <a:cs typeface="+mn-cs"/>
            </a:rPr>
            <a:t>21262,77x1 (small </a:t>
          </a:r>
          <a:r>
            <a:rPr lang="da-DK" sz="1100" b="0" i="0" baseline="0">
              <a:solidFill>
                <a:schemeClr val="dk1"/>
              </a:solidFill>
              <a:effectLst/>
              <a:latin typeface="+mn-lt"/>
              <a:ea typeface="+mn-ea"/>
              <a:cs typeface="+mn-cs"/>
            </a:rPr>
            <a:t>subgroup</a:t>
          </a:r>
          <a:r>
            <a:rPr lang="da-DK" sz="1100" b="0" i="0" u="none" strike="noStrike">
              <a:solidFill>
                <a:schemeClr val="dk1"/>
              </a:solidFill>
              <a:effectLst/>
              <a:latin typeface="+mn-lt"/>
              <a:ea typeface="+mn-ea"/>
              <a:cs typeface="+mn-cs"/>
            </a:rPr>
            <a:t> size), 21255,85x1</a:t>
          </a:r>
          <a:r>
            <a:rPr lang="da-DK" sz="1100" b="0" i="0" u="none" strike="noStrike" baseline="0">
              <a:solidFill>
                <a:schemeClr val="dk1"/>
              </a:solidFill>
              <a:effectLst/>
              <a:latin typeface="+mn-lt"/>
              <a:ea typeface="+mn-ea"/>
              <a:cs typeface="+mn-cs"/>
            </a:rPr>
            <a:t> (small </a:t>
          </a:r>
          <a:r>
            <a:rPr lang="da-DK" sz="1100" b="0" i="0" baseline="0">
              <a:solidFill>
                <a:schemeClr val="dk1"/>
              </a:solidFill>
              <a:effectLst/>
              <a:latin typeface="+mn-lt"/>
              <a:ea typeface="+mn-ea"/>
              <a:cs typeface="+mn-cs"/>
            </a:rPr>
            <a:t>subgroup</a:t>
          </a:r>
          <a:r>
            <a:rPr lang="da-DK" sz="1100" b="0" i="0" u="none" strike="noStrike" baseline="0">
              <a:solidFill>
                <a:schemeClr val="dk1"/>
              </a:solidFill>
              <a:effectLst/>
              <a:latin typeface="+mn-lt"/>
              <a:ea typeface="+mn-ea"/>
              <a:cs typeface="+mn-cs"/>
            </a:rPr>
            <a:t> size), </a:t>
          </a:r>
          <a:r>
            <a:rPr lang="da-DK" sz="1100" b="0" i="0" u="none" strike="noStrike">
              <a:solidFill>
                <a:schemeClr val="dk1"/>
              </a:solidFill>
              <a:effectLst/>
              <a:latin typeface="+mn-lt"/>
              <a:ea typeface="+mn-ea"/>
              <a:cs typeface="+mn-cs"/>
            </a:rPr>
            <a:t>21246,43x1</a:t>
          </a:r>
          <a:r>
            <a:rPr lang="da-DK" sz="1100" b="0" i="0" u="none" strike="noStrike" baseline="0">
              <a:solidFill>
                <a:schemeClr val="dk1"/>
              </a:solidFill>
              <a:effectLst/>
              <a:latin typeface="+mn-lt"/>
              <a:ea typeface="+mn-ea"/>
              <a:cs typeface="+mn-cs"/>
            </a:rPr>
            <a:t> (small </a:t>
          </a:r>
          <a:r>
            <a:rPr lang="da-DK" sz="1100" b="0" i="0" baseline="0">
              <a:solidFill>
                <a:schemeClr val="dk1"/>
              </a:solidFill>
              <a:effectLst/>
              <a:latin typeface="+mn-lt"/>
              <a:ea typeface="+mn-ea"/>
              <a:cs typeface="+mn-cs"/>
            </a:rPr>
            <a:t>subgroup</a:t>
          </a:r>
          <a:r>
            <a:rPr lang="da-DK" sz="1100" b="0" i="0" u="none" strike="noStrike" baseline="0">
              <a:solidFill>
                <a:schemeClr val="dk1"/>
              </a:solidFill>
              <a:effectLst/>
              <a:latin typeface="+mn-lt"/>
              <a:ea typeface="+mn-ea"/>
              <a:cs typeface="+mn-cs"/>
            </a:rPr>
            <a:t> size), </a:t>
          </a:r>
          <a:r>
            <a:rPr lang="da-DK" sz="1100" b="0" i="0" u="none" strike="noStrike">
              <a:solidFill>
                <a:schemeClr val="dk1"/>
              </a:solidFill>
              <a:effectLst/>
              <a:latin typeface="+mn-lt"/>
              <a:ea typeface="+mn-ea"/>
              <a:cs typeface="+mn-cs"/>
            </a:rPr>
            <a:t>21253,68</a:t>
          </a:r>
          <a:r>
            <a:rPr lang="da-DK"/>
            <a:t> x1 (small </a:t>
          </a:r>
          <a:r>
            <a:rPr lang="da-DK" sz="1100" b="0" i="0" baseline="0">
              <a:solidFill>
                <a:schemeClr val="dk1"/>
              </a:solidFill>
              <a:effectLst/>
              <a:latin typeface="+mn-lt"/>
              <a:ea typeface="+mn-ea"/>
              <a:cs typeface="+mn-cs"/>
            </a:rPr>
            <a:t>subgroup</a:t>
          </a:r>
          <a:r>
            <a:rPr lang="da-DK" baseline="0"/>
            <a:t> size), </a:t>
          </a:r>
          <a:r>
            <a:rPr lang="da-DK" sz="1100" b="1" i="0" u="none" strike="noStrike">
              <a:solidFill>
                <a:schemeClr val="dk1"/>
              </a:solidFill>
              <a:effectLst/>
              <a:latin typeface="+mn-lt"/>
              <a:ea typeface="+mn-ea"/>
              <a:cs typeface="+mn-cs"/>
            </a:rPr>
            <a:t>21240,83</a:t>
          </a:r>
          <a:r>
            <a:rPr lang="da-DK" b="1"/>
            <a:t> x1 </a:t>
          </a:r>
          <a:r>
            <a:rPr lang="da-DK"/>
            <a:t>(small </a:t>
          </a:r>
          <a:r>
            <a:rPr lang="da-DK" sz="1100" b="0" i="0" baseline="0">
              <a:solidFill>
                <a:schemeClr val="dk1"/>
              </a:solidFill>
              <a:effectLst/>
              <a:latin typeface="+mn-lt"/>
              <a:ea typeface="+mn-ea"/>
              <a:cs typeface="+mn-cs"/>
            </a:rPr>
            <a:t>subgroup</a:t>
          </a:r>
          <a:r>
            <a:rPr lang="da-DK"/>
            <a:t> size), </a:t>
          </a:r>
          <a:r>
            <a:rPr lang="da-DK" sz="1100" b="0" i="0" u="none" strike="noStrike">
              <a:solidFill>
                <a:schemeClr val="dk1"/>
              </a:solidFill>
              <a:effectLst/>
              <a:latin typeface="+mn-lt"/>
              <a:ea typeface="+mn-ea"/>
              <a:cs typeface="+mn-cs"/>
            </a:rPr>
            <a:t>21265,28x1</a:t>
          </a:r>
          <a:r>
            <a:rPr lang="da-DK" sz="1100" b="0" i="0" u="none" strike="noStrike" baseline="0">
              <a:solidFill>
                <a:schemeClr val="dk1"/>
              </a:solidFill>
              <a:effectLst/>
              <a:latin typeface="+mn-lt"/>
              <a:ea typeface="+mn-ea"/>
              <a:cs typeface="+mn-cs"/>
            </a:rPr>
            <a:t> (small </a:t>
          </a:r>
          <a:r>
            <a:rPr lang="da-DK" sz="1100" b="0" i="0" baseline="0">
              <a:solidFill>
                <a:schemeClr val="dk1"/>
              </a:solidFill>
              <a:effectLst/>
              <a:latin typeface="+mn-lt"/>
              <a:ea typeface="+mn-ea"/>
              <a:cs typeface="+mn-cs"/>
            </a:rPr>
            <a:t>subgroup</a:t>
          </a:r>
          <a:r>
            <a:rPr lang="da-DK" sz="1100" b="0" i="0" u="none" strike="noStrike" baseline="0">
              <a:solidFill>
                <a:schemeClr val="dk1"/>
              </a:solidFill>
              <a:effectLst/>
              <a:latin typeface="+mn-lt"/>
              <a:ea typeface="+mn-ea"/>
              <a:cs typeface="+mn-cs"/>
            </a:rPr>
            <a:t> size), </a:t>
          </a:r>
          <a:r>
            <a:rPr lang="da-DK" sz="1100" b="0" i="0" u="none" strike="noStrike">
              <a:solidFill>
                <a:schemeClr val="dk1"/>
              </a:solidFill>
              <a:effectLst/>
              <a:latin typeface="+mn-lt"/>
              <a:ea typeface="+mn-ea"/>
              <a:cs typeface="+mn-cs"/>
            </a:rPr>
            <a:t>21246,25</a:t>
          </a:r>
          <a:r>
            <a:rPr lang="da-DK"/>
            <a:t> x1 (small </a:t>
          </a:r>
          <a:r>
            <a:rPr lang="da-DK" sz="1100" b="0" i="0" baseline="0">
              <a:solidFill>
                <a:schemeClr val="dk1"/>
              </a:solidFill>
              <a:effectLst/>
              <a:latin typeface="+mn-lt"/>
              <a:ea typeface="+mn-ea"/>
              <a:cs typeface="+mn-cs"/>
            </a:rPr>
            <a:t>subgroup</a:t>
          </a:r>
          <a:r>
            <a:rPr lang="da-DK"/>
            <a:t> size),  </a:t>
          </a:r>
          <a:r>
            <a:rPr lang="da-DK" sz="1100" b="0" i="0" u="none" strike="noStrike">
              <a:solidFill>
                <a:schemeClr val="dk1"/>
              </a:solidFill>
              <a:effectLst/>
              <a:latin typeface="+mn-lt"/>
              <a:ea typeface="+mn-ea"/>
              <a:cs typeface="+mn-cs"/>
            </a:rPr>
            <a:t>21268,44</a:t>
          </a:r>
          <a:r>
            <a:rPr lang="da-DK"/>
            <a:t> x1 (small </a:t>
          </a:r>
          <a:r>
            <a:rPr lang="da-DK" sz="1100" b="0" i="0" baseline="0">
              <a:solidFill>
                <a:schemeClr val="dk1"/>
              </a:solidFill>
              <a:effectLst/>
              <a:latin typeface="+mn-lt"/>
              <a:ea typeface="+mn-ea"/>
              <a:cs typeface="+mn-cs"/>
            </a:rPr>
            <a:t>subgroup</a:t>
          </a:r>
          <a:r>
            <a:rPr lang="da-DK"/>
            <a:t> size) Seed</a:t>
          </a:r>
          <a:r>
            <a:rPr lang="da-DK" baseline="0"/>
            <a:t> round 7 used (small </a:t>
          </a:r>
          <a:r>
            <a:rPr lang="da-DK" sz="1100" b="0" i="0" baseline="0">
              <a:solidFill>
                <a:schemeClr val="dk1"/>
              </a:solidFill>
              <a:effectLst/>
              <a:latin typeface="+mn-lt"/>
              <a:ea typeface="+mn-ea"/>
              <a:cs typeface="+mn-cs"/>
            </a:rPr>
            <a:t>subgroup</a:t>
          </a:r>
          <a:r>
            <a:rPr lang="da-DK" baseline="0"/>
            <a:t> size, 2,13%)</a:t>
          </a:r>
        </a:p>
        <a:p>
          <a:endParaRPr lang="da-DK" baseline="0"/>
        </a:p>
        <a:p>
          <a:r>
            <a:rPr lang="da-DK" baseline="0"/>
            <a:t>12PP: </a:t>
          </a:r>
          <a:r>
            <a:rPr lang="da-DK" sz="1100" b="0" i="0" u="none" strike="noStrike">
              <a:solidFill>
                <a:schemeClr val="dk1"/>
              </a:solidFill>
              <a:effectLst/>
              <a:latin typeface="+mn-lt"/>
              <a:ea typeface="+mn-ea"/>
              <a:cs typeface="+mn-cs"/>
            </a:rPr>
            <a:t>21452,87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1470,63x1,</a:t>
          </a:r>
          <a:r>
            <a:rPr lang="da-DK" sz="1100" b="0" i="0" u="none" strike="noStrike" baseline="0">
              <a:solidFill>
                <a:schemeClr val="dk1"/>
              </a:solidFill>
              <a:effectLst/>
              <a:latin typeface="+mn-lt"/>
              <a:ea typeface="+mn-ea"/>
              <a:cs typeface="+mn-cs"/>
            </a:rPr>
            <a:t> 2</a:t>
          </a:r>
          <a:r>
            <a:rPr lang="da-DK" sz="1100" b="0" i="0" u="none" strike="noStrike">
              <a:solidFill>
                <a:schemeClr val="dk1"/>
              </a:solidFill>
              <a:effectLst/>
              <a:latin typeface="+mn-lt"/>
              <a:ea typeface="+mn-ea"/>
              <a:cs typeface="+mn-cs"/>
            </a:rPr>
            <a:t>1453,1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1468,2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1452,29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1455,78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1440,9x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1466,67x1,</a:t>
          </a:r>
          <a:r>
            <a:rPr lang="da-DK" sz="1100" b="0" i="0" u="none" strike="noStrike" baseline="0">
              <a:solidFill>
                <a:schemeClr val="dk1"/>
              </a:solidFill>
              <a:effectLst/>
              <a:latin typeface="+mn-lt"/>
              <a:ea typeface="+mn-ea"/>
              <a:cs typeface="+mn-cs"/>
            </a:rPr>
            <a:t> </a:t>
          </a:r>
          <a:r>
            <a:rPr lang="da-DK" sz="1100" b="1" i="0" u="none" strike="noStrike">
              <a:solidFill>
                <a:schemeClr val="dk1"/>
              </a:solidFill>
              <a:effectLst/>
              <a:latin typeface="+mn-lt"/>
              <a:ea typeface="+mn-ea"/>
              <a:cs typeface="+mn-cs"/>
            </a:rPr>
            <a:t>21435,74x</a:t>
          </a:r>
          <a:r>
            <a:rPr lang="da-DK" sz="1100" b="0" i="0" u="none" strike="noStrike">
              <a:solidFill>
                <a:schemeClr val="dk1"/>
              </a:solidFill>
              <a:effectLst/>
              <a:latin typeface="+mn-lt"/>
              <a:ea typeface="+mn-ea"/>
              <a:cs typeface="+mn-cs"/>
            </a:rPr>
            <a:t>1,</a:t>
          </a:r>
          <a:r>
            <a:rPr lang="da-DK" sz="1100" b="0" i="0" u="none" strike="noStrike" baseline="0">
              <a:solidFill>
                <a:schemeClr val="dk1"/>
              </a:solidFill>
              <a:effectLst/>
              <a:latin typeface="+mn-lt"/>
              <a:ea typeface="+mn-ea"/>
              <a:cs typeface="+mn-cs"/>
            </a:rPr>
            <a:t> </a:t>
          </a:r>
          <a:r>
            <a:rPr lang="da-DK" sz="1100" b="0" i="0" u="none" strike="noStrike">
              <a:solidFill>
                <a:schemeClr val="dk1"/>
              </a:solidFill>
              <a:effectLst/>
              <a:latin typeface="+mn-lt"/>
              <a:ea typeface="+mn-ea"/>
              <a:cs typeface="+mn-cs"/>
            </a:rPr>
            <a:t>21469,88x1, seed round 9 used </a:t>
          </a:r>
          <a:r>
            <a:rPr lang="da-DK" sz="1100" b="0" i="0" baseline="0">
              <a:solidFill>
                <a:schemeClr val="dk1"/>
              </a:solidFill>
              <a:effectLst/>
              <a:latin typeface="+mn-lt"/>
              <a:ea typeface="+mn-ea"/>
              <a:cs typeface="+mn-cs"/>
            </a:rPr>
            <a:t>subgroup</a:t>
          </a:r>
          <a:r>
            <a:rPr lang="da-DK" sz="1100" b="0" i="0" u="none" strike="noStrike" baseline="0">
              <a:solidFill>
                <a:schemeClr val="dk1"/>
              </a:solidFill>
              <a:effectLst/>
              <a:latin typeface="+mn-lt"/>
              <a:ea typeface="+mn-ea"/>
              <a:cs typeface="+mn-cs"/>
            </a:rPr>
            <a:t> size = 3.27%) - all </a:t>
          </a:r>
          <a:r>
            <a:rPr lang="da-DK" sz="1100" b="0" i="0" baseline="0">
              <a:solidFill>
                <a:schemeClr val="dk1"/>
              </a:solidFill>
              <a:effectLst/>
              <a:latin typeface="+mn-lt"/>
              <a:ea typeface="+mn-ea"/>
              <a:cs typeface="+mn-cs"/>
            </a:rPr>
            <a:t>subgroup</a:t>
          </a:r>
          <a:r>
            <a:rPr lang="da-DK" sz="1100" b="0" i="0" u="none" strike="noStrike" baseline="0">
              <a:solidFill>
                <a:schemeClr val="dk1"/>
              </a:solidFill>
              <a:effectLst/>
              <a:latin typeface="+mn-lt"/>
              <a:ea typeface="+mn-ea"/>
              <a:cs typeface="+mn-cs"/>
            </a:rPr>
            <a:t>s sizes smaller than 5%</a:t>
          </a:r>
          <a:endParaRPr lang="da-DK"/>
        </a:p>
      </xdr:txBody>
    </xdr:sp>
    <xdr:clientData/>
  </xdr:twoCellAnchor>
  <xdr:twoCellAnchor>
    <xdr:from>
      <xdr:col>13</xdr:col>
      <xdr:colOff>1</xdr:colOff>
      <xdr:row>12</xdr:row>
      <xdr:rowOff>78441</xdr:rowOff>
    </xdr:from>
    <xdr:to>
      <xdr:col>17</xdr:col>
      <xdr:colOff>14008</xdr:colOff>
      <xdr:row>33</xdr:row>
      <xdr:rowOff>123264</xdr:rowOff>
    </xdr:to>
    <xdr:sp macro="" textlink="">
      <xdr:nvSpPr>
        <xdr:cNvPr id="3" name="Tekstboks 2">
          <a:extLst>
            <a:ext uri="{FF2B5EF4-FFF2-40B4-BE49-F238E27FC236}">
              <a16:creationId xmlns:a16="http://schemas.microsoft.com/office/drawing/2014/main" id="{00000000-0008-0000-0000-000003000000}"/>
            </a:ext>
          </a:extLst>
        </xdr:cNvPr>
        <xdr:cNvSpPr txBox="1"/>
      </xdr:nvSpPr>
      <xdr:spPr>
        <a:xfrm>
          <a:off x="9412942" y="2779059"/>
          <a:ext cx="7790890" cy="404532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lvl="0"/>
          <a:r>
            <a:rPr lang="en-GB" sz="1100" b="1">
              <a:solidFill>
                <a:schemeClr val="dk1"/>
              </a:solidFill>
              <a:effectLst/>
              <a:latin typeface="+mn-lt"/>
              <a:ea typeface="+mn-ea"/>
              <a:cs typeface="+mn-cs"/>
            </a:rPr>
            <a:t>Method: </a:t>
          </a:r>
        </a:p>
        <a:p>
          <a:pPr lvl="0"/>
          <a:endParaRPr lang="en-GB" sz="1100" b="1">
            <a:solidFill>
              <a:schemeClr val="dk1"/>
            </a:solidFill>
            <a:effectLst/>
            <a:latin typeface="+mn-lt"/>
            <a:ea typeface="+mn-ea"/>
            <a:cs typeface="+mn-cs"/>
          </a:endParaRPr>
        </a:p>
        <a:p>
          <a:pPr lvl="0"/>
          <a:r>
            <a:rPr lang="en-GB" sz="1100" b="1">
              <a:solidFill>
                <a:schemeClr val="dk1"/>
              </a:solidFill>
              <a:effectLst/>
              <a:latin typeface="+mn-lt"/>
              <a:ea typeface="+mn-ea"/>
              <a:cs typeface="+mn-cs"/>
            </a:rPr>
            <a:t>Generation of the preferred/best model for a given number of subgroups</a:t>
          </a:r>
          <a:r>
            <a:rPr lang="en-GB" sz="1100" b="1" baseline="0">
              <a:solidFill>
                <a:schemeClr val="dk1"/>
              </a:solidFill>
              <a:effectLst/>
              <a:latin typeface="+mn-lt"/>
              <a:ea typeface="+mn-ea"/>
              <a:cs typeface="+mn-cs"/>
            </a:rPr>
            <a:t> (classes) </a:t>
          </a:r>
          <a:endParaRPr lang="en-GB" sz="1100" b="1">
            <a:solidFill>
              <a:schemeClr val="dk1"/>
            </a:solidFill>
            <a:effectLst/>
            <a:latin typeface="+mn-lt"/>
            <a:ea typeface="+mn-ea"/>
            <a:cs typeface="+mn-cs"/>
          </a:endParaRPr>
        </a:p>
        <a:p>
          <a:pPr lvl="0"/>
          <a:r>
            <a:rPr lang="en-GB" sz="1100">
              <a:solidFill>
                <a:schemeClr val="dk1"/>
              </a:solidFill>
              <a:effectLst/>
              <a:latin typeface="+mn-lt"/>
              <a:ea typeface="+mn-ea"/>
              <a:cs typeface="+mn-cs"/>
            </a:rPr>
            <a:t>LCA software = Latent Gold, used within its default setting except the inclusion of patients with missing data on some items</a:t>
          </a:r>
          <a:endParaRPr lang="da-DK" sz="1050">
            <a:solidFill>
              <a:schemeClr val="dk1"/>
            </a:solidFill>
            <a:effectLst/>
            <a:latin typeface="+mn-lt"/>
            <a:ea typeface="+mn-ea"/>
            <a:cs typeface="+mn-cs"/>
          </a:endParaRPr>
        </a:p>
        <a:p>
          <a:pPr lvl="0"/>
          <a:endParaRPr lang="en-GB" sz="1100">
            <a:solidFill>
              <a:schemeClr val="dk1"/>
            </a:solidFill>
            <a:effectLst/>
            <a:latin typeface="+mn-lt"/>
            <a:ea typeface="+mn-ea"/>
            <a:cs typeface="+mn-cs"/>
          </a:endParaRPr>
        </a:p>
        <a:p>
          <a:pPr lvl="0"/>
          <a:r>
            <a:rPr lang="en-GB" sz="1100">
              <a:solidFill>
                <a:schemeClr val="dk1"/>
              </a:solidFill>
              <a:effectLst/>
              <a:latin typeface="+mn-lt"/>
              <a:ea typeface="+mn-ea"/>
              <a:cs typeface="+mn-cs"/>
            </a:rPr>
            <a:t>LCA fitting procedure repeated ten times for random start values for any number of subgroups</a:t>
          </a:r>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between one and 12. </a:t>
          </a:r>
          <a:endParaRPr lang="da-DK" sz="1050">
            <a:solidFill>
              <a:schemeClr val="dk1"/>
            </a:solidFill>
            <a:effectLst/>
            <a:latin typeface="+mn-lt"/>
            <a:ea typeface="+mn-ea"/>
            <a:cs typeface="+mn-cs"/>
          </a:endParaRPr>
        </a:p>
        <a:p>
          <a:pPr lvl="0"/>
          <a:endParaRPr lang="en-GB" sz="1100">
            <a:solidFill>
              <a:schemeClr val="dk1"/>
            </a:solidFill>
            <a:effectLst/>
            <a:latin typeface="+mn-lt"/>
            <a:ea typeface="+mn-ea"/>
            <a:cs typeface="+mn-cs"/>
          </a:endParaRPr>
        </a:p>
        <a:p>
          <a:pPr lvl="0"/>
          <a:r>
            <a:rPr lang="en-GB" sz="1100">
              <a:solidFill>
                <a:schemeClr val="dk1"/>
              </a:solidFill>
              <a:effectLst/>
              <a:latin typeface="+mn-lt"/>
              <a:ea typeface="+mn-ea"/>
              <a:cs typeface="+mn-cs"/>
            </a:rPr>
            <a:t>For fixed number of subgroups, the model with the most </a:t>
          </a:r>
          <a:r>
            <a:rPr lang="en-GB" sz="1100" i="1">
              <a:solidFill>
                <a:schemeClr val="dk1"/>
              </a:solidFill>
              <a:effectLst/>
              <a:latin typeface="+mn-lt"/>
              <a:ea typeface="+mn-ea"/>
              <a:cs typeface="+mn-cs"/>
            </a:rPr>
            <a:t>frequent/consistent and lowest</a:t>
          </a:r>
          <a:r>
            <a:rPr lang="en-GB" sz="1100">
              <a:solidFill>
                <a:schemeClr val="dk1"/>
              </a:solidFill>
              <a:effectLst/>
              <a:latin typeface="+mn-lt"/>
              <a:ea typeface="+mn-ea"/>
              <a:cs typeface="+mn-cs"/>
            </a:rPr>
            <a:t> BIC is selected, but taking the following criterion into account: </a:t>
          </a:r>
          <a:r>
            <a:rPr lang="da-DK" sz="1050" baseline="0">
              <a:solidFill>
                <a:schemeClr val="dk1"/>
              </a:solidFill>
              <a:effectLst/>
              <a:latin typeface="+mn-lt"/>
              <a:ea typeface="+mn-ea"/>
              <a:cs typeface="+mn-cs"/>
            </a:rPr>
            <a:t> </a:t>
          </a:r>
          <a:r>
            <a:rPr lang="en-GB" sz="1100">
              <a:solidFill>
                <a:schemeClr val="dk1"/>
              </a:solidFill>
              <a:effectLst/>
              <a:latin typeface="+mn-lt"/>
              <a:ea typeface="+mn-ea"/>
              <a:cs typeface="+mn-cs"/>
            </a:rPr>
            <a:t>A minimum of 5% of the sample size is represented in each </a:t>
          </a:r>
          <a:r>
            <a:rPr lang="en-GB" sz="1100" i="1">
              <a:solidFill>
                <a:schemeClr val="dk1"/>
              </a:solidFill>
              <a:effectLst/>
              <a:latin typeface="+mn-lt"/>
              <a:ea typeface="+mn-ea"/>
              <a:cs typeface="+mn-cs"/>
            </a:rPr>
            <a:t>subgroup</a:t>
          </a:r>
          <a:r>
            <a:rPr lang="en-GB" sz="1100">
              <a:solidFill>
                <a:schemeClr val="dk1"/>
              </a:solidFill>
              <a:effectLst/>
              <a:latin typeface="+mn-lt"/>
              <a:ea typeface="+mn-ea"/>
              <a:cs typeface="+mn-cs"/>
            </a:rPr>
            <a:t>, but with the exception, that subgroup sizes from 3% to 5% are explored if the distinguishing  characteristics were those known to be under-represented in this chiropractic cohort, compared to the general population of low back patients</a:t>
          </a:r>
        </a:p>
        <a:p>
          <a:pPr lvl="0"/>
          <a:endParaRPr lang="en-GB" sz="1100">
            <a:solidFill>
              <a:schemeClr val="dk1"/>
            </a:solidFill>
            <a:effectLst/>
            <a:latin typeface="+mn-lt"/>
            <a:ea typeface="+mn-ea"/>
            <a:cs typeface="+mn-cs"/>
          </a:endParaRPr>
        </a:p>
        <a:p>
          <a:pPr lvl="0"/>
          <a:r>
            <a:rPr lang="en-GB" sz="1100">
              <a:solidFill>
                <a:schemeClr val="dk1"/>
              </a:solidFill>
              <a:effectLst/>
              <a:latin typeface="+mn-lt"/>
              <a:ea typeface="+mn-ea"/>
              <a:cs typeface="+mn-cs"/>
            </a:rPr>
            <a:t>Of the ten selected models, the model with the lowest BIC (a decrease of at least 1% is regarded a sufficient improvement), is chosen as the ‘starting model’ for the next analyses</a:t>
          </a:r>
        </a:p>
        <a:p>
          <a:pPr lvl="0"/>
          <a:endParaRPr lang="en-GB"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mn-lt"/>
              <a:ea typeface="+mn-ea"/>
              <a:cs typeface="+mn-cs"/>
            </a:rPr>
            <a:t>Selection of preferred model based on:</a:t>
          </a:r>
        </a:p>
        <a:p>
          <a:pPr marL="0" marR="0" lvl="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Statistical estimates: </a:t>
          </a:r>
        </a:p>
        <a:p>
          <a:pPr marL="0" marR="0" lvl="0" indent="0" defTabSz="914400" eaLnBrk="1" fontAlgn="auto" latinLnBrk="0" hangingPunct="1">
            <a:lnSpc>
              <a:spcPct val="100000"/>
            </a:lnSpc>
            <a:spcBef>
              <a:spcPts val="0"/>
            </a:spcBef>
            <a:spcAft>
              <a:spcPts val="0"/>
            </a:spcAft>
            <a:buClrTx/>
            <a:buSzTx/>
            <a:buFontTx/>
            <a:buNone/>
            <a:tabLst/>
            <a:defRPr/>
          </a:pPr>
          <a:r>
            <a:rPr lang="en-GB" sz="1100" i="1">
              <a:solidFill>
                <a:schemeClr val="dk1"/>
              </a:solidFill>
              <a:effectLst/>
              <a:latin typeface="+mn-lt"/>
              <a:ea typeface="+mn-ea"/>
              <a:cs typeface="+mn-cs"/>
            </a:rPr>
            <a:t>Uncertainty of classification measures </a:t>
          </a:r>
          <a:r>
            <a:rPr lang="en-GB" sz="1100">
              <a:solidFill>
                <a:schemeClr val="dk1"/>
              </a:solidFill>
              <a:effectLst/>
              <a:latin typeface="+mn-lt"/>
              <a:ea typeface="+mn-ea"/>
              <a:cs typeface="+mn-cs"/>
            </a:rPr>
            <a:t> (Class</a:t>
          </a:r>
          <a:r>
            <a:rPr lang="en-GB" sz="1100" baseline="0">
              <a:solidFill>
                <a:schemeClr val="dk1"/>
              </a:solidFill>
              <a:effectLst/>
              <a:latin typeface="+mn-lt"/>
              <a:ea typeface="+mn-ea"/>
              <a:cs typeface="+mn-cs"/>
            </a:rPr>
            <a:t> Error) </a:t>
          </a:r>
          <a:endParaRPr lang="en-GB" sz="1100" i="1"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GB" sz="1100" i="1" baseline="0">
              <a:solidFill>
                <a:schemeClr val="dk1"/>
              </a:solidFill>
              <a:effectLst/>
              <a:latin typeface="+mn-lt"/>
              <a:ea typeface="+mn-ea"/>
              <a:cs typeface="+mn-cs"/>
            </a:rPr>
            <a:t>Con</a:t>
          </a:r>
          <a:r>
            <a:rPr lang="en-GB" sz="1100" i="1">
              <a:solidFill>
                <a:schemeClr val="dk1"/>
              </a:solidFill>
              <a:effectLst/>
              <a:latin typeface="+mn-lt"/>
              <a:ea typeface="+mn-ea"/>
              <a:cs typeface="+mn-cs"/>
            </a:rPr>
            <a:t>ditional probabilities </a:t>
          </a:r>
          <a:r>
            <a:rPr lang="en-GB" sz="1100">
              <a:solidFill>
                <a:schemeClr val="dk1"/>
              </a:solidFill>
              <a:effectLst/>
              <a:latin typeface="+mn-lt"/>
              <a:ea typeface="+mn-ea"/>
              <a:cs typeface="+mn-cs"/>
            </a:rPr>
            <a:t>and</a:t>
          </a:r>
          <a:r>
            <a:rPr lang="en-GB" sz="1100" i="1">
              <a:solidFill>
                <a:schemeClr val="dk1"/>
              </a:solidFill>
              <a:effectLst/>
              <a:latin typeface="+mn-lt"/>
              <a:ea typeface="+mn-ea"/>
              <a:cs typeface="+mn-cs"/>
            </a:rPr>
            <a:t> loadings</a:t>
          </a:r>
          <a:r>
            <a:rPr lang="en-GB" sz="1100">
              <a:solidFill>
                <a:schemeClr val="dk1"/>
              </a:solidFill>
              <a:effectLst/>
              <a:latin typeface="+mn-lt"/>
              <a:ea typeface="+mn-ea"/>
              <a:cs typeface="+mn-cs"/>
            </a:rPr>
            <a:t>  (see  worksheets 'Prob_loadings_cat_var')</a:t>
          </a:r>
          <a:endParaRPr lang="da-DK">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Coloured </a:t>
          </a:r>
          <a:r>
            <a:rPr lang="en-GB" sz="1100" i="1">
              <a:solidFill>
                <a:schemeClr val="dk1"/>
              </a:solidFill>
              <a:effectLst/>
              <a:latin typeface="+mn-lt"/>
              <a:ea typeface="+mn-ea"/>
              <a:cs typeface="+mn-cs"/>
            </a:rPr>
            <a:t>profile plots</a:t>
          </a:r>
          <a:r>
            <a:rPr lang="en-GB" sz="1100">
              <a:solidFill>
                <a:schemeClr val="dk1"/>
              </a:solidFill>
              <a:effectLst/>
              <a:latin typeface="+mn-lt"/>
              <a:ea typeface="+mn-ea"/>
              <a:cs typeface="+mn-cs"/>
            </a:rPr>
            <a:t> based on probabilities .</a:t>
          </a:r>
          <a:r>
            <a:rPr lang="en-GB" sz="1100" baseline="0">
              <a:solidFill>
                <a:schemeClr val="dk1"/>
              </a:solidFill>
              <a:effectLst/>
              <a:latin typeface="+mn-lt"/>
              <a:ea typeface="+mn-ea"/>
              <a:cs typeface="+mn-cs"/>
            </a:rPr>
            <a:t> See worksheet 'profile plots cat var'</a:t>
          </a:r>
          <a:endParaRPr lang="en-GB" sz="1100" i="1"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GB" sz="1100" i="1">
              <a:solidFill>
                <a:schemeClr val="dk1"/>
              </a:solidFill>
              <a:effectLst/>
              <a:latin typeface="+mn-lt"/>
              <a:ea typeface="+mn-ea"/>
              <a:cs typeface="+mn-cs"/>
            </a:rPr>
            <a:t>Description of models</a:t>
          </a:r>
          <a:r>
            <a:rPr lang="en-GB" sz="1100">
              <a:solidFill>
                <a:schemeClr val="dk1"/>
              </a:solidFill>
              <a:effectLst/>
              <a:latin typeface="+mn-lt"/>
              <a:ea typeface="+mn-ea"/>
              <a:cs typeface="+mn-cs"/>
            </a:rPr>
            <a:t>: profile plots cat var, focusing on probabilities</a:t>
          </a:r>
          <a:r>
            <a:rPr lang="en-GB" sz="1100" baseline="0">
              <a:solidFill>
                <a:schemeClr val="dk1"/>
              </a:solidFill>
              <a:effectLst/>
              <a:latin typeface="+mn-lt"/>
              <a:ea typeface="+mn-ea"/>
              <a:cs typeface="+mn-cs"/>
            </a:rPr>
            <a:t> above 0.30</a:t>
          </a:r>
          <a:endParaRPr lang="en-GB"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lang="da-DK" sz="1100" b="1">
            <a:solidFill>
              <a:schemeClr val="dk1"/>
            </a:solidFill>
            <a:effectLst/>
            <a:latin typeface="+mn-lt"/>
            <a:ea typeface="+mn-ea"/>
            <a:cs typeface="+mn-cs"/>
          </a:endParaRPr>
        </a:p>
        <a:p>
          <a:pPr lvl="0"/>
          <a:endParaRPr lang="da-DK" sz="1050">
            <a:solidFill>
              <a:schemeClr val="dk1"/>
            </a:solidFill>
            <a:effectLst/>
            <a:latin typeface="+mn-lt"/>
            <a:ea typeface="+mn-ea"/>
            <a:cs typeface="+mn-cs"/>
          </a:endParaRPr>
        </a:p>
        <a:p>
          <a:endParaRPr lang="da-DK"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1</xdr:col>
      <xdr:colOff>19049</xdr:colOff>
      <xdr:row>2</xdr:row>
      <xdr:rowOff>52385</xdr:rowOff>
    </xdr:from>
    <xdr:to>
      <xdr:col>30</xdr:col>
      <xdr:colOff>420077</xdr:colOff>
      <xdr:row>19</xdr:row>
      <xdr:rowOff>130290</xdr:rowOff>
    </xdr:to>
    <xdr:graphicFrame macro="">
      <xdr:nvGraphicFramePr>
        <xdr:cNvPr id="2" name="Diagram 1">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38099</xdr:colOff>
      <xdr:row>20</xdr:row>
      <xdr:rowOff>185736</xdr:rowOff>
    </xdr:from>
    <xdr:to>
      <xdr:col>30</xdr:col>
      <xdr:colOff>387025</xdr:colOff>
      <xdr:row>39</xdr:row>
      <xdr:rowOff>160209</xdr:rowOff>
    </xdr:to>
    <xdr:graphicFrame macro="">
      <xdr:nvGraphicFramePr>
        <xdr:cNvPr id="3" name="Diagram 2">
          <a:extLst>
            <a:ext uri="{FF2B5EF4-FFF2-40B4-BE49-F238E27FC236}">
              <a16:creationId xmlns:a16="http://schemas.microsoft.com/office/drawing/2014/main" id="{00000000-0008-0000-02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47625</xdr:colOff>
      <xdr:row>39</xdr:row>
      <xdr:rowOff>180975</xdr:rowOff>
    </xdr:from>
    <xdr:to>
      <xdr:col>30</xdr:col>
      <xdr:colOff>409575</xdr:colOff>
      <xdr:row>58</xdr:row>
      <xdr:rowOff>76200</xdr:rowOff>
    </xdr:to>
    <xdr:graphicFrame macro="">
      <xdr:nvGraphicFramePr>
        <xdr:cNvPr id="4" name="Diagram 3">
          <a:extLst>
            <a:ext uri="{FF2B5EF4-FFF2-40B4-BE49-F238E27FC236}">
              <a16:creationId xmlns:a16="http://schemas.microsoft.com/office/drawing/2014/main" id="{00000000-0008-0000-02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0</xdr:col>
      <xdr:colOff>552450</xdr:colOff>
      <xdr:row>117</xdr:row>
      <xdr:rowOff>80962</xdr:rowOff>
    </xdr:from>
    <xdr:to>
      <xdr:col>31</xdr:col>
      <xdr:colOff>0</xdr:colOff>
      <xdr:row>137</xdr:row>
      <xdr:rowOff>108857</xdr:rowOff>
    </xdr:to>
    <xdr:graphicFrame macro="">
      <xdr:nvGraphicFramePr>
        <xdr:cNvPr id="8" name="Diagram 7">
          <a:extLst>
            <a:ext uri="{FF2B5EF4-FFF2-40B4-BE49-F238E27FC236}">
              <a16:creationId xmlns:a16="http://schemas.microsoft.com/office/drawing/2014/main" id="{00000000-0008-0000-0200-000008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0</xdr:col>
      <xdr:colOff>598715</xdr:colOff>
      <xdr:row>138</xdr:row>
      <xdr:rowOff>19050</xdr:rowOff>
    </xdr:from>
    <xdr:to>
      <xdr:col>31</xdr:col>
      <xdr:colOff>0</xdr:colOff>
      <xdr:row>158</xdr:row>
      <xdr:rowOff>176893</xdr:rowOff>
    </xdr:to>
    <xdr:graphicFrame macro="">
      <xdr:nvGraphicFramePr>
        <xdr:cNvPr id="9" name="Diagram 8">
          <a:extLst>
            <a:ext uri="{FF2B5EF4-FFF2-40B4-BE49-F238E27FC236}">
              <a16:creationId xmlns:a16="http://schemas.microsoft.com/office/drawing/2014/main" id="{00000000-0008-0000-0200-000009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1</xdr:col>
      <xdr:colOff>0</xdr:colOff>
      <xdr:row>59</xdr:row>
      <xdr:rowOff>1</xdr:rowOff>
    </xdr:from>
    <xdr:to>
      <xdr:col>30</xdr:col>
      <xdr:colOff>450565</xdr:colOff>
      <xdr:row>78</xdr:row>
      <xdr:rowOff>24139</xdr:rowOff>
    </xdr:to>
    <xdr:graphicFrame macro="">
      <xdr:nvGraphicFramePr>
        <xdr:cNvPr id="10" name="Diagram 9">
          <a:extLst>
            <a:ext uri="{FF2B5EF4-FFF2-40B4-BE49-F238E27FC236}">
              <a16:creationId xmlns:a16="http://schemas.microsoft.com/office/drawing/2014/main" id="{00000000-0008-0000-0200-00000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0</xdr:col>
      <xdr:colOff>533400</xdr:colOff>
      <xdr:row>78</xdr:row>
      <xdr:rowOff>180974</xdr:rowOff>
    </xdr:from>
    <xdr:to>
      <xdr:col>30</xdr:col>
      <xdr:colOff>503464</xdr:colOff>
      <xdr:row>97</xdr:row>
      <xdr:rowOff>190499</xdr:rowOff>
    </xdr:to>
    <xdr:graphicFrame macro="">
      <xdr:nvGraphicFramePr>
        <xdr:cNvPr id="11" name="Diagram 10">
          <a:extLst>
            <a:ext uri="{FF2B5EF4-FFF2-40B4-BE49-F238E27FC236}">
              <a16:creationId xmlns:a16="http://schemas.microsoft.com/office/drawing/2014/main" id="{00000000-0008-0000-0200-00000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0</xdr:col>
      <xdr:colOff>581025</xdr:colOff>
      <xdr:row>97</xdr:row>
      <xdr:rowOff>142875</xdr:rowOff>
    </xdr:from>
    <xdr:to>
      <xdr:col>30</xdr:col>
      <xdr:colOff>586838</xdr:colOff>
      <xdr:row>116</xdr:row>
      <xdr:rowOff>167045</xdr:rowOff>
    </xdr:to>
    <xdr:graphicFrame macro="">
      <xdr:nvGraphicFramePr>
        <xdr:cNvPr id="12" name="Diagram 11">
          <a:extLst>
            <a:ext uri="{FF2B5EF4-FFF2-40B4-BE49-F238E27FC236}">
              <a16:creationId xmlns:a16="http://schemas.microsoft.com/office/drawing/2014/main" id="{00000000-0008-0000-02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32</xdr:col>
      <xdr:colOff>0</xdr:colOff>
      <xdr:row>131</xdr:row>
      <xdr:rowOff>0</xdr:rowOff>
    </xdr:from>
    <xdr:to>
      <xdr:col>34</xdr:col>
      <xdr:colOff>643094</xdr:colOff>
      <xdr:row>138</xdr:row>
      <xdr:rowOff>42334</xdr:rowOff>
    </xdr:to>
    <xdr:sp macro="" textlink="">
      <xdr:nvSpPr>
        <xdr:cNvPr id="13" name="Tekstboks 12">
          <a:extLst>
            <a:ext uri="{FF2B5EF4-FFF2-40B4-BE49-F238E27FC236}">
              <a16:creationId xmlns:a16="http://schemas.microsoft.com/office/drawing/2014/main" id="{00000000-0008-0000-0200-00000D000000}"/>
            </a:ext>
          </a:extLst>
        </xdr:cNvPr>
        <xdr:cNvSpPr txBox="1"/>
      </xdr:nvSpPr>
      <xdr:spPr>
        <a:xfrm>
          <a:off x="19957676" y="25717500"/>
          <a:ext cx="6593418" cy="137583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a-DK" sz="1100"/>
            <a:t>All the above model solutions identify </a:t>
          </a:r>
          <a:r>
            <a:rPr lang="da-DK" sz="1100" baseline="0"/>
            <a:t>similar profiles (conceptually similar subgroups)  and for each increase in model size, a new profile is added</a:t>
          </a:r>
        </a:p>
        <a:p>
          <a:r>
            <a:rPr lang="da-DK" sz="1100" baseline="0">
              <a:solidFill>
                <a:schemeClr val="dk1"/>
              </a:solidFill>
              <a:effectLst/>
              <a:latin typeface="+mn-lt"/>
              <a:ea typeface="+mn-ea"/>
              <a:cs typeface="+mn-cs"/>
            </a:rPr>
            <a:t>Follow the colors to find out the number of the patient subgroup (PSx) and thereby the associated description</a:t>
          </a:r>
        </a:p>
        <a:p>
          <a:endParaRPr lang="da-DK" sz="1100" baseline="0">
            <a:solidFill>
              <a:schemeClr val="dk1"/>
            </a:solidFill>
            <a:effectLst/>
            <a:latin typeface="+mn-lt"/>
            <a:ea typeface="+mn-ea"/>
            <a:cs typeface="+mn-cs"/>
          </a:endParaRPr>
        </a:p>
        <a:p>
          <a:r>
            <a:rPr lang="da-DK" sz="1100" baseline="0">
              <a:solidFill>
                <a:schemeClr val="dk1"/>
              </a:solidFill>
              <a:effectLst/>
              <a:latin typeface="+mn-lt"/>
              <a:ea typeface="+mn-ea"/>
              <a:cs typeface="+mn-cs"/>
            </a:rPr>
            <a:t>WIth the model solution with 9 patient subgroups, another profile is NOT just added.</a:t>
          </a:r>
        </a:p>
        <a:p>
          <a:r>
            <a:rPr lang="da-DK" sz="1100" baseline="0">
              <a:solidFill>
                <a:schemeClr val="dk1"/>
              </a:solidFill>
              <a:effectLst/>
              <a:latin typeface="+mn-lt"/>
              <a:ea typeface="+mn-ea"/>
              <a:cs typeface="+mn-cs"/>
            </a:rPr>
            <a:t>Therefore, the  three 'new' patient subgroups are described instead of only explaining what have happened to the previous patient subgroups  - </a:t>
          </a:r>
          <a:r>
            <a:rPr lang="da-DK" sz="1100" b="1" baseline="0">
              <a:solidFill>
                <a:schemeClr val="dk1"/>
              </a:solidFill>
              <a:effectLst/>
              <a:latin typeface="+mn-lt"/>
              <a:ea typeface="+mn-ea"/>
              <a:cs typeface="+mn-cs"/>
            </a:rPr>
            <a:t>PS4, PS5 and PS8</a:t>
          </a:r>
          <a:endParaRPr lang="da-DK" sz="1100" b="1"/>
        </a:p>
      </xdr:txBody>
    </xdr:sp>
    <xdr:clientData/>
  </xdr:twoCellAnchor>
  <xdr:twoCellAnchor>
    <xdr:from>
      <xdr:col>32</xdr:col>
      <xdr:colOff>133671</xdr:colOff>
      <xdr:row>151</xdr:row>
      <xdr:rowOff>111258</xdr:rowOff>
    </xdr:from>
    <xdr:to>
      <xdr:col>34</xdr:col>
      <xdr:colOff>185698</xdr:colOff>
      <xdr:row>179</xdr:row>
      <xdr:rowOff>99391</xdr:rowOff>
    </xdr:to>
    <xdr:sp macro="" textlink="">
      <xdr:nvSpPr>
        <xdr:cNvPr id="5" name="Tekstboks 4">
          <a:extLst>
            <a:ext uri="{FF2B5EF4-FFF2-40B4-BE49-F238E27FC236}">
              <a16:creationId xmlns:a16="http://schemas.microsoft.com/office/drawing/2014/main" id="{00000000-0008-0000-0200-000005000000}"/>
            </a:ext>
          </a:extLst>
        </xdr:cNvPr>
        <xdr:cNvSpPr txBox="1"/>
      </xdr:nvSpPr>
      <xdr:spPr>
        <a:xfrm>
          <a:off x="24111823" y="29829258"/>
          <a:ext cx="6901745" cy="532213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a-DK" sz="1100" b="1"/>
            <a:t>Pros/cons:</a:t>
          </a:r>
        </a:p>
        <a:p>
          <a:r>
            <a:rPr lang="da-DK" sz="1100" b="1"/>
            <a:t>PS4 (fairly similar</a:t>
          </a:r>
          <a:r>
            <a:rPr lang="da-DK" sz="1100" b="1" baseline="0"/>
            <a:t> to the above 'activity limitations, severe LBP subgroup in the 8PS-model'</a:t>
          </a:r>
          <a:r>
            <a:rPr lang="da-DK" sz="1100" b="1"/>
            <a:t>:</a:t>
          </a:r>
          <a:r>
            <a:rPr lang="da-DK" sz="1100" b="1" baseline="0"/>
            <a:t> </a:t>
          </a:r>
        </a:p>
        <a:p>
          <a:r>
            <a:rPr lang="da-DK" sz="1100" baseline="0"/>
            <a:t>- psych: going from a more uncomplicated profile to one with  more clear sleep issues </a:t>
          </a:r>
        </a:p>
        <a:p>
          <a:r>
            <a:rPr lang="da-DK" sz="1100" baseline="0"/>
            <a:t>- pain: higher degree of leg pain severity is added</a:t>
          </a:r>
        </a:p>
        <a:p>
          <a:r>
            <a:rPr lang="da-DK" sz="1100" baseline="0"/>
            <a:t>- act.: similar</a:t>
          </a:r>
        </a:p>
        <a:p>
          <a:r>
            <a:rPr lang="da-DK" sz="1100" baseline="0"/>
            <a:t>- part: more uncharacterstic: unsure about work and  degree of physical workload varies s (compared to the 8PS-model)</a:t>
          </a:r>
        </a:p>
        <a:p>
          <a:r>
            <a:rPr lang="da-DK" sz="1100" baseline="0"/>
            <a:t>- phy.imp: more with SI-joint dysfunction or disc-diagnosis and not  only LBP  on flex/ext</a:t>
          </a:r>
        </a:p>
        <a:p>
          <a:r>
            <a:rPr lang="da-DK" sz="1100" baseline="0"/>
            <a:t>- context factors: change from healthy males to healthy females (might make sense with the increasing probability of sleep issues as it is expected that more females are bothered by sleep issues than males)</a:t>
          </a:r>
        </a:p>
        <a:p>
          <a:endParaRPr lang="da-DK" sz="1100" baseline="0"/>
        </a:p>
        <a:p>
          <a:r>
            <a:rPr lang="da-DK" sz="1100" b="1" baseline="0"/>
            <a:t>PS5 (could be compared to the above 'uncharacteristic subgroup' in the 8PS-model):</a:t>
          </a:r>
        </a:p>
        <a:p>
          <a:r>
            <a:rPr lang="da-DK" sz="1100" baseline="0"/>
            <a:t>- Psych: more clear psychological profile with pain-related concern and moderate-high degree of depressive mood</a:t>
          </a:r>
        </a:p>
        <a:p>
          <a:r>
            <a:rPr lang="da-DK" sz="1100" baseline="0"/>
            <a:t>- pain:  similar in both model solutions, being a mix of domain subgroups, but not low degree of LBP severity</a:t>
          </a:r>
        </a:p>
        <a:p>
          <a:r>
            <a:rPr lang="da-DK" sz="1100" baseline="0"/>
            <a:t>- act.: more clear 'high degree of disability' </a:t>
          </a:r>
        </a:p>
        <a:p>
          <a:r>
            <a:rPr lang="da-DK" sz="1100" baseline="0"/>
            <a:t>- part: more clear with all having  some work-participation limitations, but  more unclear about  social participation limitations</a:t>
          </a:r>
        </a:p>
        <a:p>
          <a:r>
            <a:rPr lang="da-DK" sz="1100" baseline="0"/>
            <a:t>- phy.imp: none is more clear, uncharacteristic, both have no leg pain</a:t>
          </a:r>
        </a:p>
        <a:p>
          <a:r>
            <a:rPr lang="da-DK" sz="1100" baseline="0"/>
            <a:t>- context: changes from healthy  to more with comorbidity and/or 'higher BMI' profile</a:t>
          </a:r>
        </a:p>
        <a:p>
          <a:endParaRPr lang="da-DK" sz="1100" baseline="0"/>
        </a:p>
        <a:p>
          <a:r>
            <a:rPr lang="da-DK" sz="1100" b="1" baseline="0"/>
            <a:t>PS8 (</a:t>
          </a:r>
          <a:r>
            <a:rPr lang="da-DK" sz="1100" baseline="0"/>
            <a:t>the most 'new' profile ~  </a:t>
          </a:r>
          <a:r>
            <a:rPr lang="da-DK" sz="1100" b="1" baseline="0"/>
            <a:t>persistent LBP with SI-joint dysfunction. </a:t>
          </a:r>
          <a:r>
            <a:rPr lang="da-DK" sz="1100" baseline="0"/>
            <a:t>It is compared to the PS6 in this 9-profile model (light blue)  which also has SI-joint dysfunction):</a:t>
          </a:r>
        </a:p>
        <a:p>
          <a:r>
            <a:rPr lang="da-DK" sz="1100" baseline="0"/>
            <a:t>- Psych: uncomplicated psychological profile. The PS6 has low degree of depressive mood and therefore not a big difference</a:t>
          </a:r>
        </a:p>
        <a:p>
          <a:r>
            <a:rPr lang="da-DK" sz="1100" baseline="0"/>
            <a:t>- Pain: Persistent LBP and moderate degree of LBP severity and low degree of leg pain severity (PS6 recent) LBP, low degree of severity and no leg pain)</a:t>
          </a:r>
        </a:p>
        <a:p>
          <a:r>
            <a:rPr lang="da-DK" sz="1100" baseline="0"/>
            <a:t>- Act: Both with very low to moderate degree of activity limitations, but PS8 has a higher degree of walking limitations</a:t>
          </a:r>
        </a:p>
        <a:p>
          <a:r>
            <a:rPr lang="da-DK" sz="1100" baseline="0"/>
            <a:t>- Part: fairly simiilar</a:t>
          </a:r>
        </a:p>
        <a:p>
          <a:r>
            <a:rPr lang="da-DK" sz="1100" baseline="0"/>
            <a:t>- Phy.imp:  similar with regards to SI-joint dysfunction, but PS8 has more with neurological involvement</a:t>
          </a:r>
        </a:p>
        <a:p>
          <a:r>
            <a:rPr lang="da-DK" sz="1100" baseline="0"/>
            <a:t>- Context: More females with PS6 being males </a:t>
          </a:r>
        </a:p>
        <a:p>
          <a:endParaRPr lang="da-DK" sz="1100" baseline="0"/>
        </a:p>
        <a:p>
          <a:endParaRPr lang="da-DK" sz="1100" baseline="0"/>
        </a:p>
        <a:p>
          <a:endParaRPr lang="da-DK" sz="1100"/>
        </a:p>
      </xdr:txBody>
    </xdr:sp>
    <xdr:clientData/>
  </xdr:twoCellAnchor>
  <xdr:twoCellAnchor>
    <xdr:from>
      <xdr:col>11</xdr:col>
      <xdr:colOff>0</xdr:colOff>
      <xdr:row>171</xdr:row>
      <xdr:rowOff>81643</xdr:rowOff>
    </xdr:from>
    <xdr:to>
      <xdr:col>31</xdr:col>
      <xdr:colOff>0</xdr:colOff>
      <xdr:row>193</xdr:row>
      <xdr:rowOff>167769</xdr:rowOff>
    </xdr:to>
    <xdr:graphicFrame macro="">
      <xdr:nvGraphicFramePr>
        <xdr:cNvPr id="14" name="Diagram 13">
          <a:extLst>
            <a:ext uri="{FF2B5EF4-FFF2-40B4-BE49-F238E27FC236}">
              <a16:creationId xmlns:a16="http://schemas.microsoft.com/office/drawing/2014/main" id="{00000000-0008-0000-0200-00000E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0</xdr:col>
      <xdr:colOff>672352</xdr:colOff>
      <xdr:row>199</xdr:row>
      <xdr:rowOff>0</xdr:rowOff>
    </xdr:from>
    <xdr:to>
      <xdr:col>30</xdr:col>
      <xdr:colOff>593909</xdr:colOff>
      <xdr:row>223</xdr:row>
      <xdr:rowOff>44823</xdr:rowOff>
    </xdr:to>
    <xdr:graphicFrame macro="">
      <xdr:nvGraphicFramePr>
        <xdr:cNvPr id="15" name="Diagram 14">
          <a:extLst>
            <a:ext uri="{FF2B5EF4-FFF2-40B4-BE49-F238E27FC236}">
              <a16:creationId xmlns:a16="http://schemas.microsoft.com/office/drawing/2014/main" id="{00000000-0008-0000-0200-00000F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0</xdr:col>
      <xdr:colOff>661147</xdr:colOff>
      <xdr:row>227</xdr:row>
      <xdr:rowOff>44823</xdr:rowOff>
    </xdr:from>
    <xdr:to>
      <xdr:col>31</xdr:col>
      <xdr:colOff>44823</xdr:colOff>
      <xdr:row>248</xdr:row>
      <xdr:rowOff>22411</xdr:rowOff>
    </xdr:to>
    <xdr:graphicFrame macro="">
      <xdr:nvGraphicFramePr>
        <xdr:cNvPr id="16" name="Diagram 15">
          <a:extLst>
            <a:ext uri="{FF2B5EF4-FFF2-40B4-BE49-F238E27FC236}">
              <a16:creationId xmlns:a16="http://schemas.microsoft.com/office/drawing/2014/main" id="{00000000-0008-0000-0200-000010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32</xdr:col>
      <xdr:colOff>11206</xdr:colOff>
      <xdr:row>212</xdr:row>
      <xdr:rowOff>11206</xdr:rowOff>
    </xdr:from>
    <xdr:to>
      <xdr:col>33</xdr:col>
      <xdr:colOff>2532530</xdr:colOff>
      <xdr:row>222</xdr:row>
      <xdr:rowOff>0</xdr:rowOff>
    </xdr:to>
    <xdr:sp macro="" textlink="">
      <xdr:nvSpPr>
        <xdr:cNvPr id="21" name="Tekstboks 20">
          <a:extLst>
            <a:ext uri="{FF2B5EF4-FFF2-40B4-BE49-F238E27FC236}">
              <a16:creationId xmlns:a16="http://schemas.microsoft.com/office/drawing/2014/main" id="{00000000-0008-0000-0200-000015000000}"/>
            </a:ext>
          </a:extLst>
        </xdr:cNvPr>
        <xdr:cNvSpPr txBox="1"/>
      </xdr:nvSpPr>
      <xdr:spPr>
        <a:xfrm>
          <a:off x="20305059" y="41372118"/>
          <a:ext cx="6477000" cy="189379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a-DK" sz="1100" b="1"/>
            <a:t>Comments:</a:t>
          </a:r>
        </a:p>
        <a:p>
          <a:r>
            <a:rPr lang="da-DK" sz="1100"/>
            <a:t>The smallest subgroup size is 2.13%</a:t>
          </a:r>
          <a:r>
            <a:rPr lang="da-DK" sz="1100" baseline="0"/>
            <a:t> (threshold is 2.5%)</a:t>
          </a:r>
          <a:endParaRPr lang="da-DK" sz="1100"/>
        </a:p>
        <a:p>
          <a:r>
            <a:rPr lang="da-DK" sz="1100"/>
            <a:t>Conceptually</a:t>
          </a:r>
          <a:r>
            <a:rPr lang="da-DK" sz="1100" baseline="0"/>
            <a:t> there is no obvious  'best solution', but:</a:t>
          </a:r>
        </a:p>
        <a:p>
          <a:r>
            <a:rPr lang="da-DK" sz="1100" baseline="0"/>
            <a:t>- 3 patient subgroups with SI-dysfunction might not be realistic</a:t>
          </a:r>
        </a:p>
        <a:p>
          <a:r>
            <a:rPr lang="da-DK" sz="1100" baseline="0"/>
            <a:t>- Some of the subgroups seem more clear as the probability for one category per domain is higher, but coften it is the same category which score high  for more domains and therefore they conceptually  do not differ much</a:t>
          </a:r>
        </a:p>
        <a:p>
          <a:r>
            <a:rPr lang="da-DK" sz="1100" baseline="0"/>
            <a:t>- Clinially, the 'persistent subgroup' might be missing, was seen in the model with 9PS</a:t>
          </a:r>
        </a:p>
        <a:p>
          <a:endParaRPr lang="da-DK" sz="1100"/>
        </a:p>
      </xdr:txBody>
    </xdr:sp>
    <xdr:clientData/>
  </xdr:twoCellAnchor>
  <xdr:twoCellAnchor>
    <xdr:from>
      <xdr:col>32</xdr:col>
      <xdr:colOff>0</xdr:colOff>
      <xdr:row>242</xdr:row>
      <xdr:rowOff>0</xdr:rowOff>
    </xdr:from>
    <xdr:to>
      <xdr:col>33</xdr:col>
      <xdr:colOff>2521324</xdr:colOff>
      <xdr:row>251</xdr:row>
      <xdr:rowOff>179294</xdr:rowOff>
    </xdr:to>
    <xdr:sp macro="" textlink="">
      <xdr:nvSpPr>
        <xdr:cNvPr id="17" name="Tekstboks 16">
          <a:extLst>
            <a:ext uri="{FF2B5EF4-FFF2-40B4-BE49-F238E27FC236}">
              <a16:creationId xmlns:a16="http://schemas.microsoft.com/office/drawing/2014/main" id="{00000000-0008-0000-0200-000011000000}"/>
            </a:ext>
          </a:extLst>
        </xdr:cNvPr>
        <xdr:cNvSpPr txBox="1"/>
      </xdr:nvSpPr>
      <xdr:spPr>
        <a:xfrm>
          <a:off x="20293853" y="47266412"/>
          <a:ext cx="6477000" cy="189379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a-DK" sz="1100" b="1"/>
            <a:t>Comments</a:t>
          </a:r>
          <a:r>
            <a:rPr lang="da-DK" sz="1100" b="1" baseline="0"/>
            <a:t> -</a:t>
          </a:r>
        </a:p>
        <a:p>
          <a:pPr marL="0" marR="0" indent="0" defTabSz="914400" eaLnBrk="1" fontAlgn="auto" latinLnBrk="0" hangingPunct="1">
            <a:lnSpc>
              <a:spcPct val="100000"/>
            </a:lnSpc>
            <a:spcBef>
              <a:spcPts val="0"/>
            </a:spcBef>
            <a:spcAft>
              <a:spcPts val="0"/>
            </a:spcAft>
            <a:buClrTx/>
            <a:buSzTx/>
            <a:buFontTx/>
            <a:buNone/>
            <a:tabLst/>
            <a:defRPr/>
          </a:pPr>
          <a:r>
            <a:rPr lang="da-DK" sz="1100">
              <a:solidFill>
                <a:schemeClr val="dk1"/>
              </a:solidFill>
              <a:effectLst/>
              <a:latin typeface="+mn-lt"/>
              <a:ea typeface="+mn-ea"/>
              <a:cs typeface="+mn-cs"/>
            </a:rPr>
            <a:t>- The smallest subgroup size is 3.27%</a:t>
          </a:r>
          <a:r>
            <a:rPr lang="da-DK" sz="1100" baseline="0">
              <a:solidFill>
                <a:schemeClr val="dk1"/>
              </a:solidFill>
              <a:effectLst/>
              <a:latin typeface="+mn-lt"/>
              <a:ea typeface="+mn-ea"/>
              <a:cs typeface="+mn-cs"/>
            </a:rPr>
            <a:t> </a:t>
          </a:r>
        </a:p>
        <a:p>
          <a:pPr marL="0" marR="0" indent="0" defTabSz="914400" eaLnBrk="1" fontAlgn="auto" latinLnBrk="0" hangingPunct="1">
            <a:lnSpc>
              <a:spcPct val="100000"/>
            </a:lnSpc>
            <a:spcBef>
              <a:spcPts val="0"/>
            </a:spcBef>
            <a:spcAft>
              <a:spcPts val="0"/>
            </a:spcAft>
            <a:buClrTx/>
            <a:buSzTx/>
            <a:buFontTx/>
            <a:buNone/>
            <a:tabLst/>
            <a:defRPr/>
          </a:pPr>
          <a:r>
            <a:rPr lang="da-DK" sz="1100" b="1" baseline="0"/>
            <a:t>- </a:t>
          </a:r>
          <a:r>
            <a:rPr lang="da-DK" sz="1100"/>
            <a:t>Conceptually, it starts to be more difficult to interpret</a:t>
          </a:r>
          <a:r>
            <a:rPr lang="da-DK" sz="1100" baseline="0"/>
            <a:t> some of the profiles/subgroups as they become mix of  'c</a:t>
          </a:r>
          <a:r>
            <a:rPr lang="da-DK" sz="1100" baseline="0">
              <a:solidFill>
                <a:schemeClr val="dk1"/>
              </a:solidFill>
              <a:effectLst/>
              <a:latin typeface="+mn-lt"/>
              <a:ea typeface="+mn-ea"/>
              <a:cs typeface="+mn-cs"/>
            </a:rPr>
            <a:t>onflicting domain categories'</a:t>
          </a:r>
        </a:p>
        <a:p>
          <a:r>
            <a:rPr lang="da-DK" sz="1100" baseline="0"/>
            <a:t>- Some of the subgroups seem more clear as the probability for one category per domain is higher, but coften it is the same category which score high  for more domains and therefore they conceptually  do not differ much </a:t>
          </a:r>
        </a:p>
        <a:p>
          <a:endParaRPr lang="da-DK" sz="1100" baseline="0"/>
        </a:p>
        <a:p>
          <a:r>
            <a:rPr lang="da-DK" sz="1100" baseline="0"/>
            <a:t>Conclusion: The model with 9 patient subgroups is still preferred...</a:t>
          </a:r>
        </a:p>
        <a:p>
          <a:endParaRPr lang="da-DK" sz="1100"/>
        </a:p>
      </xdr:txBody>
    </xdr:sp>
    <xdr:clientData/>
  </xdr:twoCellAnchor>
</xdr:wsDr>
</file>

<file path=xl/theme/theme1.xml><?xml version="1.0" encoding="utf-8"?>
<a:theme xmlns:a="http://schemas.openxmlformats.org/drawingml/2006/main" name="Office-tema">
  <a:themeElements>
    <a:clrScheme name="Kont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ontor">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Kont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N145"/>
  <sheetViews>
    <sheetView tabSelected="1" zoomScale="85" zoomScaleNormal="85" workbookViewId="0">
      <pane ySplit="1" topLeftCell="A2" activePane="bottomLeft" state="frozen"/>
      <selection pane="bottomLeft" activeCell="N2" sqref="N2"/>
    </sheetView>
  </sheetViews>
  <sheetFormatPr defaultRowHeight="14.4" x14ac:dyDescent="0.3"/>
  <cols>
    <col min="1" max="1" width="19.44140625" customWidth="1"/>
    <col min="2" max="2" width="13.6640625" customWidth="1"/>
    <col min="3" max="3" width="11.6640625" bestFit="1" customWidth="1"/>
    <col min="6" max="6" width="10.33203125" customWidth="1"/>
    <col min="8" max="8" width="9.6640625" customWidth="1"/>
    <col min="9" max="9" width="12" customWidth="1"/>
    <col min="12" max="12" width="15.109375" customWidth="1"/>
    <col min="14" max="14" width="120" customWidth="1"/>
  </cols>
  <sheetData>
    <row r="1" spans="1:14" ht="46.8" x14ac:dyDescent="0.3">
      <c r="A1" s="1" t="s">
        <v>0</v>
      </c>
      <c r="B1" s="1" t="s">
        <v>1</v>
      </c>
      <c r="C1" s="1" t="s">
        <v>2</v>
      </c>
      <c r="D1" s="1" t="s">
        <v>3</v>
      </c>
      <c r="E1" s="1" t="s">
        <v>4</v>
      </c>
      <c r="F1" s="1" t="s">
        <v>28</v>
      </c>
      <c r="G1" s="1" t="s">
        <v>29</v>
      </c>
      <c r="H1" s="6" t="s">
        <v>30</v>
      </c>
      <c r="I1" s="6" t="s">
        <v>31</v>
      </c>
      <c r="J1" s="1" t="s">
        <v>5</v>
      </c>
      <c r="K1" s="2" t="s">
        <v>6</v>
      </c>
      <c r="L1" s="2" t="s">
        <v>238</v>
      </c>
      <c r="M1" s="2"/>
      <c r="N1" s="3" t="s">
        <v>7</v>
      </c>
    </row>
    <row r="2" spans="1:14" x14ac:dyDescent="0.3">
      <c r="A2" s="57" t="s">
        <v>232</v>
      </c>
      <c r="B2" s="57"/>
      <c r="C2" s="57"/>
      <c r="N2" s="56" t="s">
        <v>490</v>
      </c>
    </row>
    <row r="3" spans="1:14" x14ac:dyDescent="0.3">
      <c r="A3" t="s">
        <v>8</v>
      </c>
      <c r="B3" t="s">
        <v>9</v>
      </c>
    </row>
    <row r="4" spans="1:14" s="17" customFormat="1" ht="18" customHeight="1" x14ac:dyDescent="0.3">
      <c r="A4" s="17" t="s">
        <v>10</v>
      </c>
      <c r="B4" s="17" t="s">
        <v>11</v>
      </c>
      <c r="C4" s="17" t="s">
        <v>12</v>
      </c>
      <c r="N4" s="67" t="s">
        <v>489</v>
      </c>
    </row>
    <row r="5" spans="1:14" x14ac:dyDescent="0.3">
      <c r="A5" t="s">
        <v>13</v>
      </c>
      <c r="B5" t="s">
        <v>14</v>
      </c>
      <c r="C5" s="4">
        <v>0.35895833333333332</v>
      </c>
      <c r="N5" s="67"/>
    </row>
    <row r="6" spans="1:14" ht="15" customHeight="1" x14ac:dyDescent="0.3">
      <c r="N6" s="67"/>
    </row>
    <row r="7" spans="1:14" x14ac:dyDescent="0.3">
      <c r="A7" s="7" t="s">
        <v>15</v>
      </c>
      <c r="K7" s="46"/>
    </row>
    <row r="8" spans="1:14" x14ac:dyDescent="0.3">
      <c r="A8" t="s">
        <v>239</v>
      </c>
      <c r="B8" s="47">
        <v>-10016.654200000001</v>
      </c>
      <c r="C8" s="47">
        <v>20279.297600000002</v>
      </c>
      <c r="D8">
        <v>20105.308400000002</v>
      </c>
      <c r="E8">
        <v>36</v>
      </c>
      <c r="F8">
        <v>7479.1075000000001</v>
      </c>
      <c r="G8">
        <v>892</v>
      </c>
      <c r="H8" s="5" t="s">
        <v>16</v>
      </c>
      <c r="I8">
        <v>0</v>
      </c>
      <c r="J8">
        <v>551550</v>
      </c>
      <c r="K8" s="46"/>
      <c r="N8" s="11" t="s">
        <v>235</v>
      </c>
    </row>
    <row r="9" spans="1:14" x14ac:dyDescent="0.3">
      <c r="A9" s="10" t="s">
        <v>240</v>
      </c>
      <c r="B9" s="48">
        <v>-9696.8153000000002</v>
      </c>
      <c r="C9" s="48">
        <v>19892.441900000002</v>
      </c>
      <c r="D9" s="10">
        <v>19539.630499999999</v>
      </c>
      <c r="E9" s="10">
        <v>73</v>
      </c>
      <c r="F9" s="10">
        <v>6839.4296000000004</v>
      </c>
      <c r="G9" s="10">
        <v>855</v>
      </c>
      <c r="H9" s="13" t="s">
        <v>17</v>
      </c>
      <c r="I9" s="10">
        <v>8.9399999999999993E-2</v>
      </c>
      <c r="J9" s="10">
        <v>170073</v>
      </c>
      <c r="K9" s="54">
        <f>(C8-C9)/C8*100</f>
        <v>1.9076385564754474</v>
      </c>
      <c r="L9" s="10">
        <v>47.75</v>
      </c>
      <c r="N9" s="10" t="s">
        <v>236</v>
      </c>
    </row>
    <row r="10" spans="1:14" x14ac:dyDescent="0.3">
      <c r="A10" s="9" t="s">
        <v>241</v>
      </c>
      <c r="B10" s="51">
        <v>-9597.6851000000006</v>
      </c>
      <c r="C10" s="51">
        <v>19947.0036</v>
      </c>
      <c r="D10" s="9">
        <v>19415.3701</v>
      </c>
      <c r="E10" s="9">
        <v>110</v>
      </c>
      <c r="F10" s="9">
        <v>6641.1692000000003</v>
      </c>
      <c r="G10" s="9">
        <v>818</v>
      </c>
      <c r="H10" s="52" t="s">
        <v>18</v>
      </c>
      <c r="I10" s="9">
        <v>0.11840000000000001</v>
      </c>
      <c r="J10" s="9">
        <v>2129323</v>
      </c>
      <c r="K10" s="53">
        <f t="shared" ref="K10:K19" si="0">(C9-C10)/C9*100</f>
        <v>-0.27428357098782513</v>
      </c>
      <c r="L10" s="9">
        <v>17.010000000000002</v>
      </c>
      <c r="N10" s="12" t="s">
        <v>237</v>
      </c>
    </row>
    <row r="11" spans="1:14" x14ac:dyDescent="0.3">
      <c r="A11" s="9" t="s">
        <v>242</v>
      </c>
      <c r="B11" s="51">
        <v>-9523.7117999999991</v>
      </c>
      <c r="C11" s="51">
        <v>20051.879199999999</v>
      </c>
      <c r="D11" s="9">
        <v>19341.423599999998</v>
      </c>
      <c r="E11" s="9">
        <v>147</v>
      </c>
      <c r="F11" s="9">
        <v>6493.2226000000001</v>
      </c>
      <c r="G11" s="9">
        <v>781</v>
      </c>
      <c r="H11" s="52" t="s">
        <v>19</v>
      </c>
      <c r="I11" s="9">
        <v>0.15129999999999999</v>
      </c>
      <c r="J11" s="9">
        <v>1762591</v>
      </c>
      <c r="K11" s="53">
        <f t="shared" si="0"/>
        <v>-0.52577119903863356</v>
      </c>
      <c r="L11" s="9">
        <v>12.68</v>
      </c>
    </row>
    <row r="12" spans="1:14" x14ac:dyDescent="0.3">
      <c r="A12" t="s">
        <v>243</v>
      </c>
      <c r="B12">
        <v>-9471.3317999999999</v>
      </c>
      <c r="C12">
        <v>20199.9414</v>
      </c>
      <c r="D12">
        <v>19310.6636</v>
      </c>
      <c r="E12">
        <v>184</v>
      </c>
      <c r="F12">
        <v>6388.4625999999998</v>
      </c>
      <c r="G12">
        <v>744</v>
      </c>
      <c r="H12" s="5" t="s">
        <v>20</v>
      </c>
      <c r="I12">
        <v>0.1749</v>
      </c>
      <c r="J12">
        <v>967065</v>
      </c>
      <c r="K12" s="46">
        <f t="shared" si="0"/>
        <v>-0.73839563126831687</v>
      </c>
      <c r="L12">
        <v>11.63</v>
      </c>
    </row>
    <row r="13" spans="1:14" x14ac:dyDescent="0.3">
      <c r="A13" t="s">
        <v>244</v>
      </c>
      <c r="B13">
        <v>-9417.1694000000007</v>
      </c>
      <c r="C13">
        <v>20344.4388</v>
      </c>
      <c r="D13">
        <v>19276.338800000001</v>
      </c>
      <c r="E13">
        <v>221</v>
      </c>
      <c r="F13">
        <v>6280.1378999999997</v>
      </c>
      <c r="G13">
        <v>707</v>
      </c>
      <c r="H13" s="5" t="s">
        <v>21</v>
      </c>
      <c r="I13">
        <v>0.1668</v>
      </c>
      <c r="J13">
        <v>1740648</v>
      </c>
      <c r="K13" s="46">
        <f t="shared" si="0"/>
        <v>-0.71533573854823262</v>
      </c>
      <c r="L13">
        <v>6.61</v>
      </c>
    </row>
    <row r="14" spans="1:14" x14ac:dyDescent="0.3">
      <c r="A14" t="s">
        <v>245</v>
      </c>
      <c r="B14">
        <v>-9379.4563999999991</v>
      </c>
      <c r="C14">
        <v>20521.834999999999</v>
      </c>
      <c r="D14">
        <v>19274.912799999998</v>
      </c>
      <c r="E14">
        <v>258</v>
      </c>
      <c r="F14">
        <v>6204.7119000000002</v>
      </c>
      <c r="G14">
        <v>670</v>
      </c>
      <c r="H14" s="5" t="s">
        <v>22</v>
      </c>
      <c r="I14">
        <v>0.16619999999999999</v>
      </c>
      <c r="J14">
        <v>101685</v>
      </c>
      <c r="K14" s="46">
        <f t="shared" si="0"/>
        <v>-0.87196408681471838</v>
      </c>
      <c r="L14">
        <v>6.4</v>
      </c>
    </row>
    <row r="15" spans="1:14" x14ac:dyDescent="0.3">
      <c r="A15" s="9" t="s">
        <v>246</v>
      </c>
      <c r="B15" s="51">
        <v>-9336.9763999999996</v>
      </c>
      <c r="C15" s="51">
        <v>20689.697199999999</v>
      </c>
      <c r="D15" s="9">
        <v>19263.952799999999</v>
      </c>
      <c r="E15" s="9">
        <v>295</v>
      </c>
      <c r="F15" s="9">
        <v>6119.7519000000002</v>
      </c>
      <c r="G15" s="9">
        <v>633</v>
      </c>
      <c r="H15" s="52" t="s">
        <v>23</v>
      </c>
      <c r="I15" s="9">
        <v>0.16239999999999999</v>
      </c>
      <c r="J15" s="9">
        <v>148560</v>
      </c>
      <c r="K15" s="53">
        <f t="shared" si="0"/>
        <v>-0.81796876351456671</v>
      </c>
      <c r="L15" s="9">
        <v>6.26</v>
      </c>
    </row>
    <row r="16" spans="1:14" x14ac:dyDescent="0.3">
      <c r="A16" t="s">
        <v>247</v>
      </c>
      <c r="B16">
        <v>-9310.9387000000006</v>
      </c>
      <c r="C16">
        <v>20890.443800000001</v>
      </c>
      <c r="D16">
        <v>19285.8773</v>
      </c>
      <c r="E16">
        <v>332</v>
      </c>
      <c r="F16">
        <v>6067.6764000000003</v>
      </c>
      <c r="G16">
        <v>596</v>
      </c>
      <c r="H16" s="5" t="s">
        <v>24</v>
      </c>
      <c r="I16">
        <v>0.16170000000000001</v>
      </c>
      <c r="J16">
        <v>2538634</v>
      </c>
      <c r="K16" s="46">
        <f t="shared" si="0"/>
        <v>-0.97027326238492384</v>
      </c>
      <c r="L16">
        <v>3.48</v>
      </c>
    </row>
    <row r="17" spans="1:12" x14ac:dyDescent="0.3">
      <c r="A17" t="s">
        <v>248</v>
      </c>
      <c r="B17">
        <v>-9283.2646999999997</v>
      </c>
      <c r="C17">
        <v>21087.918099999999</v>
      </c>
      <c r="D17">
        <v>19304.529399999999</v>
      </c>
      <c r="E17">
        <v>369</v>
      </c>
      <c r="F17">
        <v>6012.3284999999996</v>
      </c>
      <c r="G17">
        <v>559</v>
      </c>
      <c r="H17" s="5" t="s">
        <v>25</v>
      </c>
      <c r="I17">
        <v>0.16450000000000001</v>
      </c>
      <c r="J17">
        <v>539185</v>
      </c>
      <c r="K17" s="46">
        <f t="shared" si="0"/>
        <v>-0.94528532706422452</v>
      </c>
      <c r="L17">
        <v>4.9800000000000004</v>
      </c>
    </row>
    <row r="18" spans="1:12" x14ac:dyDescent="0.3">
      <c r="A18" t="s">
        <v>249</v>
      </c>
      <c r="B18">
        <v>-9244.6327999999994</v>
      </c>
      <c r="C18">
        <v>21263.4764</v>
      </c>
      <c r="D18">
        <v>19301.265500000001</v>
      </c>
      <c r="E18">
        <v>406</v>
      </c>
      <c r="F18">
        <v>5935.0645999999997</v>
      </c>
      <c r="G18">
        <v>522</v>
      </c>
      <c r="H18" s="5" t="s">
        <v>26</v>
      </c>
      <c r="I18">
        <v>0.1847</v>
      </c>
      <c r="J18">
        <v>280976</v>
      </c>
      <c r="K18" s="46">
        <f t="shared" si="0"/>
        <v>-0.83250655265016704</v>
      </c>
      <c r="L18">
        <v>3.66</v>
      </c>
    </row>
    <row r="19" spans="1:12" x14ac:dyDescent="0.3">
      <c r="A19" t="s">
        <v>250</v>
      </c>
      <c r="B19">
        <v>-9212.9187999999995</v>
      </c>
      <c r="C19">
        <v>21452.870599999998</v>
      </c>
      <c r="D19">
        <v>19311.837500000001</v>
      </c>
      <c r="E19">
        <v>443</v>
      </c>
      <c r="F19">
        <v>5871.6365999999998</v>
      </c>
      <c r="G19">
        <v>485</v>
      </c>
      <c r="H19" s="5" t="s">
        <v>27</v>
      </c>
      <c r="I19">
        <v>0.15409999999999999</v>
      </c>
      <c r="J19">
        <v>323695</v>
      </c>
      <c r="K19" s="46">
        <f t="shared" si="0"/>
        <v>-0.89070195501991767</v>
      </c>
      <c r="L19">
        <v>3.86</v>
      </c>
    </row>
    <row r="20" spans="1:12" x14ac:dyDescent="0.3">
      <c r="H20" s="5"/>
      <c r="K20" s="46"/>
    </row>
    <row r="21" spans="1:12" x14ac:dyDescent="0.3">
      <c r="A21" s="7" t="s">
        <v>77</v>
      </c>
      <c r="K21" s="46"/>
    </row>
    <row r="22" spans="1:12" x14ac:dyDescent="0.3">
      <c r="A22" t="s">
        <v>239</v>
      </c>
      <c r="B22">
        <v>-10016.654200000001</v>
      </c>
      <c r="C22">
        <v>20279.297600000002</v>
      </c>
      <c r="D22">
        <v>20105.308400000002</v>
      </c>
      <c r="E22">
        <v>36</v>
      </c>
      <c r="F22">
        <v>7479.1075000000001</v>
      </c>
      <c r="G22">
        <v>892</v>
      </c>
      <c r="H22" s="5" t="s">
        <v>16</v>
      </c>
      <c r="I22">
        <v>0</v>
      </c>
      <c r="J22">
        <v>466569</v>
      </c>
      <c r="K22" s="46"/>
    </row>
    <row r="23" spans="1:12" x14ac:dyDescent="0.3">
      <c r="A23" t="s">
        <v>240</v>
      </c>
      <c r="B23">
        <v>-9696.8153000000002</v>
      </c>
      <c r="C23">
        <v>19892.441900000002</v>
      </c>
      <c r="D23">
        <v>19539.630499999999</v>
      </c>
      <c r="E23">
        <v>73</v>
      </c>
      <c r="F23">
        <v>6839.4296000000004</v>
      </c>
      <c r="G23">
        <v>855</v>
      </c>
      <c r="H23" t="s">
        <v>17</v>
      </c>
      <c r="I23">
        <v>8.9399999999999993E-2</v>
      </c>
      <c r="J23">
        <v>701561</v>
      </c>
      <c r="K23" s="46">
        <f>(C22-C23)/C22*100</f>
        <v>1.9076385564754474</v>
      </c>
      <c r="L23">
        <v>47.75</v>
      </c>
    </row>
    <row r="24" spans="1:12" x14ac:dyDescent="0.3">
      <c r="A24" t="s">
        <v>241</v>
      </c>
      <c r="B24">
        <v>-9597.6851000000006</v>
      </c>
      <c r="C24">
        <v>19947.0036</v>
      </c>
      <c r="D24">
        <v>19415.3701</v>
      </c>
      <c r="E24">
        <v>110</v>
      </c>
      <c r="F24">
        <v>6641.1692000000003</v>
      </c>
      <c r="G24">
        <v>818</v>
      </c>
      <c r="H24" s="5" t="s">
        <v>18</v>
      </c>
      <c r="I24">
        <v>0.11840000000000001</v>
      </c>
      <c r="J24">
        <v>2715614</v>
      </c>
      <c r="K24" s="46">
        <f t="shared" ref="K24:K33" si="1">(C23-C24)/C23*100</f>
        <v>-0.27428357098782513</v>
      </c>
      <c r="L24">
        <v>17.07</v>
      </c>
    </row>
    <row r="25" spans="1:12" x14ac:dyDescent="0.3">
      <c r="A25" t="s">
        <v>242</v>
      </c>
      <c r="B25">
        <v>-9523.7117999999991</v>
      </c>
      <c r="C25">
        <v>20051.879199999999</v>
      </c>
      <c r="D25">
        <v>19341.423599999998</v>
      </c>
      <c r="E25">
        <v>147</v>
      </c>
      <c r="F25">
        <v>6493.2226000000001</v>
      </c>
      <c r="G25">
        <v>781</v>
      </c>
      <c r="H25" s="5" t="s">
        <v>19</v>
      </c>
      <c r="I25">
        <v>0.15129999999999999</v>
      </c>
      <c r="J25">
        <v>2276959</v>
      </c>
      <c r="K25" s="46">
        <f t="shared" si="1"/>
        <v>-0.52577119903863356</v>
      </c>
      <c r="L25">
        <v>12.68</v>
      </c>
    </row>
    <row r="26" spans="1:12" x14ac:dyDescent="0.3">
      <c r="A26" t="s">
        <v>243</v>
      </c>
      <c r="B26">
        <v>-9462.0871000000006</v>
      </c>
      <c r="C26">
        <v>20181.452000000001</v>
      </c>
      <c r="D26">
        <v>19292.174200000001</v>
      </c>
      <c r="E26">
        <v>184</v>
      </c>
      <c r="F26">
        <v>6369.9732999999997</v>
      </c>
      <c r="G26">
        <v>744</v>
      </c>
      <c r="H26" s="5" t="s">
        <v>78</v>
      </c>
      <c r="I26">
        <v>0.17460000000000001</v>
      </c>
      <c r="J26">
        <v>1104375</v>
      </c>
      <c r="K26" s="46">
        <f t="shared" si="1"/>
        <v>-0.64618781465630282</v>
      </c>
      <c r="L26">
        <v>11.11</v>
      </c>
    </row>
    <row r="27" spans="1:12" x14ac:dyDescent="0.3">
      <c r="A27" s="9" t="s">
        <v>244</v>
      </c>
      <c r="B27" s="51">
        <v>-9417.3286000000007</v>
      </c>
      <c r="C27" s="51">
        <v>20344.7572</v>
      </c>
      <c r="D27" s="9">
        <v>19276.657200000001</v>
      </c>
      <c r="E27" s="9">
        <v>221</v>
      </c>
      <c r="F27" s="9">
        <v>6280.4562999999998</v>
      </c>
      <c r="G27" s="9">
        <v>707</v>
      </c>
      <c r="H27" s="52" t="s">
        <v>79</v>
      </c>
      <c r="I27" s="9">
        <v>0.1691</v>
      </c>
      <c r="J27" s="9">
        <v>1017607</v>
      </c>
      <c r="K27" s="53">
        <f t="shared" si="1"/>
        <v>-0.80918459187177849</v>
      </c>
      <c r="L27" s="9">
        <v>6.52</v>
      </c>
    </row>
    <row r="28" spans="1:12" x14ac:dyDescent="0.3">
      <c r="A28" t="s">
        <v>245</v>
      </c>
      <c r="B28">
        <v>-9382.2062000000005</v>
      </c>
      <c r="C28">
        <v>20527.334500000001</v>
      </c>
      <c r="D28">
        <v>19280.4123</v>
      </c>
      <c r="E28">
        <v>258</v>
      </c>
      <c r="F28">
        <v>6210.2114000000001</v>
      </c>
      <c r="G28">
        <v>670</v>
      </c>
      <c r="H28" s="5" t="s">
        <v>80</v>
      </c>
      <c r="I28">
        <v>0.1764</v>
      </c>
      <c r="J28">
        <v>141704</v>
      </c>
      <c r="K28" s="46">
        <f t="shared" si="1"/>
        <v>-0.89741695221607665</v>
      </c>
      <c r="L28">
        <v>5.26</v>
      </c>
    </row>
    <row r="29" spans="1:12" x14ac:dyDescent="0.3">
      <c r="A29" t="s">
        <v>246</v>
      </c>
      <c r="B29">
        <v>-9348.2275000000009</v>
      </c>
      <c r="C29">
        <v>20712.199400000001</v>
      </c>
      <c r="D29">
        <v>19286.455000000002</v>
      </c>
      <c r="E29">
        <v>295</v>
      </c>
      <c r="F29">
        <v>6142.2541000000001</v>
      </c>
      <c r="G29">
        <v>633</v>
      </c>
      <c r="H29" s="5" t="s">
        <v>81</v>
      </c>
      <c r="I29">
        <v>0.1822</v>
      </c>
      <c r="J29">
        <v>137403</v>
      </c>
      <c r="K29" s="46">
        <f t="shared" si="1"/>
        <v>-0.90057917651217934</v>
      </c>
      <c r="L29">
        <v>5.32</v>
      </c>
    </row>
    <row r="30" spans="1:12" x14ac:dyDescent="0.3">
      <c r="A30" t="s">
        <v>247</v>
      </c>
      <c r="B30">
        <v>-9313.9894000000004</v>
      </c>
      <c r="C30">
        <v>20896.545300000002</v>
      </c>
      <c r="D30">
        <v>19291.9787</v>
      </c>
      <c r="E30">
        <v>332</v>
      </c>
      <c r="F30">
        <v>6073.7777999999998</v>
      </c>
      <c r="G30">
        <v>596</v>
      </c>
      <c r="H30" s="5" t="s">
        <v>82</v>
      </c>
      <c r="I30">
        <v>0.18029999999999999</v>
      </c>
      <c r="J30">
        <v>297954</v>
      </c>
      <c r="K30" s="46">
        <f t="shared" si="1"/>
        <v>-0.890035367272489</v>
      </c>
      <c r="L30">
        <v>5.66</v>
      </c>
    </row>
    <row r="31" spans="1:12" x14ac:dyDescent="0.3">
      <c r="A31" t="s">
        <v>248</v>
      </c>
      <c r="B31">
        <v>-9286.2013000000006</v>
      </c>
      <c r="C31">
        <v>21093.791399999998</v>
      </c>
      <c r="D31">
        <v>19310.402699999999</v>
      </c>
      <c r="E31">
        <v>369</v>
      </c>
      <c r="F31">
        <v>6018.2016999999996</v>
      </c>
      <c r="G31">
        <v>559</v>
      </c>
      <c r="H31" s="5" t="s">
        <v>83</v>
      </c>
      <c r="I31">
        <v>0.16059999999999999</v>
      </c>
      <c r="J31">
        <v>4339</v>
      </c>
      <c r="K31" s="46">
        <f t="shared" si="1"/>
        <v>-0.94391727038247142</v>
      </c>
      <c r="L31">
        <v>5.16</v>
      </c>
    </row>
    <row r="32" spans="1:12" x14ac:dyDescent="0.3">
      <c r="A32" t="s">
        <v>249</v>
      </c>
      <c r="B32">
        <v>-9250.7371999999996</v>
      </c>
      <c r="C32">
        <v>21275.685300000001</v>
      </c>
      <c r="D32">
        <v>19313.474399999999</v>
      </c>
      <c r="E32">
        <v>406</v>
      </c>
      <c r="F32">
        <v>5947.2735000000002</v>
      </c>
      <c r="G32">
        <v>522</v>
      </c>
      <c r="H32" s="5" t="s">
        <v>84</v>
      </c>
      <c r="I32">
        <v>0.1651</v>
      </c>
      <c r="J32">
        <v>712012</v>
      </c>
      <c r="K32" s="46">
        <f t="shared" si="1"/>
        <v>-0.8623101297948873</v>
      </c>
      <c r="L32">
        <v>4.9400000000000004</v>
      </c>
    </row>
    <row r="33" spans="1:12" x14ac:dyDescent="0.3">
      <c r="A33" t="s">
        <v>250</v>
      </c>
      <c r="B33">
        <v>-9221.7965999999997</v>
      </c>
      <c r="C33">
        <v>21470.626199999999</v>
      </c>
      <c r="D33">
        <v>19329.593099999998</v>
      </c>
      <c r="E33">
        <v>443</v>
      </c>
      <c r="F33">
        <v>5889.3922000000002</v>
      </c>
      <c r="G33">
        <v>485</v>
      </c>
      <c r="H33" s="5" t="s">
        <v>85</v>
      </c>
      <c r="I33">
        <v>0.16200000000000001</v>
      </c>
      <c r="J33">
        <v>410589</v>
      </c>
      <c r="K33" s="46">
        <f t="shared" si="1"/>
        <v>-0.91626143765154189</v>
      </c>
      <c r="L33">
        <v>2.99</v>
      </c>
    </row>
    <row r="34" spans="1:12" x14ac:dyDescent="0.3">
      <c r="K34" s="46"/>
    </row>
    <row r="35" spans="1:12" x14ac:dyDescent="0.3">
      <c r="A35" s="7" t="s">
        <v>86</v>
      </c>
      <c r="K35" s="46"/>
    </row>
    <row r="36" spans="1:12" x14ac:dyDescent="0.3">
      <c r="A36" t="s">
        <v>239</v>
      </c>
      <c r="B36">
        <v>-10016.654200000001</v>
      </c>
      <c r="C36">
        <v>20279.297600000002</v>
      </c>
      <c r="D36">
        <v>20105.308400000002</v>
      </c>
      <c r="E36">
        <v>36</v>
      </c>
      <c r="F36">
        <v>7479.1075000000001</v>
      </c>
      <c r="G36">
        <v>892</v>
      </c>
      <c r="H36" s="5" t="s">
        <v>16</v>
      </c>
      <c r="I36">
        <v>0</v>
      </c>
      <c r="J36">
        <v>434312</v>
      </c>
      <c r="K36" s="46"/>
    </row>
    <row r="37" spans="1:12" x14ac:dyDescent="0.3">
      <c r="A37" t="s">
        <v>240</v>
      </c>
      <c r="B37">
        <v>-9696.8153000000002</v>
      </c>
      <c r="C37">
        <v>19892.441900000002</v>
      </c>
      <c r="D37">
        <v>19539.630499999999</v>
      </c>
      <c r="E37">
        <v>73</v>
      </c>
      <c r="F37">
        <v>6839.4296000000004</v>
      </c>
      <c r="G37">
        <v>855</v>
      </c>
      <c r="H37" t="s">
        <v>17</v>
      </c>
      <c r="I37">
        <v>8.9399999999999993E-2</v>
      </c>
      <c r="J37">
        <v>784649</v>
      </c>
      <c r="K37" s="46">
        <f>(C36-C37)/C36*100</f>
        <v>1.9076385564754474</v>
      </c>
      <c r="L37">
        <v>47.75</v>
      </c>
    </row>
    <row r="38" spans="1:12" x14ac:dyDescent="0.3">
      <c r="A38" t="s">
        <v>241</v>
      </c>
      <c r="B38">
        <v>-9598.0962</v>
      </c>
      <c r="C38">
        <v>19947.826000000001</v>
      </c>
      <c r="D38">
        <v>19416.192500000001</v>
      </c>
      <c r="E38">
        <v>110</v>
      </c>
      <c r="F38">
        <v>6641.9916000000003</v>
      </c>
      <c r="G38">
        <v>818</v>
      </c>
      <c r="H38" s="5" t="s">
        <v>87</v>
      </c>
      <c r="I38">
        <v>0.126</v>
      </c>
      <c r="J38">
        <v>384318</v>
      </c>
      <c r="K38" s="46">
        <f t="shared" ref="K38:K47" si="2">(C37-C38)/C37*100</f>
        <v>-0.27841780450292181</v>
      </c>
      <c r="L38">
        <v>18.809999999999999</v>
      </c>
    </row>
    <row r="39" spans="1:12" x14ac:dyDescent="0.3">
      <c r="A39" t="s">
        <v>242</v>
      </c>
      <c r="B39">
        <v>-9523.7117999999991</v>
      </c>
      <c r="C39">
        <v>20051.879199999999</v>
      </c>
      <c r="D39">
        <v>19341.423599999998</v>
      </c>
      <c r="E39">
        <v>147</v>
      </c>
      <c r="F39">
        <v>6493.2226000000001</v>
      </c>
      <c r="G39">
        <v>781</v>
      </c>
      <c r="H39" s="5" t="s">
        <v>19</v>
      </c>
      <c r="I39">
        <v>0.15129999999999999</v>
      </c>
      <c r="J39">
        <v>2655219</v>
      </c>
      <c r="K39" s="46">
        <f t="shared" si="2"/>
        <v>-0.52162676774901917</v>
      </c>
      <c r="L39">
        <v>12.68</v>
      </c>
    </row>
    <row r="40" spans="1:12" x14ac:dyDescent="0.3">
      <c r="A40" s="9" t="s">
        <v>243</v>
      </c>
      <c r="B40" s="51">
        <v>-9462.2471000000005</v>
      </c>
      <c r="C40" s="51">
        <v>20181.772099999998</v>
      </c>
      <c r="D40" s="9">
        <v>19292.494299999998</v>
      </c>
      <c r="E40" s="9">
        <v>184</v>
      </c>
      <c r="F40" s="9">
        <v>6370.2933999999996</v>
      </c>
      <c r="G40" s="9">
        <v>744</v>
      </c>
      <c r="H40" s="52" t="s">
        <v>88</v>
      </c>
      <c r="I40" s="9">
        <v>0.17269999999999999</v>
      </c>
      <c r="J40" s="9">
        <v>1323942</v>
      </c>
      <c r="K40" s="53">
        <f t="shared" si="2"/>
        <v>-0.64778417376461617</v>
      </c>
      <c r="L40" s="9">
        <v>11.03</v>
      </c>
    </row>
    <row r="41" spans="1:12" x14ac:dyDescent="0.3">
      <c r="A41" t="s">
        <v>244</v>
      </c>
      <c r="B41">
        <v>-9417.3286000000007</v>
      </c>
      <c r="C41">
        <v>20344.7572</v>
      </c>
      <c r="D41">
        <v>19276.657200000001</v>
      </c>
      <c r="E41">
        <v>221</v>
      </c>
      <c r="F41">
        <v>6280.4562999999998</v>
      </c>
      <c r="G41">
        <v>707</v>
      </c>
      <c r="H41" s="5" t="s">
        <v>79</v>
      </c>
      <c r="I41">
        <v>0.1691</v>
      </c>
      <c r="J41">
        <v>356741</v>
      </c>
      <c r="K41" s="46">
        <f t="shared" si="2"/>
        <v>-0.80758567281612359</v>
      </c>
      <c r="L41">
        <v>6.52</v>
      </c>
    </row>
    <row r="42" spans="1:12" x14ac:dyDescent="0.3">
      <c r="A42" t="s">
        <v>245</v>
      </c>
      <c r="B42">
        <v>-9380.2183999999997</v>
      </c>
      <c r="C42">
        <v>20523.359</v>
      </c>
      <c r="D42">
        <v>19276.436799999999</v>
      </c>
      <c r="E42">
        <v>258</v>
      </c>
      <c r="F42">
        <v>6206.2358999999997</v>
      </c>
      <c r="G42">
        <v>670</v>
      </c>
      <c r="H42" s="5" t="s">
        <v>89</v>
      </c>
      <c r="I42">
        <v>0.16719999999999999</v>
      </c>
      <c r="J42">
        <v>647015</v>
      </c>
      <c r="K42" s="46">
        <f t="shared" si="2"/>
        <v>-0.87787629139167289</v>
      </c>
      <c r="L42">
        <v>5.82</v>
      </c>
    </row>
    <row r="43" spans="1:12" x14ac:dyDescent="0.3">
      <c r="A43" t="s">
        <v>246</v>
      </c>
      <c r="B43">
        <v>-9340.4691999999995</v>
      </c>
      <c r="C43">
        <v>20696.682799999999</v>
      </c>
      <c r="D43">
        <v>19270.938399999999</v>
      </c>
      <c r="E43">
        <v>295</v>
      </c>
      <c r="F43">
        <v>6126.7375000000002</v>
      </c>
      <c r="G43">
        <v>633</v>
      </c>
      <c r="H43" s="5" t="s">
        <v>90</v>
      </c>
      <c r="I43">
        <v>0.15040000000000001</v>
      </c>
      <c r="J43">
        <v>1031836</v>
      </c>
      <c r="K43" s="46">
        <f t="shared" si="2"/>
        <v>-0.84451965197314094</v>
      </c>
      <c r="L43">
        <v>6.68</v>
      </c>
    </row>
    <row r="44" spans="1:12" x14ac:dyDescent="0.3">
      <c r="A44" t="s">
        <v>247</v>
      </c>
      <c r="B44">
        <v>-9303.6700999999994</v>
      </c>
      <c r="C44">
        <v>20875.9067</v>
      </c>
      <c r="D44">
        <v>19271.340100000001</v>
      </c>
      <c r="E44">
        <v>332</v>
      </c>
      <c r="F44">
        <v>6053.1391999999996</v>
      </c>
      <c r="G44">
        <v>596</v>
      </c>
      <c r="H44" s="5" t="s">
        <v>91</v>
      </c>
      <c r="I44">
        <v>0.13370000000000001</v>
      </c>
      <c r="J44">
        <v>1000677</v>
      </c>
      <c r="K44" s="46">
        <f t="shared" si="2"/>
        <v>-0.86595471231747756</v>
      </c>
      <c r="L44">
        <v>4.18</v>
      </c>
    </row>
    <row r="45" spans="1:12" x14ac:dyDescent="0.3">
      <c r="A45" t="s">
        <v>248</v>
      </c>
      <c r="B45">
        <v>-9271.9604999999992</v>
      </c>
      <c r="C45">
        <v>21065.309799999999</v>
      </c>
      <c r="D45">
        <v>19281.9211</v>
      </c>
      <c r="E45">
        <v>369</v>
      </c>
      <c r="F45">
        <v>5989.7201999999997</v>
      </c>
      <c r="G45">
        <v>559</v>
      </c>
      <c r="H45" s="5" t="s">
        <v>92</v>
      </c>
      <c r="I45">
        <v>0.16950000000000001</v>
      </c>
      <c r="J45">
        <v>222457</v>
      </c>
      <c r="K45" s="46">
        <f t="shared" si="2"/>
        <v>-0.90728083202249388</v>
      </c>
      <c r="L45">
        <v>4.6900000000000004</v>
      </c>
    </row>
    <row r="46" spans="1:12" x14ac:dyDescent="0.3">
      <c r="A46" t="s">
        <v>249</v>
      </c>
      <c r="B46">
        <v>-9244.2780999999995</v>
      </c>
      <c r="C46">
        <v>21262.767100000001</v>
      </c>
      <c r="D46">
        <v>19300.556199999999</v>
      </c>
      <c r="E46">
        <v>406</v>
      </c>
      <c r="F46">
        <v>5934.3553000000002</v>
      </c>
      <c r="G46">
        <v>522</v>
      </c>
      <c r="H46" s="5" t="s">
        <v>93</v>
      </c>
      <c r="I46">
        <v>0.15090000000000001</v>
      </c>
      <c r="J46">
        <v>468819</v>
      </c>
      <c r="K46" s="46">
        <f t="shared" si="2"/>
        <v>-0.93735768367385641</v>
      </c>
      <c r="L46">
        <v>4.51</v>
      </c>
    </row>
    <row r="47" spans="1:12" x14ac:dyDescent="0.3">
      <c r="A47" t="s">
        <v>250</v>
      </c>
      <c r="B47">
        <v>-9213.0316999999995</v>
      </c>
      <c r="C47">
        <v>21453.0965</v>
      </c>
      <c r="D47">
        <v>19312.063399999999</v>
      </c>
      <c r="E47">
        <v>443</v>
      </c>
      <c r="F47">
        <v>5871.8625000000002</v>
      </c>
      <c r="G47">
        <v>485</v>
      </c>
      <c r="H47" s="5" t="s">
        <v>94</v>
      </c>
      <c r="I47">
        <v>0.17150000000000001</v>
      </c>
      <c r="J47">
        <v>246962</v>
      </c>
      <c r="K47" s="46">
        <f t="shared" si="2"/>
        <v>-0.89512996640968101</v>
      </c>
      <c r="L47">
        <v>4.01</v>
      </c>
    </row>
    <row r="48" spans="1:12" x14ac:dyDescent="0.3">
      <c r="K48" s="46"/>
    </row>
    <row r="49" spans="1:12" x14ac:dyDescent="0.3">
      <c r="A49" s="7" t="s">
        <v>95</v>
      </c>
      <c r="K49" s="46"/>
    </row>
    <row r="50" spans="1:12" x14ac:dyDescent="0.3">
      <c r="A50" t="s">
        <v>239</v>
      </c>
      <c r="B50">
        <v>-10016.654200000001</v>
      </c>
      <c r="C50">
        <v>20279.297600000002</v>
      </c>
      <c r="D50">
        <v>20105.308400000002</v>
      </c>
      <c r="E50">
        <v>36</v>
      </c>
      <c r="F50">
        <v>7479.1075000000001</v>
      </c>
      <c r="G50">
        <v>892</v>
      </c>
      <c r="H50" s="5" t="s">
        <v>16</v>
      </c>
      <c r="I50">
        <v>0</v>
      </c>
      <c r="J50">
        <v>426548</v>
      </c>
      <c r="K50" s="46"/>
    </row>
    <row r="51" spans="1:12" x14ac:dyDescent="0.3">
      <c r="A51" t="s">
        <v>240</v>
      </c>
      <c r="B51">
        <v>-9696.8153000000002</v>
      </c>
      <c r="C51">
        <v>19892.441900000002</v>
      </c>
      <c r="D51">
        <v>19539.630499999999</v>
      </c>
      <c r="E51">
        <v>73</v>
      </c>
      <c r="F51">
        <v>6839.4296000000004</v>
      </c>
      <c r="G51">
        <v>855</v>
      </c>
      <c r="H51" t="s">
        <v>17</v>
      </c>
      <c r="I51">
        <v>8.9399999999999993E-2</v>
      </c>
      <c r="J51">
        <v>1365955</v>
      </c>
      <c r="K51" s="46">
        <f>(C50-C51)/C50*100</f>
        <v>1.9076385564754474</v>
      </c>
      <c r="L51">
        <v>47.75</v>
      </c>
    </row>
    <row r="52" spans="1:12" x14ac:dyDescent="0.3">
      <c r="A52" t="s">
        <v>241</v>
      </c>
      <c r="B52">
        <v>-9598.0962</v>
      </c>
      <c r="C52">
        <v>19947.826000000001</v>
      </c>
      <c r="D52">
        <v>19416.192500000001</v>
      </c>
      <c r="E52">
        <v>110</v>
      </c>
      <c r="F52">
        <v>6641.9916000000003</v>
      </c>
      <c r="G52">
        <v>818</v>
      </c>
      <c r="H52" s="5" t="s">
        <v>87</v>
      </c>
      <c r="I52">
        <v>0.126</v>
      </c>
      <c r="J52">
        <v>349799</v>
      </c>
      <c r="K52" s="46">
        <f t="shared" ref="K52:K61" si="3">(C51-C52)/C51*100</f>
        <v>-0.27841780450292181</v>
      </c>
      <c r="L52">
        <v>18.809999999999999</v>
      </c>
    </row>
    <row r="53" spans="1:12" x14ac:dyDescent="0.3">
      <c r="A53" t="s">
        <v>242</v>
      </c>
      <c r="B53">
        <v>-9523.7117999999991</v>
      </c>
      <c r="C53">
        <v>20051.879199999999</v>
      </c>
      <c r="D53">
        <v>19341.423599999998</v>
      </c>
      <c r="E53">
        <v>147</v>
      </c>
      <c r="F53">
        <v>6493.2226000000001</v>
      </c>
      <c r="G53">
        <v>781</v>
      </c>
      <c r="H53" s="5" t="s">
        <v>19</v>
      </c>
      <c r="I53">
        <v>0.15129999999999999</v>
      </c>
      <c r="J53">
        <v>1256489</v>
      </c>
      <c r="K53" s="46">
        <f t="shared" si="3"/>
        <v>-0.52162676774901917</v>
      </c>
      <c r="L53">
        <v>12.68</v>
      </c>
    </row>
    <row r="54" spans="1:12" x14ac:dyDescent="0.3">
      <c r="A54" t="s">
        <v>243</v>
      </c>
      <c r="B54">
        <v>-9463.0267000000003</v>
      </c>
      <c r="C54">
        <v>20183.331200000001</v>
      </c>
      <c r="D54">
        <v>19294.053400000001</v>
      </c>
      <c r="E54">
        <v>184</v>
      </c>
      <c r="F54">
        <v>6371.8525</v>
      </c>
      <c r="G54">
        <v>744</v>
      </c>
      <c r="H54" s="5" t="s">
        <v>96</v>
      </c>
      <c r="I54">
        <v>0.1741</v>
      </c>
      <c r="J54">
        <v>2444880</v>
      </c>
      <c r="K54" s="46">
        <f t="shared" si="3"/>
        <v>-0.65555950486676151</v>
      </c>
      <c r="L54">
        <v>12.03</v>
      </c>
    </row>
    <row r="55" spans="1:12" x14ac:dyDescent="0.3">
      <c r="A55" t="s">
        <v>244</v>
      </c>
      <c r="B55">
        <v>-9416.4724999999999</v>
      </c>
      <c r="C55">
        <v>20343.045099999999</v>
      </c>
      <c r="D55">
        <v>19274.945100000001</v>
      </c>
      <c r="E55">
        <v>221</v>
      </c>
      <c r="F55">
        <v>6278.7442000000001</v>
      </c>
      <c r="G55">
        <v>707</v>
      </c>
      <c r="H55" s="5" t="s">
        <v>97</v>
      </c>
      <c r="I55">
        <v>0.16950000000000001</v>
      </c>
      <c r="J55">
        <v>719230</v>
      </c>
      <c r="K55" s="46">
        <f t="shared" si="3"/>
        <v>-0.79131585572949825</v>
      </c>
      <c r="L55">
        <v>6.63</v>
      </c>
    </row>
    <row r="56" spans="1:12" x14ac:dyDescent="0.3">
      <c r="A56" t="s">
        <v>245</v>
      </c>
      <c r="B56">
        <v>-9379.1708999999992</v>
      </c>
      <c r="C56">
        <v>20521.263999999999</v>
      </c>
      <c r="D56">
        <v>19274.341799999998</v>
      </c>
      <c r="E56">
        <v>258</v>
      </c>
      <c r="F56">
        <v>6204.1408000000001</v>
      </c>
      <c r="G56">
        <v>670</v>
      </c>
      <c r="H56" s="5" t="s">
        <v>98</v>
      </c>
      <c r="I56">
        <v>0.1739</v>
      </c>
      <c r="J56">
        <v>479719</v>
      </c>
      <c r="K56" s="46">
        <f t="shared" si="3"/>
        <v>-0.87606795897040934</v>
      </c>
      <c r="L56">
        <v>6.32</v>
      </c>
    </row>
    <row r="57" spans="1:12" x14ac:dyDescent="0.3">
      <c r="A57" t="s">
        <v>246</v>
      </c>
      <c r="B57">
        <v>-9347.2515000000003</v>
      </c>
      <c r="C57">
        <v>20710.247299999999</v>
      </c>
      <c r="D57">
        <v>19284.502899999999</v>
      </c>
      <c r="E57">
        <v>295</v>
      </c>
      <c r="F57">
        <v>6140.3019999999997</v>
      </c>
      <c r="G57">
        <v>633</v>
      </c>
      <c r="H57" s="5" t="s">
        <v>99</v>
      </c>
      <c r="I57">
        <v>0.17549999999999999</v>
      </c>
      <c r="J57">
        <v>1622865</v>
      </c>
      <c r="K57" s="46">
        <f t="shared" si="3"/>
        <v>-0.92091452066500323</v>
      </c>
      <c r="L57">
        <v>6.48</v>
      </c>
    </row>
    <row r="58" spans="1:12" x14ac:dyDescent="0.3">
      <c r="A58" t="s">
        <v>247</v>
      </c>
      <c r="B58">
        <v>-9311.6290000000008</v>
      </c>
      <c r="C58">
        <v>20891.8246</v>
      </c>
      <c r="D58">
        <v>19287.258099999999</v>
      </c>
      <c r="E58">
        <v>332</v>
      </c>
      <c r="F58">
        <v>6069.0571</v>
      </c>
      <c r="G58">
        <v>596</v>
      </c>
      <c r="H58" s="5" t="s">
        <v>100</v>
      </c>
      <c r="I58">
        <v>0.1623</v>
      </c>
      <c r="J58">
        <v>2068698</v>
      </c>
      <c r="K58" s="46">
        <f t="shared" si="3"/>
        <v>-0.8767509985262264</v>
      </c>
      <c r="L58">
        <v>2.37</v>
      </c>
    </row>
    <row r="59" spans="1:12" x14ac:dyDescent="0.3">
      <c r="A59" t="s">
        <v>248</v>
      </c>
      <c r="B59">
        <v>-9273.0314999999991</v>
      </c>
      <c r="C59">
        <v>21067.451799999999</v>
      </c>
      <c r="D59">
        <v>19284.063099999999</v>
      </c>
      <c r="E59">
        <v>369</v>
      </c>
      <c r="F59">
        <v>5991.8621999999996</v>
      </c>
      <c r="G59">
        <v>559</v>
      </c>
      <c r="H59" s="5" t="s">
        <v>101</v>
      </c>
      <c r="I59">
        <v>0.16439999999999999</v>
      </c>
      <c r="J59">
        <v>199733</v>
      </c>
      <c r="K59" s="46">
        <f t="shared" si="3"/>
        <v>-0.84065036617241662</v>
      </c>
      <c r="L59">
        <v>6.47</v>
      </c>
    </row>
    <row r="60" spans="1:12" x14ac:dyDescent="0.3">
      <c r="A60" t="s">
        <v>249</v>
      </c>
      <c r="B60">
        <v>-9240.8171999999995</v>
      </c>
      <c r="C60">
        <v>21255.845399999998</v>
      </c>
      <c r="D60">
        <v>19293.6345</v>
      </c>
      <c r="E60">
        <v>406</v>
      </c>
      <c r="F60">
        <v>5927.4336000000003</v>
      </c>
      <c r="G60">
        <v>522</v>
      </c>
      <c r="H60" s="5" t="s">
        <v>102</v>
      </c>
      <c r="I60">
        <v>0.17</v>
      </c>
      <c r="J60">
        <v>2524125</v>
      </c>
      <c r="K60" s="46">
        <f t="shared" si="3"/>
        <v>-0.89424009029891049</v>
      </c>
      <c r="L60">
        <v>4.1500000000000004</v>
      </c>
    </row>
    <row r="61" spans="1:12" x14ac:dyDescent="0.3">
      <c r="A61" t="s">
        <v>250</v>
      </c>
      <c r="B61">
        <v>-9220.5841999999993</v>
      </c>
      <c r="C61">
        <v>21468.201499999999</v>
      </c>
      <c r="D61">
        <v>19327.1685</v>
      </c>
      <c r="E61">
        <v>443</v>
      </c>
      <c r="F61">
        <v>5886.9674999999997</v>
      </c>
      <c r="G61">
        <v>485</v>
      </c>
      <c r="H61" s="5" t="s">
        <v>103</v>
      </c>
      <c r="I61">
        <v>0.1467</v>
      </c>
      <c r="J61">
        <v>945954</v>
      </c>
      <c r="K61" s="46">
        <f t="shared" si="3"/>
        <v>-0.99904800775414415</v>
      </c>
      <c r="L61">
        <v>1.96</v>
      </c>
    </row>
    <row r="62" spans="1:12" x14ac:dyDescent="0.3">
      <c r="K62" s="46"/>
    </row>
    <row r="63" spans="1:12" x14ac:dyDescent="0.3">
      <c r="A63" s="7" t="s">
        <v>104</v>
      </c>
      <c r="K63" s="46"/>
    </row>
    <row r="64" spans="1:12" x14ac:dyDescent="0.3">
      <c r="A64" t="s">
        <v>239</v>
      </c>
      <c r="B64">
        <v>-10016.654200000001</v>
      </c>
      <c r="C64">
        <v>20279.297600000002</v>
      </c>
      <c r="D64">
        <v>20105.308400000002</v>
      </c>
      <c r="E64">
        <v>36</v>
      </c>
      <c r="F64">
        <v>7479.1075000000001</v>
      </c>
      <c r="G64">
        <v>892</v>
      </c>
      <c r="H64" s="5" t="s">
        <v>16</v>
      </c>
      <c r="I64">
        <v>0</v>
      </c>
      <c r="J64">
        <v>149902</v>
      </c>
      <c r="K64" s="46"/>
    </row>
    <row r="65" spans="1:12" x14ac:dyDescent="0.3">
      <c r="A65" t="s">
        <v>240</v>
      </c>
      <c r="B65">
        <v>-9696.8153000000002</v>
      </c>
      <c r="C65">
        <v>19892.441900000002</v>
      </c>
      <c r="D65">
        <v>19539.630499999999</v>
      </c>
      <c r="E65">
        <v>73</v>
      </c>
      <c r="F65">
        <v>6839.4296000000004</v>
      </c>
      <c r="G65">
        <v>855</v>
      </c>
      <c r="H65" t="s">
        <v>17</v>
      </c>
      <c r="I65">
        <v>8.9399999999999993E-2</v>
      </c>
      <c r="J65">
        <v>2443152</v>
      </c>
      <c r="K65" s="46">
        <f>(C64-C65)/C64*100</f>
        <v>1.9076385564754474</v>
      </c>
      <c r="L65">
        <v>47.75</v>
      </c>
    </row>
    <row r="66" spans="1:12" x14ac:dyDescent="0.3">
      <c r="A66" t="s">
        <v>241</v>
      </c>
      <c r="B66">
        <v>-9597.6851000000006</v>
      </c>
      <c r="C66">
        <v>19947.0036</v>
      </c>
      <c r="D66">
        <v>19415.3701</v>
      </c>
      <c r="E66">
        <v>110</v>
      </c>
      <c r="F66">
        <v>6641.1692000000003</v>
      </c>
      <c r="G66">
        <v>818</v>
      </c>
      <c r="H66" s="5" t="s">
        <v>18</v>
      </c>
      <c r="I66">
        <v>0.11840000000000001</v>
      </c>
      <c r="J66">
        <v>165527</v>
      </c>
      <c r="K66" s="46">
        <f t="shared" ref="K66:K75" si="4">(C65-C66)/C65*100</f>
        <v>-0.27428357098782513</v>
      </c>
      <c r="L66">
        <v>17.010000000000002</v>
      </c>
    </row>
    <row r="67" spans="1:12" x14ac:dyDescent="0.3">
      <c r="A67" t="s">
        <v>242</v>
      </c>
      <c r="B67">
        <v>-9523.7117999999991</v>
      </c>
      <c r="C67">
        <v>20051.879199999999</v>
      </c>
      <c r="D67">
        <v>19341.423599999998</v>
      </c>
      <c r="E67">
        <v>147</v>
      </c>
      <c r="F67">
        <v>6493.2226000000001</v>
      </c>
      <c r="G67">
        <v>781</v>
      </c>
      <c r="H67" s="5" t="s">
        <v>19</v>
      </c>
      <c r="I67">
        <v>0.15129999999999999</v>
      </c>
      <c r="J67">
        <v>1476765</v>
      </c>
      <c r="K67" s="46">
        <f t="shared" si="4"/>
        <v>-0.52577119903863356</v>
      </c>
      <c r="L67">
        <v>12.68</v>
      </c>
    </row>
    <row r="68" spans="1:12" x14ac:dyDescent="0.3">
      <c r="A68" t="s">
        <v>243</v>
      </c>
      <c r="B68">
        <v>-9463.0267000000003</v>
      </c>
      <c r="C68">
        <v>20183.331200000001</v>
      </c>
      <c r="D68">
        <v>19294.053400000001</v>
      </c>
      <c r="E68">
        <v>184</v>
      </c>
      <c r="F68">
        <v>6371.8525</v>
      </c>
      <c r="G68">
        <v>744</v>
      </c>
      <c r="H68" s="5" t="s">
        <v>96</v>
      </c>
      <c r="I68">
        <v>0.1741</v>
      </c>
      <c r="J68">
        <v>1997631</v>
      </c>
      <c r="K68" s="46">
        <f t="shared" si="4"/>
        <v>-0.65555950486676151</v>
      </c>
      <c r="L68">
        <v>12.03</v>
      </c>
    </row>
    <row r="69" spans="1:12" x14ac:dyDescent="0.3">
      <c r="A69" t="s">
        <v>244</v>
      </c>
      <c r="B69">
        <v>-9418.9074000000001</v>
      </c>
      <c r="C69">
        <v>20347.914799999999</v>
      </c>
      <c r="D69">
        <v>19279.8148</v>
      </c>
      <c r="E69">
        <v>221</v>
      </c>
      <c r="F69">
        <v>6283.6139000000003</v>
      </c>
      <c r="G69">
        <v>707</v>
      </c>
      <c r="H69" s="5" t="s">
        <v>105</v>
      </c>
      <c r="I69">
        <v>0.16769999999999999</v>
      </c>
      <c r="J69">
        <v>1728988</v>
      </c>
      <c r="K69" s="46">
        <f t="shared" si="4"/>
        <v>-0.81544319106252439</v>
      </c>
      <c r="L69">
        <v>5.5</v>
      </c>
    </row>
    <row r="70" spans="1:12" x14ac:dyDescent="0.3">
      <c r="A70" t="s">
        <v>245</v>
      </c>
      <c r="B70">
        <v>-9378.7168999999994</v>
      </c>
      <c r="C70">
        <v>20520.356</v>
      </c>
      <c r="D70">
        <v>19273.433799999999</v>
      </c>
      <c r="E70">
        <v>258</v>
      </c>
      <c r="F70">
        <v>6203.2329</v>
      </c>
      <c r="G70">
        <v>670</v>
      </c>
      <c r="H70" s="5" t="s">
        <v>106</v>
      </c>
      <c r="I70">
        <v>0.16</v>
      </c>
      <c r="J70">
        <v>222113</v>
      </c>
      <c r="K70" s="46">
        <f t="shared" si="4"/>
        <v>-0.8474637411003958</v>
      </c>
      <c r="L70">
        <v>6.62</v>
      </c>
    </row>
    <row r="71" spans="1:12" x14ac:dyDescent="0.3">
      <c r="A71" t="s">
        <v>246</v>
      </c>
      <c r="B71">
        <v>-9342.5383999999995</v>
      </c>
      <c r="C71">
        <v>20700.821100000001</v>
      </c>
      <c r="D71">
        <v>19275.076700000001</v>
      </c>
      <c r="E71">
        <v>295</v>
      </c>
      <c r="F71">
        <v>6130.8757999999998</v>
      </c>
      <c r="G71">
        <v>633</v>
      </c>
      <c r="H71" s="5" t="s">
        <v>107</v>
      </c>
      <c r="I71">
        <v>0.16400000000000001</v>
      </c>
      <c r="J71">
        <v>138845</v>
      </c>
      <c r="K71" s="46">
        <f t="shared" si="4"/>
        <v>-0.87944429424129511</v>
      </c>
      <c r="L71">
        <v>5.7</v>
      </c>
    </row>
    <row r="72" spans="1:12" x14ac:dyDescent="0.3">
      <c r="A72" t="s">
        <v>247</v>
      </c>
      <c r="B72">
        <v>-9306.0616000000009</v>
      </c>
      <c r="C72">
        <v>20880.6898</v>
      </c>
      <c r="D72">
        <v>19276.123299999999</v>
      </c>
      <c r="E72">
        <v>332</v>
      </c>
      <c r="F72">
        <v>6057.9224000000004</v>
      </c>
      <c r="G72">
        <v>596</v>
      </c>
      <c r="H72" s="5" t="s">
        <v>108</v>
      </c>
      <c r="I72">
        <v>0.18160000000000001</v>
      </c>
      <c r="J72">
        <v>159169</v>
      </c>
      <c r="K72" s="46">
        <f t="shared" si="4"/>
        <v>-0.86889645164847629</v>
      </c>
      <c r="L72">
        <v>5.44</v>
      </c>
    </row>
    <row r="73" spans="1:12" x14ac:dyDescent="0.3">
      <c r="A73" s="9" t="s">
        <v>248</v>
      </c>
      <c r="B73" s="51">
        <v>-9267.0763999999999</v>
      </c>
      <c r="C73" s="51">
        <v>21055.541499999999</v>
      </c>
      <c r="D73" s="9">
        <v>19272.1528</v>
      </c>
      <c r="E73" s="9">
        <v>369</v>
      </c>
      <c r="F73" s="9">
        <v>5979.9519</v>
      </c>
      <c r="G73" s="9">
        <v>559</v>
      </c>
      <c r="H73" s="52" t="s">
        <v>109</v>
      </c>
      <c r="I73" s="9">
        <v>0.14860000000000001</v>
      </c>
      <c r="J73" s="9">
        <v>1430415</v>
      </c>
      <c r="K73" s="53">
        <f t="shared" si="4"/>
        <v>-0.83738469214747513</v>
      </c>
      <c r="L73" s="9">
        <v>4.83</v>
      </c>
    </row>
    <row r="74" spans="1:12" x14ac:dyDescent="0.3">
      <c r="A74" t="s">
        <v>249</v>
      </c>
      <c r="B74">
        <v>-9236.1113999999998</v>
      </c>
      <c r="C74">
        <v>21246.4336</v>
      </c>
      <c r="D74">
        <v>19284.222699999998</v>
      </c>
      <c r="E74">
        <v>406</v>
      </c>
      <c r="F74">
        <v>5918.0218000000004</v>
      </c>
      <c r="G74">
        <v>522</v>
      </c>
      <c r="H74" s="5" t="s">
        <v>110</v>
      </c>
      <c r="I74">
        <v>0.1578</v>
      </c>
      <c r="J74">
        <v>2455547</v>
      </c>
      <c r="K74" s="46">
        <f t="shared" si="4"/>
        <v>-0.90661216193371685</v>
      </c>
      <c r="L74">
        <v>4.2300000000000004</v>
      </c>
    </row>
    <row r="75" spans="1:12" x14ac:dyDescent="0.3">
      <c r="A75" t="s">
        <v>250</v>
      </c>
      <c r="B75">
        <v>-9212.6288000000004</v>
      </c>
      <c r="C75">
        <v>21452.2906</v>
      </c>
      <c r="D75">
        <v>19311.257600000001</v>
      </c>
      <c r="E75">
        <v>443</v>
      </c>
      <c r="F75">
        <v>5871.0567000000001</v>
      </c>
      <c r="G75">
        <v>485</v>
      </c>
      <c r="H75" s="5" t="s">
        <v>111</v>
      </c>
      <c r="I75">
        <v>0.15659999999999999</v>
      </c>
      <c r="J75">
        <v>1027073</v>
      </c>
      <c r="K75" s="46">
        <f t="shared" si="4"/>
        <v>-0.96890143482716073</v>
      </c>
      <c r="L75">
        <v>3.87</v>
      </c>
    </row>
    <row r="76" spans="1:12" x14ac:dyDescent="0.3">
      <c r="K76" s="46"/>
    </row>
    <row r="77" spans="1:12" x14ac:dyDescent="0.3">
      <c r="A77" s="7" t="s">
        <v>112</v>
      </c>
      <c r="K77" s="46"/>
    </row>
    <row r="78" spans="1:12" x14ac:dyDescent="0.3">
      <c r="A78" t="s">
        <v>239</v>
      </c>
      <c r="B78">
        <v>-10016.654200000001</v>
      </c>
      <c r="C78">
        <v>20279.297600000002</v>
      </c>
      <c r="D78">
        <v>20105.308400000002</v>
      </c>
      <c r="E78">
        <v>36</v>
      </c>
      <c r="F78">
        <v>7479.1075000000001</v>
      </c>
      <c r="G78">
        <v>892</v>
      </c>
      <c r="H78" s="5" t="s">
        <v>16</v>
      </c>
      <c r="I78">
        <v>0</v>
      </c>
      <c r="J78">
        <v>54236</v>
      </c>
      <c r="K78" s="46"/>
    </row>
    <row r="79" spans="1:12" x14ac:dyDescent="0.3">
      <c r="A79" t="s">
        <v>240</v>
      </c>
      <c r="B79">
        <v>-9696.8153000000002</v>
      </c>
      <c r="C79">
        <v>19892.441900000002</v>
      </c>
      <c r="D79">
        <v>19539.630499999999</v>
      </c>
      <c r="E79">
        <v>73</v>
      </c>
      <c r="F79">
        <v>6839.4296000000004</v>
      </c>
      <c r="G79">
        <v>855</v>
      </c>
      <c r="H79" t="s">
        <v>17</v>
      </c>
      <c r="I79">
        <v>8.9399999999999993E-2</v>
      </c>
      <c r="J79">
        <v>2750165</v>
      </c>
      <c r="K79" s="46">
        <f>(C78-C79)/C78*100</f>
        <v>1.9076385564754474</v>
      </c>
      <c r="L79">
        <v>47.75</v>
      </c>
    </row>
    <row r="80" spans="1:12" x14ac:dyDescent="0.3">
      <c r="A80" t="s">
        <v>241</v>
      </c>
      <c r="B80">
        <v>-9597.6851000000006</v>
      </c>
      <c r="C80">
        <v>19947.0036</v>
      </c>
      <c r="D80">
        <v>19415.3701</v>
      </c>
      <c r="E80">
        <v>110</v>
      </c>
      <c r="F80">
        <v>6641.1692000000003</v>
      </c>
      <c r="G80">
        <v>818</v>
      </c>
      <c r="H80" s="5" t="s">
        <v>18</v>
      </c>
      <c r="I80">
        <v>0.11840000000000001</v>
      </c>
      <c r="J80">
        <v>1892807</v>
      </c>
      <c r="K80" s="46">
        <f t="shared" ref="K80:K89" si="5">(C79-C80)/C79*100</f>
        <v>-0.27428357098782513</v>
      </c>
      <c r="L80">
        <v>17.010000000000002</v>
      </c>
    </row>
    <row r="81" spans="1:12" x14ac:dyDescent="0.3">
      <c r="A81" t="s">
        <v>242</v>
      </c>
      <c r="B81">
        <v>-9523.7117999999991</v>
      </c>
      <c r="C81">
        <v>20051.879199999999</v>
      </c>
      <c r="D81">
        <v>19341.423599999998</v>
      </c>
      <c r="E81">
        <v>147</v>
      </c>
      <c r="F81">
        <v>6493.2226000000001</v>
      </c>
      <c r="G81">
        <v>781</v>
      </c>
      <c r="H81" s="5" t="s">
        <v>19</v>
      </c>
      <c r="I81">
        <v>0.15129999999999999</v>
      </c>
      <c r="J81">
        <v>306969</v>
      </c>
      <c r="K81" s="46">
        <f t="shared" si="5"/>
        <v>-0.52577119903863356</v>
      </c>
      <c r="L81">
        <v>12.68</v>
      </c>
    </row>
    <row r="82" spans="1:12" x14ac:dyDescent="0.3">
      <c r="A82" t="s">
        <v>243</v>
      </c>
      <c r="B82">
        <v>-9463.0267000000003</v>
      </c>
      <c r="C82">
        <v>20183.331200000001</v>
      </c>
      <c r="D82">
        <v>19294.053400000001</v>
      </c>
      <c r="E82">
        <v>184</v>
      </c>
      <c r="F82">
        <v>6371.8525</v>
      </c>
      <c r="G82">
        <v>744</v>
      </c>
      <c r="H82" s="5" t="s">
        <v>96</v>
      </c>
      <c r="I82">
        <v>0.1741</v>
      </c>
      <c r="J82">
        <v>1215472</v>
      </c>
      <c r="K82" s="46">
        <f t="shared" si="5"/>
        <v>-0.65555950486676151</v>
      </c>
      <c r="L82">
        <v>12.03</v>
      </c>
    </row>
    <row r="83" spans="1:12" x14ac:dyDescent="0.3">
      <c r="A83" t="s">
        <v>244</v>
      </c>
      <c r="B83">
        <v>-9421.5195999999996</v>
      </c>
      <c r="C83">
        <v>20353.139299999999</v>
      </c>
      <c r="D83">
        <v>19285.0393</v>
      </c>
      <c r="E83">
        <v>221</v>
      </c>
      <c r="F83">
        <v>6288.8383999999996</v>
      </c>
      <c r="G83">
        <v>707</v>
      </c>
      <c r="H83" s="5" t="s">
        <v>113</v>
      </c>
      <c r="I83">
        <v>0.17599999999999999</v>
      </c>
      <c r="J83">
        <v>450990</v>
      </c>
      <c r="K83" s="46">
        <f t="shared" si="5"/>
        <v>-0.84132841262595137</v>
      </c>
      <c r="L83">
        <v>6.83</v>
      </c>
    </row>
    <row r="84" spans="1:12" x14ac:dyDescent="0.3">
      <c r="A84" s="9" t="s">
        <v>245</v>
      </c>
      <c r="B84" s="51">
        <v>-9377.5007999999998</v>
      </c>
      <c r="C84" s="51">
        <v>20517.923699999999</v>
      </c>
      <c r="D84" s="9">
        <v>19271.001499999998</v>
      </c>
      <c r="E84" s="9">
        <v>258</v>
      </c>
      <c r="F84" s="9">
        <v>6200.8005999999996</v>
      </c>
      <c r="G84" s="9">
        <v>670</v>
      </c>
      <c r="H84" s="52" t="s">
        <v>114</v>
      </c>
      <c r="I84" s="9">
        <v>0.16539999999999999</v>
      </c>
      <c r="J84" s="9">
        <v>1869348</v>
      </c>
      <c r="K84" s="53">
        <f t="shared" si="5"/>
        <v>-0.80962645403797973</v>
      </c>
      <c r="L84" s="53">
        <v>6.35</v>
      </c>
    </row>
    <row r="85" spans="1:12" x14ac:dyDescent="0.3">
      <c r="A85" t="s">
        <v>246</v>
      </c>
      <c r="B85">
        <v>-9343.5125000000007</v>
      </c>
      <c r="C85">
        <v>20702.7693</v>
      </c>
      <c r="D85">
        <v>19277.025000000001</v>
      </c>
      <c r="E85">
        <v>295</v>
      </c>
      <c r="F85">
        <v>6132.8240999999998</v>
      </c>
      <c r="G85">
        <v>633</v>
      </c>
      <c r="H85" s="5" t="s">
        <v>115</v>
      </c>
      <c r="I85">
        <v>0.1797</v>
      </c>
      <c r="J85">
        <v>1043667</v>
      </c>
      <c r="K85" s="46">
        <f t="shared" si="5"/>
        <v>-0.90089817421438489</v>
      </c>
      <c r="L85">
        <v>5</v>
      </c>
    </row>
    <row r="86" spans="1:12" x14ac:dyDescent="0.3">
      <c r="A86" t="s">
        <v>247</v>
      </c>
      <c r="B86">
        <v>-9305.9897000000001</v>
      </c>
      <c r="C86">
        <v>20880.545999999998</v>
      </c>
      <c r="D86">
        <v>19275.979500000001</v>
      </c>
      <c r="E86">
        <v>332</v>
      </c>
      <c r="F86">
        <v>6057.7785999999996</v>
      </c>
      <c r="G86">
        <v>596</v>
      </c>
      <c r="H86" s="5" t="s">
        <v>116</v>
      </c>
      <c r="I86">
        <v>0.18149999999999999</v>
      </c>
      <c r="J86">
        <v>315351</v>
      </c>
      <c r="K86" s="46">
        <f t="shared" si="5"/>
        <v>-0.8587097572497151</v>
      </c>
      <c r="L86">
        <v>4.1399999999999997</v>
      </c>
    </row>
    <row r="87" spans="1:12" x14ac:dyDescent="0.3">
      <c r="A87" t="s">
        <v>248</v>
      </c>
      <c r="B87">
        <v>-9267.5082000000002</v>
      </c>
      <c r="C87">
        <v>21056.405200000001</v>
      </c>
      <c r="D87">
        <v>19273.0164</v>
      </c>
      <c r="E87">
        <v>369</v>
      </c>
      <c r="F87">
        <v>5980.8154999999997</v>
      </c>
      <c r="G87">
        <v>559</v>
      </c>
      <c r="H87" s="5" t="s">
        <v>117</v>
      </c>
      <c r="I87">
        <v>0.1537</v>
      </c>
      <c r="J87">
        <v>887377</v>
      </c>
      <c r="K87" s="46">
        <f t="shared" si="5"/>
        <v>-0.84221552444080061</v>
      </c>
      <c r="L87">
        <v>3.42</v>
      </c>
    </row>
    <row r="88" spans="1:12" x14ac:dyDescent="0.3">
      <c r="A88" t="s">
        <v>249</v>
      </c>
      <c r="B88">
        <v>-9239.7348999999995</v>
      </c>
      <c r="C88">
        <v>21253.680700000001</v>
      </c>
      <c r="D88">
        <v>19291.469799999999</v>
      </c>
      <c r="E88">
        <v>406</v>
      </c>
      <c r="F88">
        <v>5925.2689</v>
      </c>
      <c r="G88">
        <v>522</v>
      </c>
      <c r="H88" s="5" t="s">
        <v>118</v>
      </c>
      <c r="I88">
        <v>0.15440000000000001</v>
      </c>
      <c r="J88">
        <v>166871</v>
      </c>
      <c r="K88" s="46">
        <f t="shared" si="5"/>
        <v>-0.93689069015446058</v>
      </c>
      <c r="L88">
        <v>3.04</v>
      </c>
    </row>
    <row r="89" spans="1:12" x14ac:dyDescent="0.3">
      <c r="A89" t="s">
        <v>250</v>
      </c>
      <c r="B89">
        <v>-9214.3747000000003</v>
      </c>
      <c r="C89">
        <v>21455.782500000001</v>
      </c>
      <c r="D89">
        <v>19314.749400000001</v>
      </c>
      <c r="E89">
        <v>443</v>
      </c>
      <c r="F89">
        <v>5874.5484999999999</v>
      </c>
      <c r="G89">
        <v>485</v>
      </c>
      <c r="H89" s="5" t="s">
        <v>119</v>
      </c>
      <c r="I89">
        <v>0.1729</v>
      </c>
      <c r="J89">
        <v>276246</v>
      </c>
      <c r="K89" s="46">
        <f t="shared" si="5"/>
        <v>-0.95090258883959033</v>
      </c>
      <c r="L89">
        <v>2.37</v>
      </c>
    </row>
    <row r="90" spans="1:12" x14ac:dyDescent="0.3">
      <c r="K90" s="46"/>
    </row>
    <row r="91" spans="1:12" x14ac:dyDescent="0.3">
      <c r="A91" s="7" t="s">
        <v>120</v>
      </c>
      <c r="K91" s="46"/>
    </row>
    <row r="92" spans="1:12" x14ac:dyDescent="0.3">
      <c r="A92" t="s">
        <v>239</v>
      </c>
      <c r="B92">
        <v>-10016.654200000001</v>
      </c>
      <c r="C92">
        <v>20279.297600000002</v>
      </c>
      <c r="D92">
        <v>20105.308400000002</v>
      </c>
      <c r="E92">
        <v>36</v>
      </c>
      <c r="F92">
        <v>7479.1075000000001</v>
      </c>
      <c r="G92">
        <v>892</v>
      </c>
      <c r="H92" s="5" t="s">
        <v>16</v>
      </c>
      <c r="I92">
        <v>0</v>
      </c>
      <c r="J92">
        <v>556252</v>
      </c>
      <c r="K92" s="46"/>
    </row>
    <row r="93" spans="1:12" x14ac:dyDescent="0.3">
      <c r="A93" t="s">
        <v>240</v>
      </c>
      <c r="B93">
        <v>-9696.8153000000002</v>
      </c>
      <c r="C93">
        <v>19892.441900000002</v>
      </c>
      <c r="D93">
        <v>19539.630499999999</v>
      </c>
      <c r="E93">
        <v>73</v>
      </c>
      <c r="F93">
        <v>6839.4296000000004</v>
      </c>
      <c r="G93">
        <v>855</v>
      </c>
      <c r="H93" t="s">
        <v>17</v>
      </c>
      <c r="I93">
        <v>8.9399999999999993E-2</v>
      </c>
      <c r="J93">
        <v>677982</v>
      </c>
      <c r="K93" s="46">
        <f>(C92-C93)/C92*100</f>
        <v>1.9076385564754474</v>
      </c>
      <c r="L93">
        <v>47.75</v>
      </c>
    </row>
    <row r="94" spans="1:12" x14ac:dyDescent="0.3">
      <c r="A94" t="s">
        <v>241</v>
      </c>
      <c r="B94">
        <v>-9597.6851000000006</v>
      </c>
      <c r="C94">
        <v>19947.0036</v>
      </c>
      <c r="D94">
        <v>19415.3701</v>
      </c>
      <c r="E94">
        <v>110</v>
      </c>
      <c r="F94">
        <v>6641.1692000000003</v>
      </c>
      <c r="G94">
        <v>818</v>
      </c>
      <c r="H94" s="5" t="s">
        <v>18</v>
      </c>
      <c r="I94">
        <v>0.11840000000000001</v>
      </c>
      <c r="J94">
        <v>1863056</v>
      </c>
      <c r="K94" s="46">
        <f t="shared" ref="K94:K103" si="6">(C93-C94)/C93*100</f>
        <v>-0.27428357098782513</v>
      </c>
      <c r="L94">
        <v>17.010000000000002</v>
      </c>
    </row>
    <row r="95" spans="1:12" x14ac:dyDescent="0.3">
      <c r="A95" t="s">
        <v>242</v>
      </c>
      <c r="B95">
        <v>-9523.7117999999991</v>
      </c>
      <c r="C95">
        <v>20051.879199999999</v>
      </c>
      <c r="D95">
        <v>19341.423599999998</v>
      </c>
      <c r="E95">
        <v>147</v>
      </c>
      <c r="F95">
        <v>6493.2226000000001</v>
      </c>
      <c r="G95">
        <v>781</v>
      </c>
      <c r="H95" s="5" t="s">
        <v>19</v>
      </c>
      <c r="I95">
        <v>0.15129999999999999</v>
      </c>
      <c r="J95">
        <v>181943</v>
      </c>
      <c r="K95" s="46">
        <f t="shared" si="6"/>
        <v>-0.52577119903863356</v>
      </c>
      <c r="L95">
        <v>12.68</v>
      </c>
    </row>
    <row r="96" spans="1:12" x14ac:dyDescent="0.3">
      <c r="A96" t="s">
        <v>243</v>
      </c>
      <c r="B96">
        <v>-9462.2471000000005</v>
      </c>
      <c r="C96">
        <v>20181.772099999998</v>
      </c>
      <c r="D96">
        <v>19292.494299999998</v>
      </c>
      <c r="E96">
        <v>184</v>
      </c>
      <c r="F96">
        <v>6370.2933999999996</v>
      </c>
      <c r="G96">
        <v>744</v>
      </c>
      <c r="H96" s="5" t="s">
        <v>88</v>
      </c>
      <c r="I96">
        <v>0.17269999999999999</v>
      </c>
      <c r="J96">
        <v>2794414</v>
      </c>
      <c r="K96" s="46">
        <f t="shared" si="6"/>
        <v>-0.64778417376461617</v>
      </c>
      <c r="L96">
        <v>11.03</v>
      </c>
    </row>
    <row r="97" spans="1:12" x14ac:dyDescent="0.3">
      <c r="A97" t="s">
        <v>244</v>
      </c>
      <c r="B97">
        <v>-9417.4146000000001</v>
      </c>
      <c r="C97">
        <v>20344.929199999999</v>
      </c>
      <c r="D97">
        <v>19276.8292</v>
      </c>
      <c r="E97">
        <v>221</v>
      </c>
      <c r="F97">
        <v>6280.6283000000003</v>
      </c>
      <c r="G97">
        <v>707</v>
      </c>
      <c r="H97" s="5" t="s">
        <v>121</v>
      </c>
      <c r="I97">
        <v>0.1736</v>
      </c>
      <c r="J97">
        <v>1854013</v>
      </c>
      <c r="K97" s="46">
        <f t="shared" si="6"/>
        <v>-0.80843792701434958</v>
      </c>
      <c r="L97">
        <v>6.5</v>
      </c>
    </row>
    <row r="98" spans="1:12" x14ac:dyDescent="0.3">
      <c r="A98" t="s">
        <v>245</v>
      </c>
      <c r="B98">
        <v>-9380.4205000000002</v>
      </c>
      <c r="C98">
        <v>20523.763299999999</v>
      </c>
      <c r="D98">
        <v>19276.841100000001</v>
      </c>
      <c r="E98">
        <v>258</v>
      </c>
      <c r="F98">
        <v>6206.6400999999996</v>
      </c>
      <c r="G98">
        <v>670</v>
      </c>
      <c r="H98" s="5" t="s">
        <v>122</v>
      </c>
      <c r="I98">
        <v>0.1696</v>
      </c>
      <c r="J98">
        <v>1399382</v>
      </c>
      <c r="K98" s="46">
        <f t="shared" si="6"/>
        <v>-0.87901067751073836</v>
      </c>
      <c r="L98">
        <v>4.78</v>
      </c>
    </row>
    <row r="99" spans="1:12" x14ac:dyDescent="0.3">
      <c r="A99" t="s">
        <v>246</v>
      </c>
      <c r="B99">
        <v>-9343.7057999999997</v>
      </c>
      <c r="C99">
        <v>20703.155900000002</v>
      </c>
      <c r="D99">
        <v>19277.411599999999</v>
      </c>
      <c r="E99">
        <v>295</v>
      </c>
      <c r="F99">
        <v>6133.2106000000003</v>
      </c>
      <c r="G99">
        <v>633</v>
      </c>
      <c r="H99" s="5" t="s">
        <v>123</v>
      </c>
      <c r="I99">
        <v>0.16250000000000001</v>
      </c>
      <c r="J99">
        <v>898094</v>
      </c>
      <c r="K99" s="46">
        <f t="shared" si="6"/>
        <v>-0.87407264144389574</v>
      </c>
      <c r="L99">
        <v>6.96</v>
      </c>
    </row>
    <row r="100" spans="1:12" x14ac:dyDescent="0.3">
      <c r="A100" t="s">
        <v>247</v>
      </c>
      <c r="B100">
        <v>-9310.2976999999992</v>
      </c>
      <c r="C100">
        <v>20889.162</v>
      </c>
      <c r="D100">
        <v>19284.595499999999</v>
      </c>
      <c r="E100">
        <v>332</v>
      </c>
      <c r="F100">
        <v>6066.3945999999996</v>
      </c>
      <c r="G100">
        <v>596</v>
      </c>
      <c r="H100" s="5" t="s">
        <v>124</v>
      </c>
      <c r="I100">
        <v>0.18770000000000001</v>
      </c>
      <c r="J100">
        <v>1298588</v>
      </c>
      <c r="K100" s="46">
        <f t="shared" si="6"/>
        <v>-0.89844321753862977</v>
      </c>
      <c r="L100">
        <v>3.97</v>
      </c>
    </row>
    <row r="101" spans="1:12" x14ac:dyDescent="0.3">
      <c r="A101" t="s">
        <v>248</v>
      </c>
      <c r="B101">
        <v>-9274.7878000000001</v>
      </c>
      <c r="C101">
        <v>21070.964199999999</v>
      </c>
      <c r="D101">
        <v>19287.575499999999</v>
      </c>
      <c r="E101">
        <v>369</v>
      </c>
      <c r="F101">
        <v>5995.3746000000001</v>
      </c>
      <c r="G101">
        <v>559</v>
      </c>
      <c r="H101" s="5" t="s">
        <v>125</v>
      </c>
      <c r="I101">
        <v>0.16020000000000001</v>
      </c>
      <c r="J101">
        <v>2005540</v>
      </c>
      <c r="K101" s="46">
        <f t="shared" si="6"/>
        <v>-0.8703183019021935</v>
      </c>
      <c r="L101">
        <v>3.08</v>
      </c>
    </row>
    <row r="102" spans="1:12" x14ac:dyDescent="0.3">
      <c r="A102" s="9" t="s">
        <v>249</v>
      </c>
      <c r="B102" s="51">
        <v>-9233.3111000000008</v>
      </c>
      <c r="C102" s="51">
        <v>21240.8331</v>
      </c>
      <c r="D102" s="9">
        <v>19278.622200000002</v>
      </c>
      <c r="E102" s="9">
        <v>406</v>
      </c>
      <c r="F102" s="9">
        <v>5912.4213</v>
      </c>
      <c r="G102" s="9">
        <v>522</v>
      </c>
      <c r="H102" s="52" t="s">
        <v>126</v>
      </c>
      <c r="I102" s="9">
        <v>0.1618</v>
      </c>
      <c r="J102" s="9">
        <v>1291819</v>
      </c>
      <c r="K102" s="53">
        <f t="shared" si="6"/>
        <v>-0.80617525798843748</v>
      </c>
      <c r="L102" s="9">
        <v>2.13</v>
      </c>
    </row>
    <row r="103" spans="1:12" x14ac:dyDescent="0.3">
      <c r="A103" t="s">
        <v>250</v>
      </c>
      <c r="B103">
        <v>-9206.9341000000004</v>
      </c>
      <c r="C103">
        <v>21440.9012</v>
      </c>
      <c r="D103">
        <v>19299.868200000001</v>
      </c>
      <c r="E103">
        <v>443</v>
      </c>
      <c r="F103">
        <v>5859.6673000000001</v>
      </c>
      <c r="G103">
        <v>485</v>
      </c>
      <c r="H103" s="5" t="s">
        <v>127</v>
      </c>
      <c r="I103">
        <v>0.13900000000000001</v>
      </c>
      <c r="J103">
        <v>1714375</v>
      </c>
      <c r="K103" s="46">
        <f t="shared" si="6"/>
        <v>-0.94190326273031355</v>
      </c>
      <c r="L103">
        <v>3.03</v>
      </c>
    </row>
    <row r="104" spans="1:12" x14ac:dyDescent="0.3">
      <c r="K104" s="46"/>
    </row>
    <row r="105" spans="1:12" x14ac:dyDescent="0.3">
      <c r="A105" s="7" t="s">
        <v>128</v>
      </c>
      <c r="K105" s="46"/>
    </row>
    <row r="106" spans="1:12" x14ac:dyDescent="0.3">
      <c r="A106" t="s">
        <v>239</v>
      </c>
      <c r="B106">
        <v>-10016.654200000001</v>
      </c>
      <c r="C106">
        <v>20279.297600000002</v>
      </c>
      <c r="D106">
        <v>20105.308400000002</v>
      </c>
      <c r="E106">
        <v>36</v>
      </c>
      <c r="F106">
        <v>7479.1075000000001</v>
      </c>
      <c r="G106">
        <v>892</v>
      </c>
      <c r="H106" s="5" t="s">
        <v>16</v>
      </c>
      <c r="I106">
        <v>0</v>
      </c>
      <c r="J106">
        <v>148086</v>
      </c>
      <c r="K106" s="46"/>
    </row>
    <row r="107" spans="1:12" x14ac:dyDescent="0.3">
      <c r="A107" t="s">
        <v>240</v>
      </c>
      <c r="B107">
        <v>-9696.8153000000002</v>
      </c>
      <c r="C107">
        <v>19892.441900000002</v>
      </c>
      <c r="D107">
        <v>19539.630499999999</v>
      </c>
      <c r="E107">
        <v>73</v>
      </c>
      <c r="F107">
        <v>6839.4296000000004</v>
      </c>
      <c r="G107">
        <v>855</v>
      </c>
      <c r="H107" t="s">
        <v>17</v>
      </c>
      <c r="I107">
        <v>8.9399999999999993E-2</v>
      </c>
      <c r="J107">
        <v>1143196</v>
      </c>
      <c r="K107" s="46">
        <f>(C106-C107)/C106*100</f>
        <v>1.9076385564754474</v>
      </c>
      <c r="L107">
        <v>47.75</v>
      </c>
    </row>
    <row r="108" spans="1:12" x14ac:dyDescent="0.3">
      <c r="A108" t="s">
        <v>241</v>
      </c>
      <c r="B108">
        <v>-9597.6851000000006</v>
      </c>
      <c r="C108">
        <v>19947.0036</v>
      </c>
      <c r="D108">
        <v>19415.3701</v>
      </c>
      <c r="E108">
        <v>110</v>
      </c>
      <c r="F108">
        <v>6641.1692000000003</v>
      </c>
      <c r="G108">
        <v>818</v>
      </c>
      <c r="H108" s="5" t="s">
        <v>18</v>
      </c>
      <c r="I108">
        <v>0.11840000000000001</v>
      </c>
      <c r="J108">
        <v>1265180</v>
      </c>
      <c r="K108" s="46">
        <f t="shared" ref="K108:K117" si="7">(C107-C108)/C107*100</f>
        <v>-0.27428357098782513</v>
      </c>
      <c r="L108">
        <v>17.010000000000002</v>
      </c>
    </row>
    <row r="109" spans="1:12" x14ac:dyDescent="0.3">
      <c r="A109" t="s">
        <v>242</v>
      </c>
      <c r="B109">
        <v>-9526.6674000000003</v>
      </c>
      <c r="C109">
        <v>20057.790499999999</v>
      </c>
      <c r="D109">
        <v>19347.334900000002</v>
      </c>
      <c r="E109">
        <v>147</v>
      </c>
      <c r="F109">
        <v>6499.1338999999998</v>
      </c>
      <c r="G109">
        <v>781</v>
      </c>
      <c r="H109" s="5" t="s">
        <v>129</v>
      </c>
      <c r="I109">
        <v>0.15509999999999999</v>
      </c>
      <c r="J109">
        <v>561809</v>
      </c>
      <c r="K109" s="46">
        <f t="shared" si="7"/>
        <v>-0.55540622652717198</v>
      </c>
      <c r="L109">
        <v>14.34</v>
      </c>
    </row>
    <row r="110" spans="1:12" x14ac:dyDescent="0.3">
      <c r="A110" t="s">
        <v>243</v>
      </c>
      <c r="B110">
        <v>-9462.2471000000005</v>
      </c>
      <c r="C110">
        <v>20181.772099999998</v>
      </c>
      <c r="D110">
        <v>19292.494299999998</v>
      </c>
      <c r="E110">
        <v>184</v>
      </c>
      <c r="F110">
        <v>6370.2933999999996</v>
      </c>
      <c r="G110">
        <v>744</v>
      </c>
      <c r="H110" s="5" t="s">
        <v>88</v>
      </c>
      <c r="I110">
        <v>0.17269999999999999</v>
      </c>
      <c r="J110">
        <v>2184985</v>
      </c>
      <c r="K110" s="46">
        <f t="shared" si="7"/>
        <v>-0.61812192125548004</v>
      </c>
      <c r="L110">
        <v>11.03</v>
      </c>
    </row>
    <row r="111" spans="1:12" x14ac:dyDescent="0.3">
      <c r="A111" t="s">
        <v>244</v>
      </c>
      <c r="B111">
        <v>-9419.3282999999992</v>
      </c>
      <c r="C111">
        <v>20348.756700000002</v>
      </c>
      <c r="D111">
        <v>19280.6567</v>
      </c>
      <c r="E111">
        <v>221</v>
      </c>
      <c r="F111">
        <v>6284.4557000000004</v>
      </c>
      <c r="G111">
        <v>707</v>
      </c>
      <c r="H111" s="5" t="s">
        <v>130</v>
      </c>
      <c r="I111">
        <v>0.1731</v>
      </c>
      <c r="J111">
        <v>987898</v>
      </c>
      <c r="K111" s="46">
        <f t="shared" si="7"/>
        <v>-0.82740306040817602</v>
      </c>
      <c r="L111">
        <v>9.33</v>
      </c>
    </row>
    <row r="112" spans="1:12" x14ac:dyDescent="0.3">
      <c r="A112" t="s">
        <v>245</v>
      </c>
      <c r="B112">
        <v>-9381.8116000000009</v>
      </c>
      <c r="C112">
        <v>20526.5455</v>
      </c>
      <c r="D112">
        <v>19279.623299999999</v>
      </c>
      <c r="E112">
        <v>258</v>
      </c>
      <c r="F112">
        <v>6209.4224000000004</v>
      </c>
      <c r="G112">
        <v>670</v>
      </c>
      <c r="H112" s="5" t="s">
        <v>131</v>
      </c>
      <c r="I112">
        <v>0.1736</v>
      </c>
      <c r="J112">
        <v>288711</v>
      </c>
      <c r="K112" s="46">
        <f t="shared" si="7"/>
        <v>-0.87370841678989875</v>
      </c>
      <c r="L112">
        <v>6.53</v>
      </c>
    </row>
    <row r="113" spans="1:12" x14ac:dyDescent="0.3">
      <c r="A113" t="s">
        <v>246</v>
      </c>
      <c r="B113">
        <v>-9337.3966</v>
      </c>
      <c r="C113">
        <v>20690.537499999999</v>
      </c>
      <c r="D113">
        <v>19264.793099999999</v>
      </c>
      <c r="E113">
        <v>295</v>
      </c>
      <c r="F113">
        <v>6120.5922</v>
      </c>
      <c r="G113">
        <v>633</v>
      </c>
      <c r="H113" s="5" t="s">
        <v>132</v>
      </c>
      <c r="I113">
        <v>0.1532</v>
      </c>
      <c r="J113">
        <v>335586</v>
      </c>
      <c r="K113" s="46">
        <f t="shared" si="7"/>
        <v>-0.79892644380905875</v>
      </c>
      <c r="L113">
        <v>6.42</v>
      </c>
    </row>
    <row r="114" spans="1:12" x14ac:dyDescent="0.3">
      <c r="A114" t="s">
        <v>247</v>
      </c>
      <c r="B114">
        <v>-9304.0491999999995</v>
      </c>
      <c r="C114">
        <v>20876.6649</v>
      </c>
      <c r="D114">
        <v>19272.098399999999</v>
      </c>
      <c r="E114">
        <v>332</v>
      </c>
      <c r="F114">
        <v>6053.8975</v>
      </c>
      <c r="G114">
        <v>596</v>
      </c>
      <c r="H114" s="5" t="s">
        <v>133</v>
      </c>
      <c r="I114">
        <v>0.15820000000000001</v>
      </c>
      <c r="J114">
        <v>413711</v>
      </c>
      <c r="K114" s="46">
        <f t="shared" si="7"/>
        <v>-0.89957740343865511</v>
      </c>
      <c r="L114">
        <v>5.96</v>
      </c>
    </row>
    <row r="115" spans="1:12" x14ac:dyDescent="0.3">
      <c r="A115" t="s">
        <v>248</v>
      </c>
      <c r="B115">
        <v>-9275.6550999999999</v>
      </c>
      <c r="C115">
        <v>21072.699000000001</v>
      </c>
      <c r="D115">
        <v>19289.310300000001</v>
      </c>
      <c r="E115">
        <v>369</v>
      </c>
      <c r="F115">
        <v>5997.1094000000003</v>
      </c>
      <c r="G115">
        <v>559</v>
      </c>
      <c r="H115" s="5" t="s">
        <v>134</v>
      </c>
      <c r="I115">
        <v>0.16950000000000001</v>
      </c>
      <c r="J115">
        <v>476211</v>
      </c>
      <c r="K115" s="46">
        <f t="shared" si="7"/>
        <v>-0.93901061754361326</v>
      </c>
      <c r="L115">
        <v>3.94</v>
      </c>
    </row>
    <row r="116" spans="1:12" x14ac:dyDescent="0.3">
      <c r="A116" t="s">
        <v>249</v>
      </c>
      <c r="B116">
        <v>-9245.5357000000004</v>
      </c>
      <c r="C116">
        <v>21265.282299999999</v>
      </c>
      <c r="D116">
        <v>19303.071400000001</v>
      </c>
      <c r="E116">
        <v>406</v>
      </c>
      <c r="F116">
        <v>5936.8705</v>
      </c>
      <c r="G116">
        <v>522</v>
      </c>
      <c r="H116" s="5" t="s">
        <v>135</v>
      </c>
      <c r="I116">
        <v>0.1653</v>
      </c>
      <c r="J116">
        <v>2008428</v>
      </c>
      <c r="K116" s="46">
        <f t="shared" si="7"/>
        <v>-0.91389954367021708</v>
      </c>
      <c r="L116">
        <v>3.67</v>
      </c>
    </row>
    <row r="117" spans="1:12" x14ac:dyDescent="0.3">
      <c r="A117" t="s">
        <v>250</v>
      </c>
      <c r="B117">
        <v>-9219.8197</v>
      </c>
      <c r="C117">
        <v>21466.672500000001</v>
      </c>
      <c r="D117">
        <v>19325.639500000001</v>
      </c>
      <c r="E117">
        <v>443</v>
      </c>
      <c r="F117">
        <v>5885.4386000000004</v>
      </c>
      <c r="G117">
        <v>485</v>
      </c>
      <c r="H117" s="5" t="s">
        <v>136</v>
      </c>
      <c r="I117">
        <v>0.16769999999999999</v>
      </c>
      <c r="J117">
        <v>771615</v>
      </c>
      <c r="K117" s="46">
        <f t="shared" si="7"/>
        <v>-0.94703751005460035</v>
      </c>
      <c r="L117">
        <v>2.39</v>
      </c>
    </row>
    <row r="118" spans="1:12" x14ac:dyDescent="0.3">
      <c r="K118" s="46"/>
    </row>
    <row r="119" spans="1:12" x14ac:dyDescent="0.3">
      <c r="A119" s="7" t="s">
        <v>137</v>
      </c>
      <c r="K119" s="46"/>
    </row>
    <row r="120" spans="1:12" x14ac:dyDescent="0.3">
      <c r="A120" t="s">
        <v>239</v>
      </c>
      <c r="B120">
        <v>-10016.654200000001</v>
      </c>
      <c r="C120">
        <v>20279.297600000002</v>
      </c>
      <c r="D120">
        <v>20105.308400000002</v>
      </c>
      <c r="E120">
        <v>36</v>
      </c>
      <c r="F120">
        <v>7479.1075000000001</v>
      </c>
      <c r="G120">
        <v>892</v>
      </c>
      <c r="H120" s="5" t="s">
        <v>16</v>
      </c>
      <c r="I120">
        <v>0</v>
      </c>
      <c r="J120">
        <v>495399</v>
      </c>
      <c r="K120" s="46"/>
    </row>
    <row r="121" spans="1:12" x14ac:dyDescent="0.3">
      <c r="A121" t="s">
        <v>240</v>
      </c>
      <c r="B121">
        <v>-9696.8153000000002</v>
      </c>
      <c r="C121">
        <v>19892.441900000002</v>
      </c>
      <c r="D121">
        <v>19539.630499999999</v>
      </c>
      <c r="E121">
        <v>73</v>
      </c>
      <c r="F121">
        <v>6839.4296000000004</v>
      </c>
      <c r="G121">
        <v>855</v>
      </c>
      <c r="H121" t="s">
        <v>17</v>
      </c>
      <c r="I121">
        <v>8.9399999999999993E-2</v>
      </c>
      <c r="J121">
        <v>1265071</v>
      </c>
      <c r="K121" s="46">
        <f>(C120-C121)/C120*100</f>
        <v>1.9076385564754474</v>
      </c>
      <c r="L121">
        <v>47.75</v>
      </c>
    </row>
    <row r="122" spans="1:12" x14ac:dyDescent="0.3">
      <c r="A122" t="s">
        <v>241</v>
      </c>
      <c r="B122">
        <v>-9597.6851000000006</v>
      </c>
      <c r="C122">
        <v>19947.0036</v>
      </c>
      <c r="D122">
        <v>19415.3701</v>
      </c>
      <c r="E122">
        <v>110</v>
      </c>
      <c r="F122">
        <v>6641.1692000000003</v>
      </c>
      <c r="G122">
        <v>818</v>
      </c>
      <c r="H122" s="5" t="s">
        <v>18</v>
      </c>
      <c r="I122">
        <v>0.11840000000000001</v>
      </c>
      <c r="J122">
        <v>954907</v>
      </c>
      <c r="K122" s="46">
        <f t="shared" ref="K122:K131" si="8">(C121-C122)/C121*100</f>
        <v>-0.27428357098782513</v>
      </c>
      <c r="L122">
        <v>17.010000000000002</v>
      </c>
    </row>
    <row r="123" spans="1:12" x14ac:dyDescent="0.3">
      <c r="A123" t="s">
        <v>242</v>
      </c>
      <c r="B123">
        <v>-9523.7117999999991</v>
      </c>
      <c r="C123">
        <v>20051.879199999999</v>
      </c>
      <c r="D123">
        <v>19341.423599999998</v>
      </c>
      <c r="E123">
        <v>147</v>
      </c>
      <c r="F123">
        <v>6493.2226000000001</v>
      </c>
      <c r="G123">
        <v>781</v>
      </c>
      <c r="H123" s="5" t="s">
        <v>19</v>
      </c>
      <c r="I123">
        <v>0.15129999999999999</v>
      </c>
      <c r="J123">
        <v>2081136</v>
      </c>
      <c r="K123" s="46">
        <f t="shared" si="8"/>
        <v>-0.52577119903863356</v>
      </c>
      <c r="L123">
        <v>12.68</v>
      </c>
    </row>
    <row r="124" spans="1:12" x14ac:dyDescent="0.3">
      <c r="A124" t="s">
        <v>243</v>
      </c>
      <c r="B124">
        <v>-9462.0871000000006</v>
      </c>
      <c r="C124">
        <v>20181.452000000001</v>
      </c>
      <c r="D124">
        <v>19292.174200000001</v>
      </c>
      <c r="E124">
        <v>184</v>
      </c>
      <c r="F124">
        <v>6369.9732999999997</v>
      </c>
      <c r="G124">
        <v>744</v>
      </c>
      <c r="H124" s="5" t="s">
        <v>78</v>
      </c>
      <c r="I124">
        <v>0.17460000000000001</v>
      </c>
      <c r="J124">
        <v>2417245</v>
      </c>
      <c r="K124" s="46">
        <f t="shared" si="8"/>
        <v>-0.64618781465630282</v>
      </c>
      <c r="L124">
        <v>11.11</v>
      </c>
    </row>
    <row r="125" spans="1:12" x14ac:dyDescent="0.3">
      <c r="A125" t="s">
        <v>244</v>
      </c>
      <c r="B125">
        <v>-9416.6617999999999</v>
      </c>
      <c r="C125">
        <v>20343.423699999999</v>
      </c>
      <c r="D125">
        <v>19275.323700000001</v>
      </c>
      <c r="E125">
        <v>221</v>
      </c>
      <c r="F125">
        <v>6279.1226999999999</v>
      </c>
      <c r="G125">
        <v>707</v>
      </c>
      <c r="H125" s="5" t="s">
        <v>138</v>
      </c>
      <c r="I125">
        <v>0.17119999999999999</v>
      </c>
      <c r="J125">
        <v>235699</v>
      </c>
      <c r="K125" s="46">
        <f t="shared" si="8"/>
        <v>-0.80257703955096105</v>
      </c>
      <c r="L125">
        <v>6.65</v>
      </c>
    </row>
    <row r="126" spans="1:12" x14ac:dyDescent="0.3">
      <c r="A126" t="s">
        <v>245</v>
      </c>
      <c r="B126">
        <v>-9380.7464999999993</v>
      </c>
      <c r="C126">
        <v>20524.415199999999</v>
      </c>
      <c r="D126">
        <v>19277.492999999999</v>
      </c>
      <c r="E126">
        <v>258</v>
      </c>
      <c r="F126">
        <v>6207.2920999999997</v>
      </c>
      <c r="G126">
        <v>670</v>
      </c>
      <c r="H126" s="5" t="s">
        <v>139</v>
      </c>
      <c r="I126">
        <v>0.1883</v>
      </c>
      <c r="J126">
        <v>92409</v>
      </c>
      <c r="K126" s="46">
        <f t="shared" si="8"/>
        <v>-0.88968062932297909</v>
      </c>
      <c r="L126">
        <v>5.0599999999999996</v>
      </c>
    </row>
    <row r="127" spans="1:12" x14ac:dyDescent="0.3">
      <c r="A127" t="s">
        <v>246</v>
      </c>
      <c r="B127">
        <v>-9342.0041999999994</v>
      </c>
      <c r="C127">
        <v>20699.752799999998</v>
      </c>
      <c r="D127">
        <v>19274.008399999999</v>
      </c>
      <c r="E127">
        <v>295</v>
      </c>
      <c r="F127">
        <v>6129.8074999999999</v>
      </c>
      <c r="G127">
        <v>633</v>
      </c>
      <c r="H127" s="5" t="s">
        <v>140</v>
      </c>
      <c r="I127">
        <v>0.1835</v>
      </c>
      <c r="J127">
        <v>855215</v>
      </c>
      <c r="K127" s="46">
        <f t="shared" si="8"/>
        <v>-0.85428792144099153</v>
      </c>
      <c r="L127">
        <v>7.98</v>
      </c>
    </row>
    <row r="128" spans="1:12" x14ac:dyDescent="0.3">
      <c r="A128" s="12" t="s">
        <v>247</v>
      </c>
      <c r="B128" s="49">
        <v>-9303.3970000000008</v>
      </c>
      <c r="C128" s="49">
        <v>20875.360400000001</v>
      </c>
      <c r="D128" s="12">
        <v>19270.793900000001</v>
      </c>
      <c r="E128" s="12">
        <v>332</v>
      </c>
      <c r="F128" s="12">
        <v>6052.5929999999998</v>
      </c>
      <c r="G128" s="12">
        <v>596</v>
      </c>
      <c r="H128" s="37" t="s">
        <v>141</v>
      </c>
      <c r="I128" s="12">
        <v>0.14940000000000001</v>
      </c>
      <c r="J128" s="12">
        <v>1270516</v>
      </c>
      <c r="K128" s="55">
        <f t="shared" si="8"/>
        <v>-0.84835602481205963</v>
      </c>
      <c r="L128" s="12">
        <v>5.04</v>
      </c>
    </row>
    <row r="129" spans="1:12" x14ac:dyDescent="0.3">
      <c r="A129" t="s">
        <v>248</v>
      </c>
      <c r="B129">
        <v>-9271.0696000000007</v>
      </c>
      <c r="C129">
        <v>21063.527999999998</v>
      </c>
      <c r="D129">
        <v>19280.139299999999</v>
      </c>
      <c r="E129">
        <v>369</v>
      </c>
      <c r="F129">
        <v>5987.9384</v>
      </c>
      <c r="G129">
        <v>559</v>
      </c>
      <c r="H129" s="5" t="s">
        <v>142</v>
      </c>
      <c r="I129">
        <v>0.1709</v>
      </c>
      <c r="J129">
        <v>1915758</v>
      </c>
      <c r="K129" s="46">
        <f t="shared" si="8"/>
        <v>-0.90138611451228889</v>
      </c>
      <c r="L129">
        <v>4.45</v>
      </c>
    </row>
    <row r="130" spans="1:12" x14ac:dyDescent="0.3">
      <c r="A130" t="s">
        <v>249</v>
      </c>
      <c r="B130">
        <v>-9236.0187000000005</v>
      </c>
      <c r="C130">
        <v>21246.248299999999</v>
      </c>
      <c r="D130">
        <v>19284.037400000001</v>
      </c>
      <c r="E130">
        <v>406</v>
      </c>
      <c r="F130">
        <v>5917.8365000000003</v>
      </c>
      <c r="G130">
        <v>522</v>
      </c>
      <c r="H130" s="5" t="s">
        <v>143</v>
      </c>
      <c r="I130">
        <v>0.1719</v>
      </c>
      <c r="J130">
        <v>2071868</v>
      </c>
      <c r="K130" s="46">
        <f t="shared" si="8"/>
        <v>-0.86747243861522572</v>
      </c>
      <c r="L130">
        <v>4.07</v>
      </c>
    </row>
    <row r="131" spans="1:12" x14ac:dyDescent="0.3">
      <c r="A131" s="9" t="s">
        <v>250</v>
      </c>
      <c r="B131" s="9">
        <v>-9204.3523999999998</v>
      </c>
      <c r="C131" s="9">
        <v>21435.737799999999</v>
      </c>
      <c r="D131" s="9">
        <v>19294.7048</v>
      </c>
      <c r="E131" s="9">
        <v>443</v>
      </c>
      <c r="F131" s="9">
        <v>5854.5038000000004</v>
      </c>
      <c r="G131" s="9">
        <v>485</v>
      </c>
      <c r="H131" s="52" t="s">
        <v>144</v>
      </c>
      <c r="I131" s="9">
        <v>0.1663</v>
      </c>
      <c r="J131" s="9">
        <v>1061491</v>
      </c>
      <c r="K131" s="53">
        <f t="shared" si="8"/>
        <v>-0.89187275477713246</v>
      </c>
      <c r="L131" s="9">
        <v>3.27</v>
      </c>
    </row>
    <row r="132" spans="1:12" x14ac:dyDescent="0.3">
      <c r="K132" s="46"/>
    </row>
    <row r="133" spans="1:12" x14ac:dyDescent="0.3">
      <c r="A133" s="7" t="s">
        <v>145</v>
      </c>
      <c r="K133" s="46"/>
    </row>
    <row r="134" spans="1:12" x14ac:dyDescent="0.3">
      <c r="A134" t="s">
        <v>239</v>
      </c>
      <c r="B134">
        <v>-10016.654200000001</v>
      </c>
      <c r="C134">
        <v>20279.297600000002</v>
      </c>
      <c r="D134">
        <v>20105.308400000002</v>
      </c>
      <c r="E134">
        <v>36</v>
      </c>
      <c r="F134">
        <v>7479.1075000000001</v>
      </c>
      <c r="G134">
        <v>892</v>
      </c>
      <c r="H134" s="5" t="s">
        <v>16</v>
      </c>
      <c r="I134">
        <v>0</v>
      </c>
      <c r="J134">
        <v>500003</v>
      </c>
      <c r="K134" s="46"/>
    </row>
    <row r="135" spans="1:12" x14ac:dyDescent="0.3">
      <c r="A135" t="s">
        <v>240</v>
      </c>
      <c r="B135">
        <v>-9696.8153000000002</v>
      </c>
      <c r="C135">
        <v>19892.441900000002</v>
      </c>
      <c r="D135">
        <v>19539.630499999999</v>
      </c>
      <c r="E135">
        <v>73</v>
      </c>
      <c r="F135">
        <v>6839.4296000000004</v>
      </c>
      <c r="G135">
        <v>855</v>
      </c>
      <c r="H135" t="s">
        <v>17</v>
      </c>
      <c r="I135">
        <v>8.9399999999999993E-2</v>
      </c>
      <c r="J135">
        <v>515628</v>
      </c>
      <c r="K135" s="46">
        <f>(C134-C135)/C134*100</f>
        <v>1.9076385564754474</v>
      </c>
      <c r="L135">
        <v>47.75</v>
      </c>
    </row>
    <row r="136" spans="1:12" x14ac:dyDescent="0.3">
      <c r="A136" t="s">
        <v>241</v>
      </c>
      <c r="B136">
        <v>-9597.6851000000006</v>
      </c>
      <c r="C136">
        <v>19947.0036</v>
      </c>
      <c r="D136">
        <v>19415.3701</v>
      </c>
      <c r="E136">
        <v>110</v>
      </c>
      <c r="F136">
        <v>6641.1692000000003</v>
      </c>
      <c r="G136">
        <v>818</v>
      </c>
      <c r="H136" s="5" t="s">
        <v>18</v>
      </c>
      <c r="I136">
        <v>0.11840000000000001</v>
      </c>
      <c r="J136">
        <v>1167072</v>
      </c>
      <c r="K136" s="46">
        <f t="shared" ref="K136:K145" si="9">(C135-C136)/C135*100</f>
        <v>-0.27428357098782513</v>
      </c>
      <c r="L136">
        <v>17.010000000000002</v>
      </c>
    </row>
    <row r="137" spans="1:12" x14ac:dyDescent="0.3">
      <c r="A137" t="s">
        <v>242</v>
      </c>
      <c r="B137">
        <v>-9523.7117999999991</v>
      </c>
      <c r="C137">
        <v>20051.879199999999</v>
      </c>
      <c r="D137">
        <v>19341.423599999998</v>
      </c>
      <c r="E137">
        <v>147</v>
      </c>
      <c r="F137">
        <v>6493.2226000000001</v>
      </c>
      <c r="G137">
        <v>781</v>
      </c>
      <c r="H137" s="5" t="s">
        <v>19</v>
      </c>
      <c r="I137">
        <v>0.15129999999999999</v>
      </c>
      <c r="J137">
        <v>1672873</v>
      </c>
      <c r="K137" s="46">
        <f t="shared" si="9"/>
        <v>-0.52577119903863356</v>
      </c>
      <c r="L137">
        <v>12.68</v>
      </c>
    </row>
    <row r="138" spans="1:12" x14ac:dyDescent="0.3">
      <c r="A138" t="s">
        <v>243</v>
      </c>
      <c r="B138">
        <v>-9469.7746999999999</v>
      </c>
      <c r="C138">
        <v>20196.827300000001</v>
      </c>
      <c r="D138">
        <v>19307.5494</v>
      </c>
      <c r="E138">
        <v>184</v>
      </c>
      <c r="F138">
        <v>6385.3485000000001</v>
      </c>
      <c r="G138">
        <v>744</v>
      </c>
      <c r="H138" s="5" t="s">
        <v>146</v>
      </c>
      <c r="I138">
        <v>0.15140000000000001</v>
      </c>
      <c r="J138">
        <v>1867169</v>
      </c>
      <c r="K138" s="46">
        <f t="shared" si="9"/>
        <v>-0.72286541602545384</v>
      </c>
      <c r="L138">
        <v>6.82</v>
      </c>
    </row>
    <row r="139" spans="1:12" x14ac:dyDescent="0.3">
      <c r="A139" t="s">
        <v>244</v>
      </c>
      <c r="B139">
        <v>-9417.7032999999992</v>
      </c>
      <c r="C139">
        <v>20345.506600000001</v>
      </c>
      <c r="D139">
        <v>19277.406599999998</v>
      </c>
      <c r="E139">
        <v>221</v>
      </c>
      <c r="F139">
        <v>6281.2057000000004</v>
      </c>
      <c r="G139">
        <v>707</v>
      </c>
      <c r="H139" s="5" t="s">
        <v>147</v>
      </c>
      <c r="I139">
        <v>0.1762</v>
      </c>
      <c r="J139">
        <v>1840575</v>
      </c>
      <c r="K139" s="46">
        <f t="shared" si="9"/>
        <v>-0.73615176181656894</v>
      </c>
      <c r="L139">
        <v>6.59</v>
      </c>
    </row>
    <row r="140" spans="1:12" x14ac:dyDescent="0.3">
      <c r="A140" t="s">
        <v>245</v>
      </c>
      <c r="B140">
        <v>-9377.5157999999992</v>
      </c>
      <c r="C140">
        <v>20517.953699999998</v>
      </c>
      <c r="D140">
        <v>19271.031500000001</v>
      </c>
      <c r="E140">
        <v>258</v>
      </c>
      <c r="F140">
        <v>6200.8306000000002</v>
      </c>
      <c r="G140">
        <v>670</v>
      </c>
      <c r="H140" s="5" t="s">
        <v>114</v>
      </c>
      <c r="I140">
        <v>0.16789999999999999</v>
      </c>
      <c r="J140">
        <v>69309</v>
      </c>
      <c r="K140" s="46">
        <f t="shared" si="9"/>
        <v>-0.84759305034949384</v>
      </c>
      <c r="L140">
        <v>5.93</v>
      </c>
    </row>
    <row r="141" spans="1:12" x14ac:dyDescent="0.3">
      <c r="A141" t="s">
        <v>246</v>
      </c>
      <c r="B141">
        <v>-9351.1975000000002</v>
      </c>
      <c r="C141">
        <v>20718.139299999999</v>
      </c>
      <c r="D141">
        <v>19292.395</v>
      </c>
      <c r="E141">
        <v>295</v>
      </c>
      <c r="F141">
        <v>6148.1940999999997</v>
      </c>
      <c r="G141">
        <v>633</v>
      </c>
      <c r="H141" s="5" t="s">
        <v>148</v>
      </c>
      <c r="I141">
        <v>0.1913</v>
      </c>
      <c r="J141">
        <v>1812782</v>
      </c>
      <c r="K141" s="46">
        <f t="shared" si="9"/>
        <v>-0.97566064787445506</v>
      </c>
      <c r="L141">
        <v>7.94</v>
      </c>
    </row>
    <row r="142" spans="1:12" x14ac:dyDescent="0.3">
      <c r="A142" t="s">
        <v>247</v>
      </c>
      <c r="B142">
        <v>-9311.1800999999996</v>
      </c>
      <c r="C142">
        <v>20890.926800000001</v>
      </c>
      <c r="D142">
        <v>19286.3603</v>
      </c>
      <c r="E142">
        <v>332</v>
      </c>
      <c r="F142">
        <v>6068.1593000000003</v>
      </c>
      <c r="G142">
        <v>596</v>
      </c>
      <c r="H142" s="5" t="s">
        <v>149</v>
      </c>
      <c r="I142">
        <v>0.15759999999999999</v>
      </c>
      <c r="J142">
        <v>208514</v>
      </c>
      <c r="K142" s="46">
        <f t="shared" si="9"/>
        <v>-0.83399139999025973</v>
      </c>
      <c r="L142">
        <v>4.0199999999999996</v>
      </c>
    </row>
    <row r="143" spans="1:12" x14ac:dyDescent="0.3">
      <c r="A143" t="s">
        <v>248</v>
      </c>
      <c r="B143">
        <v>-9277.6702000000005</v>
      </c>
      <c r="C143">
        <v>21076.7291</v>
      </c>
      <c r="D143">
        <v>19293.340400000001</v>
      </c>
      <c r="E143">
        <v>369</v>
      </c>
      <c r="F143">
        <v>6001.1395000000002</v>
      </c>
      <c r="G143">
        <v>559</v>
      </c>
      <c r="H143" s="5" t="s">
        <v>150</v>
      </c>
      <c r="I143">
        <v>0.17030000000000001</v>
      </c>
      <c r="J143">
        <v>519206</v>
      </c>
      <c r="K143" s="46">
        <f t="shared" si="9"/>
        <v>-0.88939232700771986</v>
      </c>
      <c r="L143">
        <v>6.28</v>
      </c>
    </row>
    <row r="144" spans="1:12" x14ac:dyDescent="0.3">
      <c r="A144" t="s">
        <v>249</v>
      </c>
      <c r="B144">
        <v>-9247.1160999999993</v>
      </c>
      <c r="C144">
        <v>21268.4431</v>
      </c>
      <c r="D144">
        <v>19306.232199999999</v>
      </c>
      <c r="E144">
        <v>406</v>
      </c>
      <c r="F144">
        <v>5940.0312999999996</v>
      </c>
      <c r="G144">
        <v>522</v>
      </c>
      <c r="H144" s="5" t="s">
        <v>151</v>
      </c>
      <c r="I144">
        <v>0.1736</v>
      </c>
      <c r="J144">
        <v>37770</v>
      </c>
      <c r="K144" s="46">
        <f t="shared" si="9"/>
        <v>-0.90960034211380514</v>
      </c>
      <c r="L144">
        <v>4.42</v>
      </c>
    </row>
    <row r="145" spans="1:12" x14ac:dyDescent="0.3">
      <c r="A145" t="s">
        <v>250</v>
      </c>
      <c r="B145">
        <v>-9221.4236999999994</v>
      </c>
      <c r="C145">
        <v>21469.880499999999</v>
      </c>
      <c r="D145">
        <v>19328.847399999999</v>
      </c>
      <c r="E145">
        <v>443</v>
      </c>
      <c r="F145">
        <v>5888.6464999999998</v>
      </c>
      <c r="G145">
        <v>485</v>
      </c>
      <c r="H145" s="5" t="s">
        <v>152</v>
      </c>
      <c r="I145">
        <v>0.18010000000000001</v>
      </c>
      <c r="J145">
        <v>350270</v>
      </c>
      <c r="K145" s="46">
        <f t="shared" si="9"/>
        <v>-0.94711869154164319</v>
      </c>
      <c r="L145">
        <v>3.05</v>
      </c>
    </row>
  </sheetData>
  <sheetProtection algorithmName="SHA-512" hashValue="jh8/c9PyF/VPMnxBsnU24ABcSUWZRW9Gsp7w5XhqRejUv+DGjqSmpqHa6DnWoZ1JIIZdGhN0TEp+eMg481Ud5w==" saltValue="Rryvn5UoTrfzGbythS9irA==" spinCount="100000" sheet="1" objects="1" scenarios="1"/>
  <mergeCells count="1">
    <mergeCell ref="N4:N6"/>
  </mergeCells>
  <pageMargins left="0.7" right="0.7" top="0.75" bottom="0.75" header="0.3" footer="0.3"/>
  <pageSetup paperSize="9" scale="43" fitToHeight="0" orientation="landscape"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653"/>
  <sheetViews>
    <sheetView zoomScale="70" zoomScaleNormal="70" workbookViewId="0">
      <pane ySplit="1" topLeftCell="A2" activePane="bottomLeft" state="frozen"/>
      <selection pane="bottomLeft" activeCell="J40" sqref="J40"/>
    </sheetView>
  </sheetViews>
  <sheetFormatPr defaultRowHeight="14.4" outlineLevelRow="1" x14ac:dyDescent="0.3"/>
  <cols>
    <col min="1" max="1" width="96" customWidth="1"/>
    <col min="13" max="13" width="24.88671875" customWidth="1"/>
    <col min="21" max="21" width="25.6640625" customWidth="1"/>
    <col min="25" max="25" width="26.5546875" customWidth="1"/>
    <col min="27" max="27" width="27.44140625" customWidth="1"/>
    <col min="30" max="30" width="74.33203125" customWidth="1"/>
  </cols>
  <sheetData>
    <row r="1" spans="1:30" s="16" customFormat="1" x14ac:dyDescent="0.3">
      <c r="A1" s="16" t="s">
        <v>462</v>
      </c>
      <c r="AD1" s="16" t="s">
        <v>233</v>
      </c>
    </row>
    <row r="2" spans="1:30" s="16" customFormat="1" x14ac:dyDescent="0.3">
      <c r="A2" s="16" t="s">
        <v>463</v>
      </c>
    </row>
    <row r="3" spans="1:30" s="16" customFormat="1" x14ac:dyDescent="0.3"/>
    <row r="4" spans="1:30" s="16" customFormat="1" x14ac:dyDescent="0.3">
      <c r="A4" s="16" t="s">
        <v>464</v>
      </c>
    </row>
    <row r="5" spans="1:30" s="16" customFormat="1" x14ac:dyDescent="0.3"/>
    <row r="6" spans="1:30" x14ac:dyDescent="0.3">
      <c r="A6" s="8" t="s">
        <v>363</v>
      </c>
    </row>
    <row r="7" spans="1:30" outlineLevel="1" x14ac:dyDescent="0.3">
      <c r="B7" t="s">
        <v>252</v>
      </c>
      <c r="C7" t="s">
        <v>32</v>
      </c>
      <c r="D7" t="s">
        <v>253</v>
      </c>
      <c r="E7" t="s">
        <v>32</v>
      </c>
      <c r="M7" s="8" t="s">
        <v>254</v>
      </c>
      <c r="N7" t="s">
        <v>33</v>
      </c>
      <c r="O7" t="s">
        <v>34</v>
      </c>
    </row>
    <row r="8" spans="1:30" outlineLevel="1" x14ac:dyDescent="0.3">
      <c r="A8" s="58" t="s">
        <v>251</v>
      </c>
      <c r="B8" s="14">
        <v>0.52249999999999996</v>
      </c>
      <c r="C8">
        <v>2.86E-2</v>
      </c>
      <c r="D8" s="14">
        <v>0.47749999999999998</v>
      </c>
      <c r="E8">
        <v>2.86E-2</v>
      </c>
      <c r="M8" s="17" t="s">
        <v>326</v>
      </c>
      <c r="N8">
        <v>0.21410000000000001</v>
      </c>
      <c r="O8">
        <v>4.58E-2</v>
      </c>
    </row>
    <row r="9" spans="1:30" outlineLevel="1" x14ac:dyDescent="0.3">
      <c r="A9" s="59" t="s">
        <v>461</v>
      </c>
      <c r="M9" t="s">
        <v>329</v>
      </c>
      <c r="N9">
        <v>0.24929999999999999</v>
      </c>
      <c r="O9">
        <v>6.2199999999999998E-2</v>
      </c>
    </row>
    <row r="10" spans="1:30" outlineLevel="1" x14ac:dyDescent="0.3">
      <c r="A10" s="58" t="s">
        <v>327</v>
      </c>
      <c r="M10" t="s">
        <v>331</v>
      </c>
      <c r="N10">
        <v>0.32979999999999998</v>
      </c>
      <c r="O10">
        <v>0.10879999999999999</v>
      </c>
    </row>
    <row r="11" spans="1:30" outlineLevel="1" x14ac:dyDescent="0.3">
      <c r="A11" s="17" t="s">
        <v>183</v>
      </c>
      <c r="B11">
        <v>0.20039999999999999</v>
      </c>
      <c r="C11">
        <v>2.01E-2</v>
      </c>
      <c r="D11">
        <v>0.2298</v>
      </c>
      <c r="E11">
        <v>2.2200000000000001E-2</v>
      </c>
      <c r="M11" t="s">
        <v>333</v>
      </c>
      <c r="N11">
        <v>0.23719999999999999</v>
      </c>
      <c r="O11">
        <v>5.6300000000000003E-2</v>
      </c>
    </row>
    <row r="12" spans="1:30" outlineLevel="1" x14ac:dyDescent="0.3">
      <c r="A12" s="17" t="s">
        <v>184</v>
      </c>
      <c r="B12">
        <v>7.8600000000000003E-2</v>
      </c>
      <c r="C12">
        <v>1.5100000000000001E-2</v>
      </c>
      <c r="D12">
        <v>0.2616</v>
      </c>
      <c r="E12">
        <v>2.3E-2</v>
      </c>
      <c r="M12" t="s">
        <v>335</v>
      </c>
      <c r="N12">
        <v>0.1193</v>
      </c>
      <c r="O12">
        <v>1.4200000000000001E-2</v>
      </c>
    </row>
    <row r="13" spans="1:30" outlineLevel="1" x14ac:dyDescent="0.3">
      <c r="A13" s="17" t="s">
        <v>185</v>
      </c>
      <c r="B13">
        <v>0.2717</v>
      </c>
      <c r="C13">
        <v>2.35E-2</v>
      </c>
      <c r="D13">
        <v>5.9999999999999995E-4</v>
      </c>
      <c r="E13">
        <v>2.0999999999999999E-3</v>
      </c>
      <c r="M13" t="s">
        <v>338</v>
      </c>
      <c r="N13">
        <v>8.3199999999999996E-2</v>
      </c>
      <c r="O13">
        <v>6.8999999999999999E-3</v>
      </c>
    </row>
    <row r="14" spans="1:30" outlineLevel="1" x14ac:dyDescent="0.3">
      <c r="A14" s="17" t="s">
        <v>186</v>
      </c>
      <c r="B14">
        <v>0.20419999999999999</v>
      </c>
      <c r="C14">
        <v>2.01E-2</v>
      </c>
      <c r="D14">
        <v>4.4999999999999998E-2</v>
      </c>
      <c r="E14">
        <v>1.34E-2</v>
      </c>
    </row>
    <row r="15" spans="1:30" outlineLevel="1" x14ac:dyDescent="0.3">
      <c r="A15" s="17" t="s">
        <v>187</v>
      </c>
      <c r="B15">
        <v>7.8399999999999997E-2</v>
      </c>
      <c r="C15">
        <v>1.5699999999999999E-2</v>
      </c>
      <c r="D15">
        <v>0.18959999999999999</v>
      </c>
      <c r="E15">
        <v>2.07E-2</v>
      </c>
    </row>
    <row r="16" spans="1:30" outlineLevel="1" x14ac:dyDescent="0.3">
      <c r="A16" s="17" t="s">
        <v>188</v>
      </c>
      <c r="B16">
        <v>0.12189999999999999</v>
      </c>
      <c r="C16">
        <v>1.7899999999999999E-2</v>
      </c>
      <c r="D16">
        <v>9.01E-2</v>
      </c>
      <c r="E16">
        <v>1.7899999999999999E-2</v>
      </c>
    </row>
    <row r="17" spans="1:14" outlineLevel="1" x14ac:dyDescent="0.3">
      <c r="A17" s="17" t="s">
        <v>189</v>
      </c>
      <c r="B17">
        <v>1.6E-2</v>
      </c>
      <c r="C17">
        <v>8.8999999999999999E-3</v>
      </c>
      <c r="D17">
        <v>0.1066</v>
      </c>
      <c r="E17">
        <v>1.61E-2</v>
      </c>
    </row>
    <row r="18" spans="1:14" outlineLevel="1" x14ac:dyDescent="0.3">
      <c r="A18" s="17" t="s">
        <v>190</v>
      </c>
      <c r="B18">
        <v>2.8899999999999999E-2</v>
      </c>
      <c r="C18">
        <v>8.8999999999999999E-3</v>
      </c>
      <c r="D18">
        <v>7.6799999999999993E-2</v>
      </c>
      <c r="E18">
        <v>1.37E-2</v>
      </c>
    </row>
    <row r="19" spans="1:14" outlineLevel="1" x14ac:dyDescent="0.3">
      <c r="A19" s="17"/>
    </row>
    <row r="20" spans="1:14" outlineLevel="1" x14ac:dyDescent="0.3">
      <c r="A20" s="58" t="s">
        <v>328</v>
      </c>
      <c r="M20" s="58" t="s">
        <v>451</v>
      </c>
      <c r="N20" t="s">
        <v>459</v>
      </c>
    </row>
    <row r="21" spans="1:14" outlineLevel="1" x14ac:dyDescent="0.3">
      <c r="A21" t="s">
        <v>195</v>
      </c>
      <c r="B21">
        <v>0.1724</v>
      </c>
      <c r="C21">
        <v>2.06E-2</v>
      </c>
      <c r="D21">
        <v>0.38009999999999999</v>
      </c>
      <c r="E21">
        <v>2.58E-2</v>
      </c>
      <c r="N21" t="s">
        <v>452</v>
      </c>
    </row>
    <row r="22" spans="1:14" outlineLevel="1" x14ac:dyDescent="0.3">
      <c r="A22" t="s">
        <v>194</v>
      </c>
      <c r="B22">
        <v>0.1091</v>
      </c>
      <c r="C22">
        <v>1.77E-2</v>
      </c>
      <c r="D22">
        <v>0.3387</v>
      </c>
      <c r="E22">
        <v>2.5100000000000001E-2</v>
      </c>
      <c r="N22" t="s">
        <v>453</v>
      </c>
    </row>
    <row r="23" spans="1:14" outlineLevel="1" x14ac:dyDescent="0.3">
      <c r="A23" t="s">
        <v>193</v>
      </c>
      <c r="B23">
        <v>0.3145</v>
      </c>
      <c r="C23">
        <v>2.4799999999999999E-2</v>
      </c>
      <c r="D23">
        <v>1.6899999999999998E-2</v>
      </c>
      <c r="E23">
        <v>8.3999999999999995E-3</v>
      </c>
      <c r="N23" t="s">
        <v>454</v>
      </c>
    </row>
    <row r="24" spans="1:14" outlineLevel="1" x14ac:dyDescent="0.3">
      <c r="A24" t="s">
        <v>192</v>
      </c>
      <c r="B24">
        <v>8.7900000000000006E-2</v>
      </c>
      <c r="C24">
        <v>1.5299999999999999E-2</v>
      </c>
      <c r="D24">
        <v>0.125</v>
      </c>
      <c r="E24">
        <v>1.7899999999999999E-2</v>
      </c>
      <c r="N24" t="s">
        <v>455</v>
      </c>
    </row>
    <row r="25" spans="1:14" outlineLevel="1" x14ac:dyDescent="0.3">
      <c r="A25" t="s">
        <v>191</v>
      </c>
      <c r="B25">
        <v>0.12189999999999999</v>
      </c>
      <c r="C25">
        <v>1.6400000000000001E-2</v>
      </c>
      <c r="D25">
        <v>6.7500000000000004E-2</v>
      </c>
      <c r="E25">
        <v>1.4500000000000001E-2</v>
      </c>
      <c r="N25" t="s">
        <v>456</v>
      </c>
    </row>
    <row r="26" spans="1:14" outlineLevel="1" x14ac:dyDescent="0.3">
      <c r="A26" t="s">
        <v>196</v>
      </c>
      <c r="B26">
        <v>0.1492</v>
      </c>
      <c r="C26">
        <v>1.7500000000000002E-2</v>
      </c>
      <c r="D26">
        <v>2.63E-2</v>
      </c>
      <c r="E26">
        <v>1.04E-2</v>
      </c>
      <c r="N26" t="s">
        <v>457</v>
      </c>
    </row>
    <row r="27" spans="1:14" outlineLevel="1" x14ac:dyDescent="0.3">
      <c r="A27" t="s">
        <v>197</v>
      </c>
      <c r="B27">
        <v>4.4999999999999998E-2</v>
      </c>
      <c r="C27">
        <v>1.0500000000000001E-2</v>
      </c>
      <c r="D27">
        <v>4.5600000000000002E-2</v>
      </c>
      <c r="E27">
        <v>1.11E-2</v>
      </c>
      <c r="N27" t="s">
        <v>458</v>
      </c>
    </row>
    <row r="28" spans="1:14" outlineLevel="1" x14ac:dyDescent="0.3"/>
    <row r="29" spans="1:14" outlineLevel="1" x14ac:dyDescent="0.3">
      <c r="A29" s="58" t="s">
        <v>330</v>
      </c>
    </row>
    <row r="30" spans="1:14" outlineLevel="1" x14ac:dyDescent="0.3">
      <c r="A30" t="s">
        <v>198</v>
      </c>
      <c r="B30">
        <v>4.9700000000000001E-2</v>
      </c>
      <c r="C30">
        <v>1.2699999999999999E-2</v>
      </c>
      <c r="D30">
        <v>0.51890000000000003</v>
      </c>
      <c r="E30">
        <v>3.27E-2</v>
      </c>
    </row>
    <row r="31" spans="1:14" outlineLevel="1" x14ac:dyDescent="0.3">
      <c r="A31" t="s">
        <v>199</v>
      </c>
      <c r="B31">
        <v>0.18240000000000001</v>
      </c>
      <c r="C31">
        <v>2.3300000000000001E-2</v>
      </c>
      <c r="D31">
        <v>0.30359999999999998</v>
      </c>
      <c r="E31">
        <v>2.5899999999999999E-2</v>
      </c>
    </row>
    <row r="32" spans="1:14" outlineLevel="1" x14ac:dyDescent="0.3">
      <c r="A32" t="s">
        <v>200</v>
      </c>
      <c r="B32">
        <v>0.28100000000000003</v>
      </c>
      <c r="C32">
        <v>2.35E-2</v>
      </c>
      <c r="D32">
        <v>1.6999999999999999E-3</v>
      </c>
      <c r="E32">
        <v>6.1000000000000004E-3</v>
      </c>
    </row>
    <row r="33" spans="1:5" outlineLevel="1" x14ac:dyDescent="0.3">
      <c r="A33" t="s">
        <v>201</v>
      </c>
      <c r="B33">
        <v>0.19400000000000001</v>
      </c>
      <c r="C33">
        <v>1.9699999999999999E-2</v>
      </c>
      <c r="D33">
        <v>2.46E-2</v>
      </c>
      <c r="E33">
        <v>1.11E-2</v>
      </c>
    </row>
    <row r="34" spans="1:5" outlineLevel="1" x14ac:dyDescent="0.3">
      <c r="A34" t="s">
        <v>202</v>
      </c>
      <c r="B34">
        <v>0.13500000000000001</v>
      </c>
      <c r="C34">
        <v>1.78E-2</v>
      </c>
      <c r="D34">
        <v>3.0499999999999999E-2</v>
      </c>
      <c r="E34">
        <v>1.4E-2</v>
      </c>
    </row>
    <row r="35" spans="1:5" outlineLevel="1" x14ac:dyDescent="0.3">
      <c r="A35" t="s">
        <v>203</v>
      </c>
      <c r="B35">
        <v>0.11219999999999999</v>
      </c>
      <c r="C35">
        <v>1.6299999999999999E-2</v>
      </c>
      <c r="D35">
        <v>0.06</v>
      </c>
      <c r="E35">
        <v>1.4500000000000001E-2</v>
      </c>
    </row>
    <row r="36" spans="1:5" outlineLevel="1" x14ac:dyDescent="0.3">
      <c r="A36" t="s">
        <v>204</v>
      </c>
      <c r="B36">
        <v>4.5699999999999998E-2</v>
      </c>
      <c r="C36">
        <v>1.14E-2</v>
      </c>
      <c r="D36">
        <v>6.0600000000000001E-2</v>
      </c>
      <c r="E36">
        <v>1.32E-2</v>
      </c>
    </row>
    <row r="37" spans="1:5" outlineLevel="1" x14ac:dyDescent="0.3"/>
    <row r="38" spans="1:5" outlineLevel="1" x14ac:dyDescent="0.3">
      <c r="A38" s="58" t="s">
        <v>332</v>
      </c>
    </row>
    <row r="39" spans="1:5" outlineLevel="1" x14ac:dyDescent="0.3">
      <c r="A39" t="s">
        <v>205</v>
      </c>
      <c r="B39">
        <v>0.53469999999999995</v>
      </c>
      <c r="C39">
        <v>2.6599999999999999E-2</v>
      </c>
      <c r="D39">
        <v>0.20019999999999999</v>
      </c>
      <c r="E39">
        <v>2.3699999999999999E-2</v>
      </c>
    </row>
    <row r="40" spans="1:5" outlineLevel="1" x14ac:dyDescent="0.3">
      <c r="A40" t="s">
        <v>206</v>
      </c>
      <c r="B40">
        <v>0.20180000000000001</v>
      </c>
      <c r="C40">
        <v>0.02</v>
      </c>
      <c r="D40">
        <v>0.1268</v>
      </c>
      <c r="E40">
        <v>1.8599999999999998E-2</v>
      </c>
    </row>
    <row r="41" spans="1:5" outlineLevel="1" x14ac:dyDescent="0.3">
      <c r="A41" t="s">
        <v>207</v>
      </c>
      <c r="B41">
        <v>0.13450000000000001</v>
      </c>
      <c r="C41">
        <v>1.8200000000000001E-2</v>
      </c>
      <c r="D41">
        <v>0.14169999999999999</v>
      </c>
      <c r="E41">
        <v>1.95E-2</v>
      </c>
    </row>
    <row r="42" spans="1:5" outlineLevel="1" x14ac:dyDescent="0.3">
      <c r="A42" t="s">
        <v>208</v>
      </c>
      <c r="B42">
        <v>2.8E-3</v>
      </c>
      <c r="C42">
        <v>3.5000000000000001E-3</v>
      </c>
      <c r="D42">
        <v>0.20680000000000001</v>
      </c>
      <c r="E42">
        <v>2.1499999999999998E-2</v>
      </c>
    </row>
    <row r="43" spans="1:5" outlineLevel="1" x14ac:dyDescent="0.3">
      <c r="A43" t="s">
        <v>209</v>
      </c>
      <c r="B43">
        <v>6.2300000000000001E-2</v>
      </c>
      <c r="C43">
        <v>1.2699999999999999E-2</v>
      </c>
      <c r="D43">
        <v>0.1056</v>
      </c>
      <c r="E43">
        <v>1.6E-2</v>
      </c>
    </row>
    <row r="44" spans="1:5" outlineLevel="1" x14ac:dyDescent="0.3">
      <c r="A44" t="s">
        <v>210</v>
      </c>
      <c r="B44">
        <v>6.0499999999999998E-2</v>
      </c>
      <c r="C44">
        <v>1.24E-2</v>
      </c>
      <c r="D44">
        <v>9.1700000000000004E-2</v>
      </c>
      <c r="E44">
        <v>1.5100000000000001E-2</v>
      </c>
    </row>
    <row r="45" spans="1:5" outlineLevel="1" x14ac:dyDescent="0.3">
      <c r="A45" t="s">
        <v>211</v>
      </c>
      <c r="B45">
        <v>3.3999999999999998E-3</v>
      </c>
      <c r="C45">
        <v>3.5999999999999999E-3</v>
      </c>
      <c r="D45">
        <v>0.12720000000000001</v>
      </c>
      <c r="E45">
        <v>1.6899999999999998E-2</v>
      </c>
    </row>
    <row r="46" spans="1:5" outlineLevel="1" x14ac:dyDescent="0.3"/>
    <row r="47" spans="1:5" outlineLevel="1" x14ac:dyDescent="0.3">
      <c r="A47" s="58" t="s">
        <v>334</v>
      </c>
    </row>
    <row r="48" spans="1:5" outlineLevel="1" x14ac:dyDescent="0.3">
      <c r="A48" t="s">
        <v>212</v>
      </c>
      <c r="B48">
        <v>0.36309999999999998</v>
      </c>
      <c r="C48">
        <v>2.3900000000000001E-2</v>
      </c>
      <c r="D48">
        <v>0.19839999999999999</v>
      </c>
      <c r="E48">
        <v>2.2100000000000002E-2</v>
      </c>
    </row>
    <row r="49" spans="1:5" outlineLevel="1" x14ac:dyDescent="0.3">
      <c r="A49" t="s">
        <v>214</v>
      </c>
      <c r="B49">
        <v>0.18140000000000001</v>
      </c>
      <c r="C49">
        <v>1.9099999999999999E-2</v>
      </c>
      <c r="D49">
        <v>0.20780000000000001</v>
      </c>
      <c r="E49">
        <v>2.1000000000000001E-2</v>
      </c>
    </row>
    <row r="50" spans="1:5" outlineLevel="1" x14ac:dyDescent="0.3">
      <c r="A50" t="s">
        <v>213</v>
      </c>
      <c r="B50">
        <v>0.18010000000000001</v>
      </c>
      <c r="C50">
        <v>1.9099999999999999E-2</v>
      </c>
      <c r="D50">
        <v>0.13469999999999999</v>
      </c>
      <c r="E50">
        <v>1.84E-2</v>
      </c>
    </row>
    <row r="51" spans="1:5" outlineLevel="1" x14ac:dyDescent="0.3">
      <c r="A51" t="s">
        <v>215</v>
      </c>
      <c r="B51">
        <v>0.14599999999999999</v>
      </c>
      <c r="C51">
        <v>1.7600000000000001E-2</v>
      </c>
      <c r="D51">
        <v>0.15160000000000001</v>
      </c>
      <c r="E51">
        <v>1.8700000000000001E-2</v>
      </c>
    </row>
    <row r="52" spans="1:5" outlineLevel="1" x14ac:dyDescent="0.3">
      <c r="A52" t="s">
        <v>216</v>
      </c>
      <c r="B52">
        <v>8.6699999999999999E-2</v>
      </c>
      <c r="C52">
        <v>1.4200000000000001E-2</v>
      </c>
      <c r="D52">
        <v>0.1895</v>
      </c>
      <c r="E52">
        <v>2.01E-2</v>
      </c>
    </row>
    <row r="53" spans="1:5" outlineLevel="1" x14ac:dyDescent="0.3">
      <c r="A53" t="s">
        <v>217</v>
      </c>
      <c r="B53">
        <v>4.2700000000000002E-2</v>
      </c>
      <c r="C53">
        <v>1.0500000000000001E-2</v>
      </c>
      <c r="D53">
        <v>0.11799999999999999</v>
      </c>
      <c r="E53">
        <v>1.6500000000000001E-2</v>
      </c>
    </row>
    <row r="54" spans="1:5" outlineLevel="1" x14ac:dyDescent="0.3"/>
    <row r="55" spans="1:5" outlineLevel="1" x14ac:dyDescent="0.3">
      <c r="A55" s="58" t="s">
        <v>337</v>
      </c>
    </row>
    <row r="56" spans="1:5" outlineLevel="1" x14ac:dyDescent="0.3">
      <c r="A56" t="s">
        <v>218</v>
      </c>
      <c r="B56">
        <v>0.37109999999999999</v>
      </c>
      <c r="C56">
        <v>2.4E-2</v>
      </c>
      <c r="D56">
        <v>0.27550000000000002</v>
      </c>
      <c r="E56">
        <v>2.35E-2</v>
      </c>
    </row>
    <row r="57" spans="1:5" outlineLevel="1" x14ac:dyDescent="0.3">
      <c r="A57" t="s">
        <v>219</v>
      </c>
      <c r="B57">
        <v>0.2099</v>
      </c>
      <c r="C57">
        <v>2.01E-2</v>
      </c>
      <c r="D57">
        <v>0.2014</v>
      </c>
      <c r="E57">
        <v>2.1000000000000001E-2</v>
      </c>
    </row>
    <row r="58" spans="1:5" outlineLevel="1" x14ac:dyDescent="0.3">
      <c r="A58" t="s">
        <v>220</v>
      </c>
      <c r="B58">
        <v>0.13469999999999999</v>
      </c>
      <c r="C58">
        <v>1.72E-2</v>
      </c>
      <c r="D58">
        <v>0.1956</v>
      </c>
      <c r="E58">
        <v>2.0500000000000001E-2</v>
      </c>
    </row>
    <row r="59" spans="1:5" outlineLevel="1" x14ac:dyDescent="0.3">
      <c r="A59" t="s">
        <v>221</v>
      </c>
      <c r="B59">
        <v>0.15740000000000001</v>
      </c>
      <c r="C59">
        <v>1.8599999999999998E-2</v>
      </c>
      <c r="D59">
        <v>0.16170000000000001</v>
      </c>
      <c r="E59">
        <v>1.9800000000000002E-2</v>
      </c>
    </row>
    <row r="60" spans="1:5" outlineLevel="1" x14ac:dyDescent="0.3">
      <c r="A60" t="s">
        <v>222</v>
      </c>
      <c r="B60">
        <v>2.1499999999999998E-2</v>
      </c>
      <c r="C60">
        <v>7.4000000000000003E-3</v>
      </c>
      <c r="D60">
        <v>9.8400000000000001E-2</v>
      </c>
      <c r="E60">
        <v>1.49E-2</v>
      </c>
    </row>
    <row r="61" spans="1:5" outlineLevel="1" x14ac:dyDescent="0.3">
      <c r="A61" t="s">
        <v>223</v>
      </c>
      <c r="B61">
        <v>6.8699999999999997E-2</v>
      </c>
      <c r="C61">
        <v>1.2E-2</v>
      </c>
      <c r="D61">
        <v>1.4999999999999999E-2</v>
      </c>
      <c r="E61">
        <v>6.4000000000000003E-3</v>
      </c>
    </row>
    <row r="62" spans="1:5" outlineLevel="1" x14ac:dyDescent="0.3">
      <c r="A62" t="s">
        <v>224</v>
      </c>
      <c r="B62">
        <v>3.6700000000000003E-2</v>
      </c>
      <c r="C62">
        <v>0.01</v>
      </c>
      <c r="D62">
        <v>5.2299999999999999E-2</v>
      </c>
      <c r="E62">
        <v>1.1900000000000001E-2</v>
      </c>
    </row>
    <row r="65" spans="1:15" x14ac:dyDescent="0.3">
      <c r="A65" s="8" t="s">
        <v>367</v>
      </c>
    </row>
    <row r="66" spans="1:15" outlineLevel="1" x14ac:dyDescent="0.3">
      <c r="B66" t="s">
        <v>255</v>
      </c>
      <c r="C66" t="s">
        <v>32</v>
      </c>
      <c r="D66" t="s">
        <v>253</v>
      </c>
      <c r="E66" t="s">
        <v>32</v>
      </c>
      <c r="F66" t="s">
        <v>256</v>
      </c>
      <c r="G66" t="s">
        <v>32</v>
      </c>
      <c r="M66" s="8" t="s">
        <v>257</v>
      </c>
      <c r="N66" t="s">
        <v>33</v>
      </c>
      <c r="O66" t="s">
        <v>34</v>
      </c>
    </row>
    <row r="67" spans="1:15" outlineLevel="1" x14ac:dyDescent="0.3">
      <c r="A67" s="58" t="s">
        <v>251</v>
      </c>
      <c r="B67" s="14">
        <v>0.50229999999999997</v>
      </c>
      <c r="C67">
        <v>3.3700000000000001E-2</v>
      </c>
      <c r="D67" s="14">
        <v>0.3276</v>
      </c>
      <c r="E67">
        <v>2.8400000000000002E-2</v>
      </c>
      <c r="F67" s="14">
        <v>0.1701</v>
      </c>
      <c r="G67">
        <v>2.6800000000000001E-2</v>
      </c>
      <c r="M67" t="s">
        <v>326</v>
      </c>
      <c r="N67">
        <v>0.24410000000000001</v>
      </c>
      <c r="O67">
        <v>5.96E-2</v>
      </c>
    </row>
    <row r="68" spans="1:15" outlineLevel="1" x14ac:dyDescent="0.3">
      <c r="A68" s="59" t="s">
        <v>460</v>
      </c>
      <c r="M68" t="s">
        <v>329</v>
      </c>
      <c r="N68">
        <v>0.35470000000000002</v>
      </c>
      <c r="O68">
        <v>0.1258</v>
      </c>
    </row>
    <row r="69" spans="1:15" outlineLevel="1" x14ac:dyDescent="0.3">
      <c r="A69" s="58" t="s">
        <v>327</v>
      </c>
      <c r="M69" t="s">
        <v>331</v>
      </c>
      <c r="N69">
        <v>0.3448</v>
      </c>
      <c r="O69">
        <v>0.11890000000000001</v>
      </c>
    </row>
    <row r="70" spans="1:15" outlineLevel="1" x14ac:dyDescent="0.3">
      <c r="A70" s="17" t="s">
        <v>183</v>
      </c>
      <c r="B70">
        <v>0.2094</v>
      </c>
      <c r="C70">
        <v>2.0899999999999998E-2</v>
      </c>
      <c r="D70">
        <v>0.28520000000000001</v>
      </c>
      <c r="E70">
        <v>2.9899999999999999E-2</v>
      </c>
      <c r="F70">
        <v>9.3100000000000002E-2</v>
      </c>
      <c r="G70">
        <v>3.8800000000000001E-2</v>
      </c>
      <c r="M70" t="s">
        <v>333</v>
      </c>
      <c r="N70">
        <v>0.27660000000000001</v>
      </c>
      <c r="O70">
        <v>7.6499999999999999E-2</v>
      </c>
    </row>
    <row r="71" spans="1:15" outlineLevel="1" x14ac:dyDescent="0.3">
      <c r="A71" s="17" t="s">
        <v>184</v>
      </c>
      <c r="B71">
        <v>7.2300000000000003E-2</v>
      </c>
      <c r="C71">
        <v>1.54E-2</v>
      </c>
      <c r="D71">
        <v>0.2742</v>
      </c>
      <c r="E71">
        <v>3.04E-2</v>
      </c>
      <c r="F71">
        <v>0.2341</v>
      </c>
      <c r="G71">
        <v>4.6899999999999997E-2</v>
      </c>
      <c r="M71" t="s">
        <v>335</v>
      </c>
      <c r="N71">
        <v>0.1744</v>
      </c>
      <c r="O71">
        <v>3.04E-2</v>
      </c>
    </row>
    <row r="72" spans="1:15" outlineLevel="1" x14ac:dyDescent="0.3">
      <c r="A72" s="17" t="s">
        <v>185</v>
      </c>
      <c r="B72">
        <v>0.27910000000000001</v>
      </c>
      <c r="C72">
        <v>2.4199999999999999E-2</v>
      </c>
      <c r="D72">
        <v>5.5999999999999999E-3</v>
      </c>
      <c r="E72">
        <v>1.89E-2</v>
      </c>
      <c r="F72">
        <v>1.1999999999999999E-3</v>
      </c>
      <c r="G72">
        <v>5.7000000000000002E-3</v>
      </c>
      <c r="M72" t="s">
        <v>338</v>
      </c>
      <c r="N72">
        <v>0.1137</v>
      </c>
      <c r="O72">
        <v>1.29E-2</v>
      </c>
    </row>
    <row r="73" spans="1:15" outlineLevel="1" x14ac:dyDescent="0.3">
      <c r="A73" s="17" t="s">
        <v>186</v>
      </c>
      <c r="B73">
        <v>0.2077</v>
      </c>
      <c r="C73">
        <v>2.1000000000000001E-2</v>
      </c>
      <c r="D73">
        <v>4.7100000000000003E-2</v>
      </c>
      <c r="E73">
        <v>1.66E-2</v>
      </c>
      <c r="F73">
        <v>4.9700000000000001E-2</v>
      </c>
      <c r="G73">
        <v>2.5999999999999999E-2</v>
      </c>
    </row>
    <row r="74" spans="1:15" outlineLevel="1" x14ac:dyDescent="0.3">
      <c r="A74" s="17" t="s">
        <v>187</v>
      </c>
      <c r="B74">
        <v>6.8500000000000005E-2</v>
      </c>
      <c r="C74">
        <v>1.54E-2</v>
      </c>
      <c r="D74">
        <v>0.15379999999999999</v>
      </c>
      <c r="E74">
        <v>2.4E-2</v>
      </c>
      <c r="F74">
        <v>0.27450000000000002</v>
      </c>
      <c r="G74">
        <v>4.4999999999999998E-2</v>
      </c>
    </row>
    <row r="75" spans="1:15" outlineLevel="1" x14ac:dyDescent="0.3">
      <c r="A75" s="17" t="s">
        <v>188</v>
      </c>
      <c r="B75">
        <v>0.12379999999999999</v>
      </c>
      <c r="C75">
        <v>2.01E-2</v>
      </c>
      <c r="D75">
        <v>9.5399999999999999E-2</v>
      </c>
      <c r="E75">
        <v>2.07E-2</v>
      </c>
      <c r="F75">
        <v>7.7700000000000005E-2</v>
      </c>
      <c r="G75">
        <v>4.36E-2</v>
      </c>
    </row>
    <row r="76" spans="1:15" outlineLevel="1" x14ac:dyDescent="0.3">
      <c r="A76" s="17" t="s">
        <v>189</v>
      </c>
      <c r="B76">
        <v>1.0500000000000001E-2</v>
      </c>
      <c r="C76">
        <v>6.8999999999999999E-3</v>
      </c>
      <c r="D76">
        <v>4.9299999999999997E-2</v>
      </c>
      <c r="E76">
        <v>1.55E-2</v>
      </c>
      <c r="F76">
        <v>0.22259999999999999</v>
      </c>
      <c r="G76">
        <v>4.24E-2</v>
      </c>
    </row>
    <row r="77" spans="1:15" outlineLevel="1" x14ac:dyDescent="0.3">
      <c r="A77" s="17" t="s">
        <v>190</v>
      </c>
      <c r="B77">
        <v>2.87E-2</v>
      </c>
      <c r="C77">
        <v>9.1999999999999998E-3</v>
      </c>
      <c r="D77">
        <v>8.9499999999999996E-2</v>
      </c>
      <c r="E77">
        <v>1.8700000000000001E-2</v>
      </c>
      <c r="F77">
        <v>4.7E-2</v>
      </c>
      <c r="G77">
        <v>2.24E-2</v>
      </c>
      <c r="M77" s="58" t="s">
        <v>451</v>
      </c>
      <c r="N77" t="s">
        <v>459</v>
      </c>
    </row>
    <row r="78" spans="1:15" outlineLevel="1" x14ac:dyDescent="0.3">
      <c r="A78" s="17"/>
      <c r="N78" t="s">
        <v>452</v>
      </c>
    </row>
    <row r="79" spans="1:15" outlineLevel="1" x14ac:dyDescent="0.3">
      <c r="A79" s="58" t="s">
        <v>328</v>
      </c>
      <c r="N79" t="s">
        <v>453</v>
      </c>
    </row>
    <row r="80" spans="1:15" outlineLevel="1" x14ac:dyDescent="0.3">
      <c r="A80" t="s">
        <v>195</v>
      </c>
      <c r="B80">
        <v>0.17469999999999999</v>
      </c>
      <c r="C80">
        <v>2.4899999999999999E-2</v>
      </c>
      <c r="D80">
        <v>0.5575</v>
      </c>
      <c r="E80">
        <v>3.95E-2</v>
      </c>
      <c r="F80">
        <v>6.6E-3</v>
      </c>
      <c r="G80">
        <v>2.2599999999999999E-2</v>
      </c>
      <c r="N80" t="s">
        <v>454</v>
      </c>
    </row>
    <row r="81" spans="1:14" outlineLevel="1" x14ac:dyDescent="0.3">
      <c r="A81" t="s">
        <v>194</v>
      </c>
      <c r="B81">
        <v>0.1071</v>
      </c>
      <c r="C81">
        <v>0.02</v>
      </c>
      <c r="D81">
        <v>0.35880000000000001</v>
      </c>
      <c r="E81">
        <v>3.8100000000000002E-2</v>
      </c>
      <c r="F81">
        <v>0.27850000000000003</v>
      </c>
      <c r="G81">
        <v>6.4100000000000004E-2</v>
      </c>
      <c r="N81" t="s">
        <v>455</v>
      </c>
    </row>
    <row r="82" spans="1:14" outlineLevel="1" x14ac:dyDescent="0.3">
      <c r="A82" t="s">
        <v>193</v>
      </c>
      <c r="B82">
        <v>0.32629999999999998</v>
      </c>
      <c r="C82">
        <v>2.75E-2</v>
      </c>
      <c r="D82">
        <v>2.5399999999999999E-2</v>
      </c>
      <c r="E82">
        <v>1.24E-2</v>
      </c>
      <c r="F82">
        <v>1E-3</v>
      </c>
      <c r="G82">
        <v>4.1999999999999997E-3</v>
      </c>
      <c r="N82" t="s">
        <v>456</v>
      </c>
    </row>
    <row r="83" spans="1:14" outlineLevel="1" x14ac:dyDescent="0.3">
      <c r="A83" t="s">
        <v>192</v>
      </c>
      <c r="B83">
        <v>8.5000000000000006E-2</v>
      </c>
      <c r="C83">
        <v>1.6299999999999999E-2</v>
      </c>
      <c r="D83">
        <v>1.6999999999999999E-3</v>
      </c>
      <c r="E83">
        <v>9.4999999999999998E-3</v>
      </c>
      <c r="F83">
        <v>0.36659999999999998</v>
      </c>
      <c r="G83">
        <v>5.3800000000000001E-2</v>
      </c>
      <c r="N83" t="s">
        <v>457</v>
      </c>
    </row>
    <row r="84" spans="1:14" outlineLevel="1" x14ac:dyDescent="0.3">
      <c r="A84" t="s">
        <v>191</v>
      </c>
      <c r="B84">
        <v>0.12</v>
      </c>
      <c r="C84">
        <v>1.67E-2</v>
      </c>
      <c r="D84">
        <v>5.2499999999999998E-2</v>
      </c>
      <c r="E84">
        <v>2.0199999999999999E-2</v>
      </c>
      <c r="F84">
        <v>0.10829999999999999</v>
      </c>
      <c r="G84">
        <v>3.8399999999999997E-2</v>
      </c>
      <c r="N84" t="s">
        <v>458</v>
      </c>
    </row>
    <row r="85" spans="1:14" outlineLevel="1" x14ac:dyDescent="0.3">
      <c r="A85" t="s">
        <v>196</v>
      </c>
      <c r="B85">
        <v>0.14380000000000001</v>
      </c>
      <c r="C85">
        <v>1.8100000000000002E-2</v>
      </c>
      <c r="D85">
        <v>2.0000000000000001E-4</v>
      </c>
      <c r="E85">
        <v>1E-3</v>
      </c>
      <c r="F85">
        <v>0.10730000000000001</v>
      </c>
      <c r="G85">
        <v>3.0499999999999999E-2</v>
      </c>
    </row>
    <row r="86" spans="1:14" outlineLevel="1" x14ac:dyDescent="0.3">
      <c r="A86" t="s">
        <v>197</v>
      </c>
      <c r="B86">
        <v>4.2900000000000001E-2</v>
      </c>
      <c r="C86">
        <v>1.0699999999999999E-2</v>
      </c>
      <c r="D86">
        <v>3.8999999999999998E-3</v>
      </c>
      <c r="E86">
        <v>6.4999999999999997E-3</v>
      </c>
      <c r="F86">
        <v>0.13170000000000001</v>
      </c>
      <c r="G86">
        <v>3.2399999999999998E-2</v>
      </c>
    </row>
    <row r="87" spans="1:14" outlineLevel="1" x14ac:dyDescent="0.3"/>
    <row r="88" spans="1:14" outlineLevel="1" x14ac:dyDescent="0.3">
      <c r="A88" s="58" t="s">
        <v>330</v>
      </c>
    </row>
    <row r="89" spans="1:14" outlineLevel="1" x14ac:dyDescent="0.3">
      <c r="A89" t="s">
        <v>198</v>
      </c>
      <c r="B89">
        <v>4.7100000000000003E-2</v>
      </c>
      <c r="C89">
        <v>1.8100000000000002E-2</v>
      </c>
      <c r="D89">
        <v>0.6028</v>
      </c>
      <c r="E89">
        <v>4.1200000000000001E-2</v>
      </c>
      <c r="F89">
        <v>0.30909999999999999</v>
      </c>
      <c r="G89">
        <v>5.3600000000000002E-2</v>
      </c>
    </row>
    <row r="90" spans="1:14" outlineLevel="1" x14ac:dyDescent="0.3">
      <c r="A90" t="s">
        <v>199</v>
      </c>
      <c r="B90">
        <v>0.18229999999999999</v>
      </c>
      <c r="C90">
        <v>2.5000000000000001E-2</v>
      </c>
      <c r="D90">
        <v>0.2918</v>
      </c>
      <c r="E90">
        <v>3.3099999999999997E-2</v>
      </c>
      <c r="F90">
        <v>0.31240000000000001</v>
      </c>
      <c r="G90">
        <v>4.6699999999999998E-2</v>
      </c>
    </row>
    <row r="91" spans="1:14" outlineLevel="1" x14ac:dyDescent="0.3">
      <c r="A91" t="s">
        <v>200</v>
      </c>
      <c r="B91">
        <v>0.2828</v>
      </c>
      <c r="C91">
        <v>2.63E-2</v>
      </c>
      <c r="D91">
        <v>1.1000000000000001E-3</v>
      </c>
      <c r="E91">
        <v>4.7999999999999996E-3</v>
      </c>
      <c r="F91">
        <v>3.0700000000000002E-2</v>
      </c>
      <c r="G91">
        <v>2.3E-2</v>
      </c>
    </row>
    <row r="92" spans="1:14" outlineLevel="1" x14ac:dyDescent="0.3">
      <c r="A92" t="s">
        <v>201</v>
      </c>
      <c r="B92">
        <v>0.1996</v>
      </c>
      <c r="C92">
        <v>2.1100000000000001E-2</v>
      </c>
      <c r="D92">
        <v>5.8999999999999999E-3</v>
      </c>
      <c r="E92">
        <v>9.4999999999999998E-3</v>
      </c>
      <c r="F92">
        <v>6.4399999999999999E-2</v>
      </c>
      <c r="G92">
        <v>2.8400000000000002E-2</v>
      </c>
    </row>
    <row r="93" spans="1:14" outlineLevel="1" x14ac:dyDescent="0.3">
      <c r="A93" t="s">
        <v>202</v>
      </c>
      <c r="B93">
        <v>0.13450000000000001</v>
      </c>
      <c r="C93">
        <v>1.7899999999999999E-2</v>
      </c>
      <c r="D93">
        <v>2.1899999999999999E-2</v>
      </c>
      <c r="E93">
        <v>1.61E-2</v>
      </c>
      <c r="F93">
        <v>6.1100000000000002E-2</v>
      </c>
      <c r="G93">
        <v>2.6499999999999999E-2</v>
      </c>
    </row>
    <row r="94" spans="1:14" outlineLevel="1" x14ac:dyDescent="0.3">
      <c r="A94" t="s">
        <v>203</v>
      </c>
      <c r="B94">
        <v>0.11020000000000001</v>
      </c>
      <c r="C94">
        <v>1.6500000000000001E-2</v>
      </c>
      <c r="D94">
        <v>6.3100000000000003E-2</v>
      </c>
      <c r="E94">
        <v>1.8200000000000001E-2</v>
      </c>
      <c r="F94">
        <v>6.6100000000000006E-2</v>
      </c>
      <c r="G94">
        <v>2.63E-2</v>
      </c>
    </row>
    <row r="95" spans="1:14" outlineLevel="1" x14ac:dyDescent="0.3">
      <c r="A95" t="s">
        <v>204</v>
      </c>
      <c r="B95">
        <v>4.3400000000000001E-2</v>
      </c>
      <c r="C95">
        <v>1.0699999999999999E-2</v>
      </c>
      <c r="D95">
        <v>1.34E-2</v>
      </c>
      <c r="E95">
        <v>8.8999999999999999E-3</v>
      </c>
      <c r="F95">
        <v>0.15629999999999999</v>
      </c>
      <c r="G95">
        <v>3.49E-2</v>
      </c>
    </row>
    <row r="96" spans="1:14" outlineLevel="1" x14ac:dyDescent="0.3"/>
    <row r="97" spans="1:7" outlineLevel="1" x14ac:dyDescent="0.3">
      <c r="A97" s="58" t="s">
        <v>332</v>
      </c>
    </row>
    <row r="98" spans="1:7" outlineLevel="1" x14ac:dyDescent="0.3">
      <c r="A98" t="s">
        <v>205</v>
      </c>
      <c r="B98">
        <v>0.54890000000000005</v>
      </c>
      <c r="C98">
        <v>2.7300000000000001E-2</v>
      </c>
      <c r="D98">
        <v>0.2485</v>
      </c>
      <c r="E98">
        <v>3.6900000000000002E-2</v>
      </c>
      <c r="F98">
        <v>0.1051</v>
      </c>
      <c r="G98">
        <v>5.9200000000000003E-2</v>
      </c>
    </row>
    <row r="99" spans="1:7" outlineLevel="1" x14ac:dyDescent="0.3">
      <c r="A99" t="s">
        <v>206</v>
      </c>
      <c r="B99">
        <v>0.2034</v>
      </c>
      <c r="C99">
        <v>2.0899999999999998E-2</v>
      </c>
      <c r="D99">
        <v>9.5000000000000001E-2</v>
      </c>
      <c r="E99">
        <v>2.0500000000000001E-2</v>
      </c>
      <c r="F99">
        <v>0.19189999999999999</v>
      </c>
      <c r="G99">
        <v>4.0500000000000001E-2</v>
      </c>
    </row>
    <row r="100" spans="1:7" outlineLevel="1" x14ac:dyDescent="0.3">
      <c r="A100" t="s">
        <v>207</v>
      </c>
      <c r="B100">
        <v>0.12479999999999999</v>
      </c>
      <c r="C100">
        <v>1.8700000000000001E-2</v>
      </c>
      <c r="D100">
        <v>0.111</v>
      </c>
      <c r="E100">
        <v>2.2200000000000001E-2</v>
      </c>
      <c r="F100">
        <v>0.22869999999999999</v>
      </c>
      <c r="G100">
        <v>4.8399999999999999E-2</v>
      </c>
    </row>
    <row r="101" spans="1:7" outlineLevel="1" x14ac:dyDescent="0.3">
      <c r="A101" t="s">
        <v>208</v>
      </c>
      <c r="B101">
        <v>3.3E-3</v>
      </c>
      <c r="C101">
        <v>3.8999999999999998E-3</v>
      </c>
      <c r="D101">
        <v>0.28199999999999997</v>
      </c>
      <c r="E101">
        <v>3.2899999999999999E-2</v>
      </c>
      <c r="F101">
        <v>3.6200000000000003E-2</v>
      </c>
      <c r="G101">
        <v>2.18E-2</v>
      </c>
    </row>
    <row r="102" spans="1:7" outlineLevel="1" x14ac:dyDescent="0.3">
      <c r="A102" t="s">
        <v>209</v>
      </c>
      <c r="B102">
        <v>5.6899999999999999E-2</v>
      </c>
      <c r="C102">
        <v>1.2500000000000001E-2</v>
      </c>
      <c r="D102">
        <v>7.2499999999999995E-2</v>
      </c>
      <c r="E102">
        <v>1.8100000000000002E-2</v>
      </c>
      <c r="F102">
        <v>0.18010000000000001</v>
      </c>
      <c r="G102">
        <v>3.8100000000000002E-2</v>
      </c>
    </row>
    <row r="103" spans="1:7" outlineLevel="1" x14ac:dyDescent="0.3">
      <c r="A103" t="s">
        <v>210</v>
      </c>
      <c r="B103">
        <v>6.2600000000000003E-2</v>
      </c>
      <c r="C103">
        <v>1.29E-2</v>
      </c>
      <c r="D103">
        <v>9.4100000000000003E-2</v>
      </c>
      <c r="E103">
        <v>1.9800000000000002E-2</v>
      </c>
      <c r="F103">
        <v>7.7499999999999999E-2</v>
      </c>
      <c r="G103">
        <v>2.76E-2</v>
      </c>
    </row>
    <row r="104" spans="1:7" outlineLevel="1" x14ac:dyDescent="0.3">
      <c r="A104" t="s">
        <v>211</v>
      </c>
      <c r="B104">
        <v>1E-4</v>
      </c>
      <c r="C104">
        <v>5.9999999999999995E-4</v>
      </c>
      <c r="D104">
        <v>9.69E-2</v>
      </c>
      <c r="E104">
        <v>2.0799999999999999E-2</v>
      </c>
      <c r="F104">
        <v>0.18049999999999999</v>
      </c>
      <c r="G104">
        <v>3.9600000000000003E-2</v>
      </c>
    </row>
    <row r="105" spans="1:7" outlineLevel="1" x14ac:dyDescent="0.3"/>
    <row r="106" spans="1:7" outlineLevel="1" x14ac:dyDescent="0.3">
      <c r="A106" s="58" t="s">
        <v>334</v>
      </c>
    </row>
    <row r="107" spans="1:7" outlineLevel="1" x14ac:dyDescent="0.3">
      <c r="A107" t="s">
        <v>212</v>
      </c>
      <c r="B107">
        <v>0.36659999999999998</v>
      </c>
      <c r="C107">
        <v>2.58E-2</v>
      </c>
      <c r="D107">
        <v>0.2298</v>
      </c>
      <c r="E107">
        <v>2.9100000000000001E-2</v>
      </c>
      <c r="F107">
        <v>0.14729999999999999</v>
      </c>
      <c r="G107">
        <v>4.1000000000000002E-2</v>
      </c>
    </row>
    <row r="108" spans="1:7" outlineLevel="1" x14ac:dyDescent="0.3">
      <c r="A108" t="s">
        <v>214</v>
      </c>
      <c r="B108">
        <v>0.18210000000000001</v>
      </c>
      <c r="C108">
        <v>1.95E-2</v>
      </c>
      <c r="D108">
        <v>0.2001</v>
      </c>
      <c r="E108">
        <v>2.6800000000000001E-2</v>
      </c>
      <c r="F108">
        <v>0.21709999999999999</v>
      </c>
      <c r="G108">
        <v>4.1300000000000003E-2</v>
      </c>
    </row>
    <row r="109" spans="1:7" outlineLevel="1" x14ac:dyDescent="0.3">
      <c r="A109" t="s">
        <v>213</v>
      </c>
      <c r="B109">
        <v>0.1802</v>
      </c>
      <c r="C109">
        <v>1.95E-2</v>
      </c>
      <c r="D109">
        <v>0.1575</v>
      </c>
      <c r="E109">
        <v>2.4500000000000001E-2</v>
      </c>
      <c r="F109">
        <v>9.5799999999999996E-2</v>
      </c>
      <c r="G109">
        <v>3.3000000000000002E-2</v>
      </c>
    </row>
    <row r="110" spans="1:7" outlineLevel="1" x14ac:dyDescent="0.3">
      <c r="A110" t="s">
        <v>215</v>
      </c>
      <c r="B110">
        <v>0.1474</v>
      </c>
      <c r="C110">
        <v>1.84E-2</v>
      </c>
      <c r="D110">
        <v>0.15260000000000001</v>
      </c>
      <c r="E110">
        <v>2.3800000000000002E-2</v>
      </c>
      <c r="F110">
        <v>0.1452</v>
      </c>
      <c r="G110">
        <v>3.56E-2</v>
      </c>
    </row>
    <row r="111" spans="1:7" outlineLevel="1" x14ac:dyDescent="0.3">
      <c r="A111" t="s">
        <v>216</v>
      </c>
      <c r="B111">
        <v>8.7400000000000005E-2</v>
      </c>
      <c r="C111">
        <v>1.54E-2</v>
      </c>
      <c r="D111">
        <v>0.2366</v>
      </c>
      <c r="E111">
        <v>2.7300000000000001E-2</v>
      </c>
      <c r="F111">
        <v>8.4500000000000006E-2</v>
      </c>
      <c r="G111">
        <v>3.1699999999999999E-2</v>
      </c>
    </row>
    <row r="112" spans="1:7" outlineLevel="1" x14ac:dyDescent="0.3">
      <c r="A112" t="s">
        <v>217</v>
      </c>
      <c r="B112">
        <v>3.6299999999999999E-2</v>
      </c>
      <c r="C112">
        <v>1.04E-2</v>
      </c>
      <c r="D112">
        <v>2.35E-2</v>
      </c>
      <c r="E112">
        <v>1.5299999999999999E-2</v>
      </c>
      <c r="F112">
        <v>0.31009999999999999</v>
      </c>
      <c r="G112">
        <v>4.87E-2</v>
      </c>
    </row>
    <row r="113" spans="1:15" outlineLevel="1" x14ac:dyDescent="0.3"/>
    <row r="114" spans="1:15" outlineLevel="1" x14ac:dyDescent="0.3">
      <c r="A114" s="58" t="s">
        <v>337</v>
      </c>
    </row>
    <row r="115" spans="1:15" outlineLevel="1" x14ac:dyDescent="0.3">
      <c r="A115" t="s">
        <v>218</v>
      </c>
      <c r="B115">
        <v>0.37669999999999998</v>
      </c>
      <c r="C115">
        <v>2.53E-2</v>
      </c>
      <c r="D115">
        <v>0.3211</v>
      </c>
      <c r="E115">
        <v>3.1399999999999997E-2</v>
      </c>
      <c r="F115">
        <v>0.18229999999999999</v>
      </c>
      <c r="G115">
        <v>3.8899999999999997E-2</v>
      </c>
    </row>
    <row r="116" spans="1:15" outlineLevel="1" x14ac:dyDescent="0.3">
      <c r="A116" t="s">
        <v>219</v>
      </c>
      <c r="B116">
        <v>0.20419999999999999</v>
      </c>
      <c r="C116">
        <v>2.06E-2</v>
      </c>
      <c r="D116">
        <v>0.2079</v>
      </c>
      <c r="E116">
        <v>2.64E-2</v>
      </c>
      <c r="F116">
        <v>0.20660000000000001</v>
      </c>
      <c r="G116">
        <v>4.1399999999999999E-2</v>
      </c>
    </row>
    <row r="117" spans="1:15" outlineLevel="1" x14ac:dyDescent="0.3">
      <c r="A117" t="s">
        <v>220</v>
      </c>
      <c r="B117">
        <v>0.1326</v>
      </c>
      <c r="C117">
        <v>1.7600000000000001E-2</v>
      </c>
      <c r="D117">
        <v>0.14949999999999999</v>
      </c>
      <c r="E117">
        <v>2.5999999999999999E-2</v>
      </c>
      <c r="F117">
        <v>0.28339999999999999</v>
      </c>
      <c r="G117">
        <v>4.4499999999999998E-2</v>
      </c>
    </row>
    <row r="118" spans="1:15" outlineLevel="1" x14ac:dyDescent="0.3">
      <c r="A118" t="s">
        <v>221</v>
      </c>
      <c r="B118">
        <v>0.15559999999999999</v>
      </c>
      <c r="C118">
        <v>1.9400000000000001E-2</v>
      </c>
      <c r="D118">
        <v>0.15329999999999999</v>
      </c>
      <c r="E118">
        <v>2.5399999999999999E-2</v>
      </c>
      <c r="F118">
        <v>0.18279999999999999</v>
      </c>
      <c r="G118">
        <v>3.9100000000000003E-2</v>
      </c>
    </row>
    <row r="119" spans="1:15" outlineLevel="1" x14ac:dyDescent="0.3">
      <c r="A119" t="s">
        <v>222</v>
      </c>
      <c r="B119">
        <v>1.9900000000000001E-2</v>
      </c>
      <c r="C119">
        <v>7.4999999999999997E-3</v>
      </c>
      <c r="D119">
        <v>9.2399999999999996E-2</v>
      </c>
      <c r="E119">
        <v>1.8700000000000001E-2</v>
      </c>
      <c r="F119">
        <v>0.1053</v>
      </c>
      <c r="G119">
        <v>2.9499999999999998E-2</v>
      </c>
    </row>
    <row r="120" spans="1:15" outlineLevel="1" x14ac:dyDescent="0.3">
      <c r="A120" t="s">
        <v>223</v>
      </c>
      <c r="B120">
        <v>7.0099999999999996E-2</v>
      </c>
      <c r="C120">
        <v>1.24E-2</v>
      </c>
      <c r="D120">
        <v>2.06E-2</v>
      </c>
      <c r="E120">
        <v>9.1000000000000004E-3</v>
      </c>
      <c r="F120">
        <v>6.7999999999999996E-3</v>
      </c>
      <c r="G120">
        <v>8.2000000000000007E-3</v>
      </c>
    </row>
    <row r="121" spans="1:15" outlineLevel="1" x14ac:dyDescent="0.3">
      <c r="A121" t="s">
        <v>224</v>
      </c>
      <c r="B121">
        <v>4.0800000000000003E-2</v>
      </c>
      <c r="C121">
        <v>1.0800000000000001E-2</v>
      </c>
      <c r="D121">
        <v>5.5199999999999999E-2</v>
      </c>
      <c r="E121">
        <v>1.4999999999999999E-2</v>
      </c>
      <c r="F121">
        <v>3.2899999999999999E-2</v>
      </c>
      <c r="G121">
        <v>2.1700000000000001E-2</v>
      </c>
    </row>
    <row r="124" spans="1:15" x14ac:dyDescent="0.3">
      <c r="A124" s="8" t="s">
        <v>368</v>
      </c>
    </row>
    <row r="125" spans="1:15" outlineLevel="1" x14ac:dyDescent="0.3">
      <c r="B125" t="s">
        <v>255</v>
      </c>
      <c r="C125" t="s">
        <v>32</v>
      </c>
      <c r="D125" t="s">
        <v>258</v>
      </c>
      <c r="E125" t="s">
        <v>32</v>
      </c>
      <c r="F125" t="s">
        <v>259</v>
      </c>
      <c r="G125" t="s">
        <v>32</v>
      </c>
      <c r="H125" t="s">
        <v>260</v>
      </c>
      <c r="I125" t="s">
        <v>32</v>
      </c>
      <c r="M125" s="8" t="s">
        <v>261</v>
      </c>
      <c r="N125" t="s">
        <v>33</v>
      </c>
      <c r="O125" t="s">
        <v>34</v>
      </c>
    </row>
    <row r="126" spans="1:15" outlineLevel="1" x14ac:dyDescent="0.3">
      <c r="A126" s="58" t="s">
        <v>251</v>
      </c>
      <c r="B126" s="14">
        <v>0.35959999999999998</v>
      </c>
      <c r="C126">
        <v>3.0599999999999999E-2</v>
      </c>
      <c r="D126" s="14">
        <v>0.29210000000000003</v>
      </c>
      <c r="E126">
        <v>2.4500000000000001E-2</v>
      </c>
      <c r="F126" s="14">
        <v>0.2215</v>
      </c>
      <c r="G126">
        <v>3.2000000000000001E-2</v>
      </c>
      <c r="H126" s="14">
        <v>0.1268</v>
      </c>
      <c r="I126">
        <v>1.9400000000000001E-2</v>
      </c>
      <c r="M126" t="s">
        <v>326</v>
      </c>
      <c r="N126">
        <v>0.312</v>
      </c>
      <c r="O126">
        <v>9.74E-2</v>
      </c>
    </row>
    <row r="127" spans="1:15" outlineLevel="1" x14ac:dyDescent="0.3">
      <c r="A127" s="59" t="s">
        <v>460</v>
      </c>
      <c r="M127" t="s">
        <v>329</v>
      </c>
      <c r="N127">
        <v>0.32319999999999999</v>
      </c>
      <c r="O127">
        <v>0.10440000000000001</v>
      </c>
    </row>
    <row r="128" spans="1:15" outlineLevel="1" x14ac:dyDescent="0.3">
      <c r="A128" s="58" t="s">
        <v>327</v>
      </c>
      <c r="M128" t="s">
        <v>331</v>
      </c>
      <c r="N128">
        <v>0.3785</v>
      </c>
      <c r="O128">
        <v>0.14330000000000001</v>
      </c>
    </row>
    <row r="129" spans="1:15" outlineLevel="1" x14ac:dyDescent="0.3">
      <c r="A129" s="17" t="s">
        <v>183</v>
      </c>
      <c r="B129">
        <v>0.18079999999999999</v>
      </c>
      <c r="C129">
        <v>3.2000000000000001E-2</v>
      </c>
      <c r="D129">
        <v>0.30780000000000002</v>
      </c>
      <c r="E129">
        <v>3.1899999999999998E-2</v>
      </c>
      <c r="F129">
        <v>0.2273</v>
      </c>
      <c r="G129">
        <v>4.9500000000000002E-2</v>
      </c>
      <c r="H129">
        <v>7.22E-2</v>
      </c>
      <c r="I129">
        <v>4.0300000000000002E-2</v>
      </c>
      <c r="M129" t="s">
        <v>333</v>
      </c>
      <c r="N129">
        <v>0.36699999999999999</v>
      </c>
      <c r="O129">
        <v>0.13469999999999999</v>
      </c>
    </row>
    <row r="130" spans="1:15" outlineLevel="1" x14ac:dyDescent="0.3">
      <c r="A130" s="17" t="s">
        <v>184</v>
      </c>
      <c r="B130">
        <v>1.1000000000000001E-3</v>
      </c>
      <c r="C130">
        <v>5.4000000000000003E-3</v>
      </c>
      <c r="D130">
        <v>0.27029999999999998</v>
      </c>
      <c r="E130">
        <v>3.1199999999999999E-2</v>
      </c>
      <c r="F130">
        <v>0.2641</v>
      </c>
      <c r="G130">
        <v>4.58E-2</v>
      </c>
      <c r="H130">
        <v>0.2215</v>
      </c>
      <c r="I130">
        <v>4.9299999999999997E-2</v>
      </c>
      <c r="M130" t="s">
        <v>335</v>
      </c>
      <c r="N130">
        <v>0.2228</v>
      </c>
      <c r="O130">
        <v>4.9700000000000001E-2</v>
      </c>
    </row>
    <row r="131" spans="1:15" outlineLevel="1" x14ac:dyDescent="0.3">
      <c r="A131" s="17" t="s">
        <v>185</v>
      </c>
      <c r="B131">
        <v>0.39389999999999997</v>
      </c>
      <c r="C131">
        <v>3.8899999999999997E-2</v>
      </c>
      <c r="D131">
        <v>1.1999999999999999E-3</v>
      </c>
      <c r="E131">
        <v>6.1000000000000004E-3</v>
      </c>
      <c r="F131">
        <v>6.9999999999999999E-4</v>
      </c>
      <c r="G131">
        <v>3.7000000000000002E-3</v>
      </c>
      <c r="H131">
        <v>8.0000000000000004E-4</v>
      </c>
      <c r="I131">
        <v>4.4999999999999997E-3</v>
      </c>
      <c r="M131" t="s">
        <v>338</v>
      </c>
      <c r="N131">
        <v>0.14219999999999999</v>
      </c>
      <c r="O131">
        <v>2.0199999999999999E-2</v>
      </c>
    </row>
    <row r="132" spans="1:15" outlineLevel="1" x14ac:dyDescent="0.3">
      <c r="A132" s="17" t="s">
        <v>186</v>
      </c>
      <c r="B132">
        <v>0.19850000000000001</v>
      </c>
      <c r="C132">
        <v>3.0300000000000001E-2</v>
      </c>
      <c r="D132">
        <v>4.1700000000000001E-2</v>
      </c>
      <c r="E132">
        <v>1.5599999999999999E-2</v>
      </c>
      <c r="F132">
        <v>0.17760000000000001</v>
      </c>
      <c r="G132">
        <v>4.5100000000000001E-2</v>
      </c>
      <c r="H132">
        <v>4.2099999999999999E-2</v>
      </c>
      <c r="I132">
        <v>2.7400000000000001E-2</v>
      </c>
    </row>
    <row r="133" spans="1:15" outlineLevel="1" x14ac:dyDescent="0.3">
      <c r="A133" s="17" t="s">
        <v>187</v>
      </c>
      <c r="B133">
        <v>1.18E-2</v>
      </c>
      <c r="C133">
        <v>1.9099999999999999E-2</v>
      </c>
      <c r="D133">
        <v>0.14299999999999999</v>
      </c>
      <c r="E133">
        <v>2.52E-2</v>
      </c>
      <c r="F133">
        <v>0.2142</v>
      </c>
      <c r="G133">
        <v>4.36E-2</v>
      </c>
      <c r="H133">
        <v>0.29980000000000001</v>
      </c>
      <c r="I133">
        <v>5.0900000000000001E-2</v>
      </c>
    </row>
    <row r="134" spans="1:15" outlineLevel="1" x14ac:dyDescent="0.3">
      <c r="A134" s="17" t="s">
        <v>188</v>
      </c>
      <c r="B134">
        <v>0.18840000000000001</v>
      </c>
      <c r="C134">
        <v>3.2599999999999997E-2</v>
      </c>
      <c r="D134">
        <v>9.5399999999999999E-2</v>
      </c>
      <c r="E134">
        <v>2.2499999999999999E-2</v>
      </c>
      <c r="F134">
        <v>7.1999999999999998E-3</v>
      </c>
      <c r="G134">
        <v>4.2200000000000001E-2</v>
      </c>
      <c r="H134">
        <v>7.46E-2</v>
      </c>
      <c r="I134">
        <v>4.5199999999999997E-2</v>
      </c>
    </row>
    <row r="135" spans="1:15" outlineLevel="1" x14ac:dyDescent="0.3">
      <c r="A135" s="17" t="s">
        <v>189</v>
      </c>
      <c r="B135">
        <v>1E-4</v>
      </c>
      <c r="C135">
        <v>5.9999999999999995E-4</v>
      </c>
      <c r="D135">
        <v>4.6699999999999998E-2</v>
      </c>
      <c r="E135">
        <v>1.5599999999999999E-2</v>
      </c>
      <c r="F135">
        <v>6.9900000000000004E-2</v>
      </c>
      <c r="G135">
        <v>2.2599999999999999E-2</v>
      </c>
      <c r="H135">
        <v>0.23749999999999999</v>
      </c>
      <c r="I135">
        <v>4.9200000000000001E-2</v>
      </c>
    </row>
    <row r="136" spans="1:15" outlineLevel="1" x14ac:dyDescent="0.3">
      <c r="A136" s="17" t="s">
        <v>190</v>
      </c>
      <c r="B136">
        <v>2.5399999999999999E-2</v>
      </c>
      <c r="C136">
        <v>1.23E-2</v>
      </c>
      <c r="D136">
        <v>9.3799999999999994E-2</v>
      </c>
      <c r="E136">
        <v>2.01E-2</v>
      </c>
      <c r="F136">
        <v>3.9100000000000003E-2</v>
      </c>
      <c r="G136">
        <v>2.1600000000000001E-2</v>
      </c>
      <c r="H136">
        <v>5.1499999999999997E-2</v>
      </c>
      <c r="I136">
        <v>2.6800000000000001E-2</v>
      </c>
      <c r="M136" s="58" t="s">
        <v>451</v>
      </c>
      <c r="N136" t="s">
        <v>459</v>
      </c>
    </row>
    <row r="137" spans="1:15" outlineLevel="1" x14ac:dyDescent="0.3">
      <c r="A137" s="17"/>
      <c r="N137" t="s">
        <v>452</v>
      </c>
    </row>
    <row r="138" spans="1:15" outlineLevel="1" x14ac:dyDescent="0.3">
      <c r="A138" s="58" t="s">
        <v>328</v>
      </c>
      <c r="N138" t="s">
        <v>453</v>
      </c>
    </row>
    <row r="139" spans="1:15" outlineLevel="1" x14ac:dyDescent="0.3">
      <c r="A139" t="s">
        <v>195</v>
      </c>
      <c r="B139">
        <v>0.14599999999999999</v>
      </c>
      <c r="C139">
        <v>2.46E-2</v>
      </c>
      <c r="D139">
        <v>0.5302</v>
      </c>
      <c r="E139">
        <v>3.9E-2</v>
      </c>
      <c r="F139">
        <v>0.28870000000000001</v>
      </c>
      <c r="G139">
        <v>4.58E-2</v>
      </c>
      <c r="H139">
        <v>1.9E-3</v>
      </c>
      <c r="I139">
        <v>7.1000000000000004E-3</v>
      </c>
      <c r="N139" t="s">
        <v>454</v>
      </c>
    </row>
    <row r="140" spans="1:15" outlineLevel="1" x14ac:dyDescent="0.3">
      <c r="A140" t="s">
        <v>194</v>
      </c>
      <c r="B140">
        <v>0.1187</v>
      </c>
      <c r="C140">
        <v>2.29E-2</v>
      </c>
      <c r="D140">
        <v>0.37719999999999998</v>
      </c>
      <c r="E140">
        <v>3.7900000000000003E-2</v>
      </c>
      <c r="F140">
        <v>0.1129</v>
      </c>
      <c r="G140">
        <v>3.3099999999999997E-2</v>
      </c>
      <c r="H140">
        <v>0.32229999999999998</v>
      </c>
      <c r="I140">
        <v>6.8500000000000005E-2</v>
      </c>
      <c r="N140" t="s">
        <v>455</v>
      </c>
    </row>
    <row r="141" spans="1:15" outlineLevel="1" x14ac:dyDescent="0.3">
      <c r="A141" t="s">
        <v>193</v>
      </c>
      <c r="B141">
        <v>0.34029999999999999</v>
      </c>
      <c r="C141">
        <v>3.27E-2</v>
      </c>
      <c r="D141">
        <v>2.4899999999999999E-2</v>
      </c>
      <c r="E141">
        <v>1.29E-2</v>
      </c>
      <c r="F141">
        <v>0.19259999999999999</v>
      </c>
      <c r="G141">
        <v>4.2599999999999999E-2</v>
      </c>
      <c r="H141">
        <v>6.9999999999999999E-4</v>
      </c>
      <c r="I141">
        <v>3.5000000000000001E-3</v>
      </c>
      <c r="N141" t="s">
        <v>456</v>
      </c>
    </row>
    <row r="142" spans="1:15" outlineLevel="1" x14ac:dyDescent="0.3">
      <c r="A142" t="s">
        <v>192</v>
      </c>
      <c r="B142">
        <v>8.7999999999999995E-2</v>
      </c>
      <c r="C142">
        <v>1.7999999999999999E-2</v>
      </c>
      <c r="D142">
        <v>1.7000000000000001E-2</v>
      </c>
      <c r="E142">
        <v>1.23E-2</v>
      </c>
      <c r="F142">
        <v>0.12559999999999999</v>
      </c>
      <c r="G142">
        <v>2.98E-2</v>
      </c>
      <c r="H142">
        <v>0.32469999999999999</v>
      </c>
      <c r="I142">
        <v>5.5300000000000002E-2</v>
      </c>
      <c r="N142" t="s">
        <v>457</v>
      </c>
    </row>
    <row r="143" spans="1:15" outlineLevel="1" x14ac:dyDescent="0.3">
      <c r="A143" t="s">
        <v>191</v>
      </c>
      <c r="B143">
        <v>0.1206</v>
      </c>
      <c r="C143">
        <v>2.0199999999999999E-2</v>
      </c>
      <c r="D143">
        <v>4.5400000000000003E-2</v>
      </c>
      <c r="E143">
        <v>1.7999999999999999E-2</v>
      </c>
      <c r="F143">
        <v>0.1181</v>
      </c>
      <c r="G143">
        <v>2.98E-2</v>
      </c>
      <c r="H143">
        <v>0.1033</v>
      </c>
      <c r="I143">
        <v>3.9199999999999999E-2</v>
      </c>
      <c r="N143" t="s">
        <v>458</v>
      </c>
    </row>
    <row r="144" spans="1:15" outlineLevel="1" x14ac:dyDescent="0.3">
      <c r="A144" t="s">
        <v>196</v>
      </c>
      <c r="B144">
        <v>0.1321</v>
      </c>
      <c r="C144">
        <v>2.06E-2</v>
      </c>
      <c r="D144">
        <v>1E-4</v>
      </c>
      <c r="E144">
        <v>8.0000000000000004E-4</v>
      </c>
      <c r="F144">
        <v>0.1464</v>
      </c>
      <c r="G144">
        <v>3.2000000000000001E-2</v>
      </c>
      <c r="H144">
        <v>8.3199999999999996E-2</v>
      </c>
      <c r="I144">
        <v>3.4000000000000002E-2</v>
      </c>
    </row>
    <row r="145" spans="1:9" outlineLevel="1" x14ac:dyDescent="0.3">
      <c r="A145" t="s">
        <v>197</v>
      </c>
      <c r="B145">
        <v>5.4199999999999998E-2</v>
      </c>
      <c r="C145">
        <v>1.43E-2</v>
      </c>
      <c r="D145">
        <v>5.1999999999999998E-3</v>
      </c>
      <c r="E145">
        <v>6.4000000000000003E-3</v>
      </c>
      <c r="F145">
        <v>1.5699999999999999E-2</v>
      </c>
      <c r="G145">
        <v>1.37E-2</v>
      </c>
      <c r="H145">
        <v>0.16389999999999999</v>
      </c>
      <c r="I145">
        <v>3.9699999999999999E-2</v>
      </c>
    </row>
    <row r="146" spans="1:9" outlineLevel="1" x14ac:dyDescent="0.3"/>
    <row r="147" spans="1:9" outlineLevel="1" x14ac:dyDescent="0.3">
      <c r="A147" s="58" t="s">
        <v>330</v>
      </c>
    </row>
    <row r="148" spans="1:9" outlineLevel="1" x14ac:dyDescent="0.3">
      <c r="A148" t="s">
        <v>198</v>
      </c>
      <c r="B148">
        <v>6.5100000000000005E-2</v>
      </c>
      <c r="C148">
        <v>1.7500000000000002E-2</v>
      </c>
      <c r="D148">
        <v>0.68379999999999996</v>
      </c>
      <c r="E148">
        <v>4.5199999999999997E-2</v>
      </c>
      <c r="F148">
        <v>1.4500000000000001E-2</v>
      </c>
      <c r="G148">
        <v>2.9000000000000001E-2</v>
      </c>
      <c r="H148">
        <v>0.37330000000000002</v>
      </c>
      <c r="I148">
        <v>6.3100000000000003E-2</v>
      </c>
    </row>
    <row r="149" spans="1:9" outlineLevel="1" x14ac:dyDescent="0.3">
      <c r="A149" t="s">
        <v>199</v>
      </c>
      <c r="B149">
        <v>0.18679999999999999</v>
      </c>
      <c r="C149">
        <v>2.7E-2</v>
      </c>
      <c r="D149">
        <v>0.24640000000000001</v>
      </c>
      <c r="E149">
        <v>3.8300000000000001E-2</v>
      </c>
      <c r="F149">
        <v>0.2792</v>
      </c>
      <c r="G149">
        <v>5.1999999999999998E-2</v>
      </c>
      <c r="H149">
        <v>0.31009999999999999</v>
      </c>
      <c r="I149">
        <v>5.4699999999999999E-2</v>
      </c>
    </row>
    <row r="150" spans="1:9" outlineLevel="1" x14ac:dyDescent="0.3">
      <c r="A150" t="s">
        <v>200</v>
      </c>
      <c r="B150">
        <v>0.28029999999999999</v>
      </c>
      <c r="C150">
        <v>3.1199999999999999E-2</v>
      </c>
      <c r="D150">
        <v>4.0000000000000002E-4</v>
      </c>
      <c r="E150">
        <v>1.9E-3</v>
      </c>
      <c r="F150">
        <v>0.2104</v>
      </c>
      <c r="G150">
        <v>4.6399999999999997E-2</v>
      </c>
      <c r="H150">
        <v>8.9999999999999998E-4</v>
      </c>
      <c r="I150">
        <v>4.5999999999999999E-3</v>
      </c>
    </row>
    <row r="151" spans="1:9" outlineLevel="1" x14ac:dyDescent="0.3">
      <c r="A151" t="s">
        <v>201</v>
      </c>
      <c r="B151">
        <v>0.20799999999999999</v>
      </c>
      <c r="C151">
        <v>2.4899999999999999E-2</v>
      </c>
      <c r="D151">
        <v>2.9999999999999997E-4</v>
      </c>
      <c r="E151">
        <v>1.6000000000000001E-3</v>
      </c>
      <c r="F151">
        <v>0.13780000000000001</v>
      </c>
      <c r="G151">
        <v>3.1199999999999999E-2</v>
      </c>
      <c r="H151">
        <v>6.1199999999999997E-2</v>
      </c>
      <c r="I151">
        <v>3.1699999999999999E-2</v>
      </c>
    </row>
    <row r="152" spans="1:9" outlineLevel="1" x14ac:dyDescent="0.3">
      <c r="A152" t="s">
        <v>202</v>
      </c>
      <c r="B152">
        <v>0.13650000000000001</v>
      </c>
      <c r="C152">
        <v>2.1499999999999998E-2</v>
      </c>
      <c r="D152">
        <v>1.23E-2</v>
      </c>
      <c r="E152">
        <v>1.4200000000000001E-2</v>
      </c>
      <c r="F152">
        <v>0.1263</v>
      </c>
      <c r="G152">
        <v>3.1899999999999998E-2</v>
      </c>
      <c r="H152">
        <v>3.5499999999999997E-2</v>
      </c>
      <c r="I152">
        <v>2.6499999999999999E-2</v>
      </c>
    </row>
    <row r="153" spans="1:9" outlineLevel="1" x14ac:dyDescent="0.3">
      <c r="A153" t="s">
        <v>203</v>
      </c>
      <c r="B153">
        <v>7.4700000000000003E-2</v>
      </c>
      <c r="C153">
        <v>1.72E-2</v>
      </c>
      <c r="D153">
        <v>4.1300000000000003E-2</v>
      </c>
      <c r="E153">
        <v>1.77E-2</v>
      </c>
      <c r="F153">
        <v>0.20230000000000001</v>
      </c>
      <c r="G153">
        <v>3.5900000000000001E-2</v>
      </c>
      <c r="H153">
        <v>2.81E-2</v>
      </c>
      <c r="I153">
        <v>2.41E-2</v>
      </c>
    </row>
    <row r="154" spans="1:9" outlineLevel="1" x14ac:dyDescent="0.3">
      <c r="A154" t="s">
        <v>204</v>
      </c>
      <c r="B154">
        <v>4.8599999999999997E-2</v>
      </c>
      <c r="C154">
        <v>1.2999999999999999E-2</v>
      </c>
      <c r="D154">
        <v>1.5599999999999999E-2</v>
      </c>
      <c r="E154">
        <v>9.7000000000000003E-3</v>
      </c>
      <c r="F154">
        <v>2.9499999999999998E-2</v>
      </c>
      <c r="G154">
        <v>1.8100000000000002E-2</v>
      </c>
      <c r="H154">
        <v>0.191</v>
      </c>
      <c r="I154">
        <v>4.3900000000000002E-2</v>
      </c>
    </row>
    <row r="155" spans="1:9" outlineLevel="1" x14ac:dyDescent="0.3"/>
    <row r="156" spans="1:9" outlineLevel="1" x14ac:dyDescent="0.3">
      <c r="A156" s="58" t="s">
        <v>332</v>
      </c>
    </row>
    <row r="157" spans="1:9" outlineLevel="1" x14ac:dyDescent="0.3">
      <c r="A157" t="s">
        <v>205</v>
      </c>
      <c r="B157">
        <v>0.6915</v>
      </c>
      <c r="C157">
        <v>3.8600000000000002E-2</v>
      </c>
      <c r="D157">
        <v>0.25140000000000001</v>
      </c>
      <c r="E157">
        <v>3.3700000000000001E-2</v>
      </c>
      <c r="F157">
        <v>0.18709999999999999</v>
      </c>
      <c r="G157">
        <v>5.2600000000000001E-2</v>
      </c>
      <c r="H157">
        <v>9.0399999999999994E-2</v>
      </c>
      <c r="I157">
        <v>5.1700000000000003E-2</v>
      </c>
    </row>
    <row r="158" spans="1:9" outlineLevel="1" x14ac:dyDescent="0.3">
      <c r="A158" t="s">
        <v>206</v>
      </c>
      <c r="B158">
        <v>0.1532</v>
      </c>
      <c r="C158">
        <v>2.7E-2</v>
      </c>
      <c r="D158">
        <v>8.5000000000000006E-2</v>
      </c>
      <c r="E158">
        <v>2.18E-2</v>
      </c>
      <c r="F158">
        <v>0.2923</v>
      </c>
      <c r="G158">
        <v>4.3900000000000002E-2</v>
      </c>
      <c r="H158">
        <v>0.1678</v>
      </c>
      <c r="I158">
        <v>4.1700000000000001E-2</v>
      </c>
    </row>
    <row r="159" spans="1:9" outlineLevel="1" x14ac:dyDescent="0.3">
      <c r="A159" t="s">
        <v>207</v>
      </c>
      <c r="B159">
        <v>4.1200000000000001E-2</v>
      </c>
      <c r="C159">
        <v>1.9300000000000001E-2</v>
      </c>
      <c r="D159">
        <v>7.8600000000000003E-2</v>
      </c>
      <c r="E159">
        <v>2.1899999999999999E-2</v>
      </c>
      <c r="F159">
        <v>0.3377</v>
      </c>
      <c r="G159">
        <v>5.2200000000000003E-2</v>
      </c>
      <c r="H159">
        <v>0.2</v>
      </c>
      <c r="I159">
        <v>4.7399999999999998E-2</v>
      </c>
    </row>
    <row r="160" spans="1:9" outlineLevel="1" x14ac:dyDescent="0.3">
      <c r="A160" t="s">
        <v>208</v>
      </c>
      <c r="B160">
        <v>6.1999999999999998E-3</v>
      </c>
      <c r="C160">
        <v>4.8999999999999998E-3</v>
      </c>
      <c r="D160">
        <v>0.32100000000000001</v>
      </c>
      <c r="E160">
        <v>3.5099999999999999E-2</v>
      </c>
      <c r="F160">
        <v>2.9999999999999997E-4</v>
      </c>
      <c r="G160">
        <v>1.9E-3</v>
      </c>
      <c r="H160">
        <v>3.2599999999999997E-2</v>
      </c>
      <c r="I160">
        <v>2.3699999999999999E-2</v>
      </c>
    </row>
    <row r="161" spans="1:9" outlineLevel="1" x14ac:dyDescent="0.3">
      <c r="A161" t="s">
        <v>209</v>
      </c>
      <c r="B161">
        <v>4.0099999999999997E-2</v>
      </c>
      <c r="C161">
        <v>1.4999999999999999E-2</v>
      </c>
      <c r="D161">
        <v>6.6400000000000001E-2</v>
      </c>
      <c r="E161">
        <v>1.8499999999999999E-2</v>
      </c>
      <c r="F161">
        <v>9.2100000000000001E-2</v>
      </c>
      <c r="G161">
        <v>2.5600000000000001E-2</v>
      </c>
      <c r="H161">
        <v>0.22700000000000001</v>
      </c>
      <c r="I161">
        <v>4.7699999999999999E-2</v>
      </c>
    </row>
    <row r="162" spans="1:9" outlineLevel="1" x14ac:dyDescent="0.3">
      <c r="A162" t="s">
        <v>210</v>
      </c>
      <c r="B162">
        <v>6.7699999999999996E-2</v>
      </c>
      <c r="C162">
        <v>1.6E-2</v>
      </c>
      <c r="D162">
        <v>8.7599999999999997E-2</v>
      </c>
      <c r="E162">
        <v>2.1000000000000001E-2</v>
      </c>
      <c r="F162">
        <v>6.2199999999999998E-2</v>
      </c>
      <c r="G162">
        <v>2.5999999999999999E-2</v>
      </c>
      <c r="H162">
        <v>9.2499999999999999E-2</v>
      </c>
      <c r="I162">
        <v>3.4099999999999998E-2</v>
      </c>
    </row>
    <row r="163" spans="1:9" outlineLevel="1" x14ac:dyDescent="0.3">
      <c r="A163" t="s">
        <v>211</v>
      </c>
      <c r="B163">
        <v>1E-4</v>
      </c>
      <c r="C163">
        <v>5.0000000000000001E-4</v>
      </c>
      <c r="D163">
        <v>0.11</v>
      </c>
      <c r="E163">
        <v>2.2599999999999999E-2</v>
      </c>
      <c r="F163">
        <v>2.8400000000000002E-2</v>
      </c>
      <c r="G163">
        <v>1.7399999999999999E-2</v>
      </c>
      <c r="H163">
        <v>0.1898</v>
      </c>
      <c r="I163">
        <v>4.6100000000000002E-2</v>
      </c>
    </row>
    <row r="164" spans="1:9" outlineLevel="1" x14ac:dyDescent="0.3"/>
    <row r="165" spans="1:9" outlineLevel="1" x14ac:dyDescent="0.3">
      <c r="A165" s="58" t="s">
        <v>334</v>
      </c>
    </row>
    <row r="166" spans="1:9" outlineLevel="1" x14ac:dyDescent="0.3">
      <c r="A166" t="s">
        <v>212</v>
      </c>
      <c r="B166">
        <v>0.30530000000000002</v>
      </c>
      <c r="C166">
        <v>2.92E-2</v>
      </c>
      <c r="D166">
        <v>0.20530000000000001</v>
      </c>
      <c r="E166">
        <v>2.8899999999999999E-2</v>
      </c>
      <c r="F166">
        <v>0.47770000000000001</v>
      </c>
      <c r="G166">
        <v>4.8399999999999999E-2</v>
      </c>
      <c r="H166">
        <v>7.0199999999999999E-2</v>
      </c>
      <c r="I166">
        <v>3.7900000000000003E-2</v>
      </c>
    </row>
    <row r="167" spans="1:9" outlineLevel="1" x14ac:dyDescent="0.3">
      <c r="A167" t="s">
        <v>214</v>
      </c>
      <c r="B167">
        <v>0.2107</v>
      </c>
      <c r="C167">
        <v>2.58E-2</v>
      </c>
      <c r="D167">
        <v>0.22339999999999999</v>
      </c>
      <c r="E167">
        <v>2.9399999999999999E-2</v>
      </c>
      <c r="F167">
        <v>0.1123</v>
      </c>
      <c r="G167">
        <v>3.4000000000000002E-2</v>
      </c>
      <c r="H167">
        <v>0.2213</v>
      </c>
      <c r="I167">
        <v>4.9599999999999998E-2</v>
      </c>
    </row>
    <row r="168" spans="1:9" outlineLevel="1" x14ac:dyDescent="0.3">
      <c r="A168" t="s">
        <v>213</v>
      </c>
      <c r="B168">
        <v>0.19639999999999999</v>
      </c>
      <c r="C168">
        <v>2.46E-2</v>
      </c>
      <c r="D168">
        <v>0.152</v>
      </c>
      <c r="E168">
        <v>2.5600000000000001E-2</v>
      </c>
      <c r="F168">
        <v>0.1411</v>
      </c>
      <c r="G168">
        <v>3.32E-2</v>
      </c>
      <c r="H168">
        <v>9.5699999999999993E-2</v>
      </c>
      <c r="I168">
        <v>3.85E-2</v>
      </c>
    </row>
    <row r="169" spans="1:9" outlineLevel="1" x14ac:dyDescent="0.3">
      <c r="A169" t="s">
        <v>215</v>
      </c>
      <c r="B169">
        <v>0.1401</v>
      </c>
      <c r="C169">
        <v>2.1999999999999999E-2</v>
      </c>
      <c r="D169">
        <v>0.14799999999999999</v>
      </c>
      <c r="E169">
        <v>2.5000000000000001E-2</v>
      </c>
      <c r="F169">
        <v>0.16350000000000001</v>
      </c>
      <c r="G169">
        <v>3.4299999999999997E-2</v>
      </c>
      <c r="H169">
        <v>0.14899999999999999</v>
      </c>
      <c r="I169">
        <v>4.41E-2</v>
      </c>
    </row>
    <row r="170" spans="1:9" outlineLevel="1" x14ac:dyDescent="0.3">
      <c r="A170" t="s">
        <v>216</v>
      </c>
      <c r="B170">
        <v>9.6500000000000002E-2</v>
      </c>
      <c r="C170">
        <v>1.8499999999999999E-2</v>
      </c>
      <c r="D170">
        <v>0.24660000000000001</v>
      </c>
      <c r="E170">
        <v>2.9499999999999998E-2</v>
      </c>
      <c r="F170">
        <v>9.7799999999999998E-2</v>
      </c>
      <c r="G170">
        <v>2.9600000000000001E-2</v>
      </c>
      <c r="H170">
        <v>5.8099999999999999E-2</v>
      </c>
      <c r="I170">
        <v>3.3300000000000003E-2</v>
      </c>
    </row>
    <row r="171" spans="1:9" outlineLevel="1" x14ac:dyDescent="0.3">
      <c r="A171" t="s">
        <v>217</v>
      </c>
      <c r="B171">
        <v>5.11E-2</v>
      </c>
      <c r="C171">
        <v>1.37E-2</v>
      </c>
      <c r="D171">
        <v>2.46E-2</v>
      </c>
      <c r="E171">
        <v>1.72E-2</v>
      </c>
      <c r="F171">
        <v>7.6E-3</v>
      </c>
      <c r="G171">
        <v>1.35E-2</v>
      </c>
      <c r="H171">
        <v>0.40570000000000001</v>
      </c>
      <c r="I171">
        <v>6.2100000000000002E-2</v>
      </c>
    </row>
    <row r="172" spans="1:9" outlineLevel="1" x14ac:dyDescent="0.3"/>
    <row r="173" spans="1:9" outlineLevel="1" x14ac:dyDescent="0.3">
      <c r="A173" s="58" t="s">
        <v>337</v>
      </c>
    </row>
    <row r="174" spans="1:9" outlineLevel="1" x14ac:dyDescent="0.3">
      <c r="A174" t="s">
        <v>218</v>
      </c>
      <c r="B174">
        <v>0.36580000000000001</v>
      </c>
      <c r="C174">
        <v>3.15E-2</v>
      </c>
      <c r="D174">
        <v>0.30690000000000001</v>
      </c>
      <c r="E174">
        <v>3.2500000000000001E-2</v>
      </c>
      <c r="F174">
        <v>0.37740000000000001</v>
      </c>
      <c r="G174">
        <v>4.7600000000000003E-2</v>
      </c>
      <c r="H174">
        <v>0.16259999999999999</v>
      </c>
      <c r="I174">
        <v>4.2799999999999998E-2</v>
      </c>
    </row>
    <row r="175" spans="1:9" outlineLevel="1" x14ac:dyDescent="0.3">
      <c r="A175" t="s">
        <v>219</v>
      </c>
      <c r="B175">
        <v>0.24129999999999999</v>
      </c>
      <c r="C175">
        <v>2.8400000000000002E-2</v>
      </c>
      <c r="D175">
        <v>0.21859999999999999</v>
      </c>
      <c r="E175">
        <v>2.8400000000000002E-2</v>
      </c>
      <c r="F175">
        <v>0.1138</v>
      </c>
      <c r="G175">
        <v>4.07E-2</v>
      </c>
      <c r="H175">
        <v>0.23630000000000001</v>
      </c>
      <c r="I175">
        <v>5.0200000000000002E-2</v>
      </c>
    </row>
    <row r="176" spans="1:9" outlineLevel="1" x14ac:dyDescent="0.3">
      <c r="A176" t="s">
        <v>220</v>
      </c>
      <c r="B176">
        <v>0.1646</v>
      </c>
      <c r="C176">
        <v>2.3300000000000001E-2</v>
      </c>
      <c r="D176">
        <v>0.16020000000000001</v>
      </c>
      <c r="E176">
        <v>2.7199999999999998E-2</v>
      </c>
      <c r="F176">
        <v>9.1399999999999995E-2</v>
      </c>
      <c r="G176">
        <v>2.9600000000000001E-2</v>
      </c>
      <c r="H176">
        <v>0.29649999999999999</v>
      </c>
      <c r="I176">
        <v>5.1499999999999997E-2</v>
      </c>
    </row>
    <row r="177" spans="1:15" outlineLevel="1" x14ac:dyDescent="0.3">
      <c r="A177" t="s">
        <v>221</v>
      </c>
      <c r="B177">
        <v>0.12230000000000001</v>
      </c>
      <c r="C177">
        <v>2.1899999999999999E-2</v>
      </c>
      <c r="D177">
        <v>0.13039999999999999</v>
      </c>
      <c r="E177">
        <v>2.5600000000000001E-2</v>
      </c>
      <c r="F177">
        <v>0.24859999999999999</v>
      </c>
      <c r="G177">
        <v>3.9300000000000002E-2</v>
      </c>
      <c r="H177">
        <v>0.1762</v>
      </c>
      <c r="I177">
        <v>4.5699999999999998E-2</v>
      </c>
    </row>
    <row r="178" spans="1:15" outlineLevel="1" x14ac:dyDescent="0.3">
      <c r="A178" t="s">
        <v>222</v>
      </c>
      <c r="B178">
        <v>1.5100000000000001E-2</v>
      </c>
      <c r="C178">
        <v>7.6E-3</v>
      </c>
      <c r="D178">
        <v>9.01E-2</v>
      </c>
      <c r="E178">
        <v>1.9699999999999999E-2</v>
      </c>
      <c r="F178">
        <v>4.6300000000000001E-2</v>
      </c>
      <c r="G178">
        <v>1.9599999999999999E-2</v>
      </c>
      <c r="H178">
        <v>0.1278</v>
      </c>
      <c r="I178">
        <v>3.6700000000000003E-2</v>
      </c>
    </row>
    <row r="179" spans="1:15" outlineLevel="1" x14ac:dyDescent="0.3">
      <c r="A179" t="s">
        <v>223</v>
      </c>
      <c r="B179">
        <v>6.7500000000000004E-2</v>
      </c>
      <c r="C179">
        <v>1.54E-2</v>
      </c>
      <c r="D179">
        <v>2.2800000000000001E-2</v>
      </c>
      <c r="E179">
        <v>9.5999999999999992E-3</v>
      </c>
      <c r="F179">
        <v>5.4899999999999997E-2</v>
      </c>
      <c r="G179">
        <v>2.01E-2</v>
      </c>
      <c r="H179">
        <v>2.0000000000000001E-4</v>
      </c>
      <c r="I179">
        <v>1.9E-3</v>
      </c>
    </row>
    <row r="180" spans="1:15" outlineLevel="1" x14ac:dyDescent="0.3">
      <c r="A180" t="s">
        <v>224</v>
      </c>
      <c r="B180">
        <v>2.3400000000000001E-2</v>
      </c>
      <c r="C180">
        <v>1.0699999999999999E-2</v>
      </c>
      <c r="D180">
        <v>7.0999999999999994E-2</v>
      </c>
      <c r="E180">
        <v>1.7399999999999999E-2</v>
      </c>
      <c r="F180">
        <v>6.7599999999999993E-2</v>
      </c>
      <c r="G180">
        <v>2.2499999999999999E-2</v>
      </c>
      <c r="H180">
        <v>4.0000000000000002E-4</v>
      </c>
      <c r="I180">
        <v>3.5000000000000001E-3</v>
      </c>
    </row>
    <row r="183" spans="1:15" x14ac:dyDescent="0.3">
      <c r="A183" s="8" t="s">
        <v>369</v>
      </c>
    </row>
    <row r="184" spans="1:15" outlineLevel="1" x14ac:dyDescent="0.3">
      <c r="B184" t="s">
        <v>255</v>
      </c>
      <c r="C184" t="s">
        <v>32</v>
      </c>
      <c r="D184" t="s">
        <v>258</v>
      </c>
      <c r="E184" t="s">
        <v>32</v>
      </c>
      <c r="F184" t="s">
        <v>259</v>
      </c>
      <c r="G184" t="s">
        <v>32</v>
      </c>
      <c r="H184" t="s">
        <v>260</v>
      </c>
      <c r="I184" t="s">
        <v>32</v>
      </c>
      <c r="J184" t="s">
        <v>262</v>
      </c>
      <c r="K184" t="s">
        <v>32</v>
      </c>
      <c r="M184" s="8" t="s">
        <v>263</v>
      </c>
      <c r="N184" t="s">
        <v>33</v>
      </c>
      <c r="O184" t="s">
        <v>34</v>
      </c>
    </row>
    <row r="185" spans="1:15" outlineLevel="1" x14ac:dyDescent="0.3">
      <c r="A185" s="58" t="s">
        <v>251</v>
      </c>
      <c r="B185" s="14">
        <v>0.24610000000000001</v>
      </c>
      <c r="C185">
        <v>2.41E-2</v>
      </c>
      <c r="D185" s="14">
        <v>0.23580000000000001</v>
      </c>
      <c r="E185">
        <v>2.75E-2</v>
      </c>
      <c r="F185" s="14">
        <v>0.20860000000000001</v>
      </c>
      <c r="G185">
        <v>2.6100000000000002E-2</v>
      </c>
      <c r="H185" s="14">
        <v>0.1993</v>
      </c>
      <c r="I185">
        <v>2.1700000000000001E-2</v>
      </c>
      <c r="J185" s="14">
        <v>0.1103</v>
      </c>
      <c r="K185">
        <v>1.6299999999999999E-2</v>
      </c>
      <c r="M185" t="s">
        <v>326</v>
      </c>
      <c r="N185">
        <v>0.3196</v>
      </c>
      <c r="O185">
        <v>0.1021</v>
      </c>
    </row>
    <row r="186" spans="1:15" outlineLevel="1" x14ac:dyDescent="0.3">
      <c r="A186" s="59" t="s">
        <v>460</v>
      </c>
      <c r="M186" t="s">
        <v>329</v>
      </c>
      <c r="N186">
        <v>0.33729999999999999</v>
      </c>
      <c r="O186">
        <v>0.1137</v>
      </c>
    </row>
    <row r="187" spans="1:15" outlineLevel="1" x14ac:dyDescent="0.3">
      <c r="A187" s="58" t="s">
        <v>327</v>
      </c>
      <c r="M187" t="s">
        <v>331</v>
      </c>
      <c r="N187">
        <v>0.46229999999999999</v>
      </c>
      <c r="O187">
        <v>0.21379999999999999</v>
      </c>
    </row>
    <row r="188" spans="1:15" outlineLevel="1" x14ac:dyDescent="0.3">
      <c r="A188" s="17" t="s">
        <v>183</v>
      </c>
      <c r="B188">
        <v>0.31419999999999998</v>
      </c>
      <c r="C188">
        <v>3.6499999999999998E-2</v>
      </c>
      <c r="D188">
        <v>0.19969999999999999</v>
      </c>
      <c r="E188">
        <v>4.3200000000000002E-2</v>
      </c>
      <c r="F188">
        <v>0.17879999999999999</v>
      </c>
      <c r="G188">
        <v>4.3799999999999999E-2</v>
      </c>
      <c r="H188">
        <v>0.22220000000000001</v>
      </c>
      <c r="I188">
        <v>3.8100000000000002E-2</v>
      </c>
      <c r="J188">
        <v>7.6499999999999999E-2</v>
      </c>
      <c r="K188">
        <v>4.1000000000000002E-2</v>
      </c>
      <c r="M188" t="s">
        <v>333</v>
      </c>
      <c r="N188">
        <v>0.39100000000000001</v>
      </c>
      <c r="O188">
        <v>0.15290000000000001</v>
      </c>
    </row>
    <row r="189" spans="1:15" outlineLevel="1" x14ac:dyDescent="0.3">
      <c r="A189" s="17" t="s">
        <v>184</v>
      </c>
      <c r="B189">
        <v>0.2999</v>
      </c>
      <c r="C189">
        <v>3.6999999999999998E-2</v>
      </c>
      <c r="D189">
        <v>1.5E-3</v>
      </c>
      <c r="E189">
        <v>8.2000000000000007E-3</v>
      </c>
      <c r="F189">
        <v>0.30359999999999998</v>
      </c>
      <c r="G189">
        <v>4.5900000000000003E-2</v>
      </c>
      <c r="H189">
        <v>8.3000000000000001E-3</v>
      </c>
      <c r="I189">
        <v>1.7500000000000002E-2</v>
      </c>
      <c r="J189">
        <v>0.2432</v>
      </c>
      <c r="K189">
        <v>5.67E-2</v>
      </c>
      <c r="M189" t="s">
        <v>335</v>
      </c>
      <c r="N189">
        <v>0.23669999999999999</v>
      </c>
      <c r="O189">
        <v>5.6000000000000001E-2</v>
      </c>
    </row>
    <row r="190" spans="1:15" outlineLevel="1" x14ac:dyDescent="0.3">
      <c r="A190" s="17" t="s">
        <v>185</v>
      </c>
      <c r="B190">
        <v>2.0000000000000001E-4</v>
      </c>
      <c r="C190">
        <v>1.1999999999999999E-3</v>
      </c>
      <c r="D190">
        <v>0.2397</v>
      </c>
      <c r="E190">
        <v>4.3200000000000002E-2</v>
      </c>
      <c r="F190">
        <v>5.0000000000000001E-4</v>
      </c>
      <c r="G190">
        <v>2.7000000000000001E-3</v>
      </c>
      <c r="H190">
        <v>0.42909999999999998</v>
      </c>
      <c r="I190">
        <v>4.7399999999999998E-2</v>
      </c>
      <c r="J190">
        <v>5.0000000000000001E-4</v>
      </c>
      <c r="K190">
        <v>2.7000000000000001E-3</v>
      </c>
      <c r="M190" t="s">
        <v>338</v>
      </c>
      <c r="N190">
        <v>0.1512</v>
      </c>
      <c r="O190">
        <v>2.29E-2</v>
      </c>
    </row>
    <row r="191" spans="1:15" outlineLevel="1" x14ac:dyDescent="0.3">
      <c r="A191" s="17" t="s">
        <v>186</v>
      </c>
      <c r="B191">
        <v>2.9499999999999998E-2</v>
      </c>
      <c r="C191">
        <v>1.6299999999999999E-2</v>
      </c>
      <c r="D191">
        <v>0.1603</v>
      </c>
      <c r="E191">
        <v>3.4500000000000003E-2</v>
      </c>
      <c r="F191">
        <v>0.15260000000000001</v>
      </c>
      <c r="G191">
        <v>3.9100000000000003E-2</v>
      </c>
      <c r="H191">
        <v>0.2417</v>
      </c>
      <c r="I191">
        <v>3.7499999999999999E-2</v>
      </c>
      <c r="J191">
        <v>2.8899999999999999E-2</v>
      </c>
      <c r="K191">
        <v>2.5700000000000001E-2</v>
      </c>
    </row>
    <row r="192" spans="1:15" outlineLevel="1" x14ac:dyDescent="0.3">
      <c r="A192" s="17" t="s">
        <v>187</v>
      </c>
      <c r="B192">
        <v>0.13930000000000001</v>
      </c>
      <c r="C192">
        <v>2.63E-2</v>
      </c>
      <c r="D192">
        <v>8.2400000000000001E-2</v>
      </c>
      <c r="E192">
        <v>3.2399999999999998E-2</v>
      </c>
      <c r="F192">
        <v>0.20949999999999999</v>
      </c>
      <c r="G192">
        <v>3.8800000000000001E-2</v>
      </c>
      <c r="H192">
        <v>4.0000000000000002E-4</v>
      </c>
      <c r="I192">
        <v>2.5000000000000001E-3</v>
      </c>
      <c r="J192">
        <v>0.30819999999999997</v>
      </c>
      <c r="K192">
        <v>5.4699999999999999E-2</v>
      </c>
    </row>
    <row r="193" spans="1:14" outlineLevel="1" x14ac:dyDescent="0.3">
      <c r="A193" s="17" t="s">
        <v>188</v>
      </c>
      <c r="B193">
        <v>6.4699999999999994E-2</v>
      </c>
      <c r="C193">
        <v>2.0500000000000001E-2</v>
      </c>
      <c r="D193">
        <v>0.28110000000000002</v>
      </c>
      <c r="E193">
        <v>4.1200000000000001E-2</v>
      </c>
      <c r="F193">
        <v>3.4299999999999997E-2</v>
      </c>
      <c r="G193">
        <v>3.8100000000000002E-2</v>
      </c>
      <c r="H193">
        <v>7.6700000000000004E-2</v>
      </c>
      <c r="I193">
        <v>2.8299999999999999E-2</v>
      </c>
      <c r="J193">
        <v>1.8499999999999999E-2</v>
      </c>
      <c r="K193">
        <v>3.6799999999999999E-2</v>
      </c>
    </row>
    <row r="194" spans="1:14" outlineLevel="1" x14ac:dyDescent="0.3">
      <c r="A194" s="17" t="s">
        <v>189</v>
      </c>
      <c r="B194">
        <v>5.2699999999999997E-2</v>
      </c>
      <c r="C194">
        <v>1.78E-2</v>
      </c>
      <c r="D194">
        <v>1E-4</v>
      </c>
      <c r="E194">
        <v>1E-3</v>
      </c>
      <c r="F194">
        <v>8.1100000000000005E-2</v>
      </c>
      <c r="G194">
        <v>2.4299999999999999E-2</v>
      </c>
      <c r="H194">
        <v>1E-4</v>
      </c>
      <c r="I194">
        <v>6.9999999999999999E-4</v>
      </c>
      <c r="J194">
        <v>0.2661</v>
      </c>
      <c r="K194">
        <v>5.3900000000000003E-2</v>
      </c>
    </row>
    <row r="195" spans="1:14" outlineLevel="1" x14ac:dyDescent="0.3">
      <c r="A195" s="17" t="s">
        <v>190</v>
      </c>
      <c r="B195">
        <v>9.9500000000000005E-2</v>
      </c>
      <c r="C195">
        <v>2.4199999999999999E-2</v>
      </c>
      <c r="D195">
        <v>3.5099999999999999E-2</v>
      </c>
      <c r="E195">
        <v>2.29E-2</v>
      </c>
      <c r="F195">
        <v>3.9699999999999999E-2</v>
      </c>
      <c r="G195">
        <v>2.18E-2</v>
      </c>
      <c r="H195">
        <v>2.1499999999999998E-2</v>
      </c>
      <c r="I195">
        <v>1.43E-2</v>
      </c>
      <c r="J195">
        <v>5.8099999999999999E-2</v>
      </c>
      <c r="K195">
        <v>3.0800000000000001E-2</v>
      </c>
      <c r="M195" s="58" t="s">
        <v>451</v>
      </c>
      <c r="N195" t="s">
        <v>459</v>
      </c>
    </row>
    <row r="196" spans="1:14" outlineLevel="1" x14ac:dyDescent="0.3">
      <c r="A196" s="17"/>
      <c r="N196" t="s">
        <v>452</v>
      </c>
    </row>
    <row r="197" spans="1:14" outlineLevel="1" x14ac:dyDescent="0.3">
      <c r="A197" s="58" t="s">
        <v>328</v>
      </c>
      <c r="N197" t="s">
        <v>453</v>
      </c>
    </row>
    <row r="198" spans="1:14" outlineLevel="1" x14ac:dyDescent="0.3">
      <c r="A198" t="s">
        <v>195</v>
      </c>
      <c r="B198">
        <v>0.5282</v>
      </c>
      <c r="C198">
        <v>4.3200000000000002E-2</v>
      </c>
      <c r="D198">
        <v>0.2903</v>
      </c>
      <c r="E198">
        <v>4.4600000000000001E-2</v>
      </c>
      <c r="F198">
        <v>0.31819999999999998</v>
      </c>
      <c r="G198">
        <v>4.5999999999999999E-2</v>
      </c>
      <c r="H198">
        <v>3.3000000000000002E-2</v>
      </c>
      <c r="I198">
        <v>3.1399999999999997E-2</v>
      </c>
      <c r="J198">
        <v>1.6000000000000001E-3</v>
      </c>
      <c r="K198">
        <v>7.0000000000000001E-3</v>
      </c>
      <c r="N198" t="s">
        <v>454</v>
      </c>
    </row>
    <row r="199" spans="1:14" outlineLevel="1" x14ac:dyDescent="0.3">
      <c r="A199" t="s">
        <v>194</v>
      </c>
      <c r="B199">
        <v>0.37790000000000001</v>
      </c>
      <c r="C199">
        <v>4.2900000000000001E-2</v>
      </c>
      <c r="D199">
        <v>0.25280000000000002</v>
      </c>
      <c r="E199">
        <v>4.19E-2</v>
      </c>
      <c r="F199">
        <v>0.12970000000000001</v>
      </c>
      <c r="G199">
        <v>3.3700000000000001E-2</v>
      </c>
      <c r="H199">
        <v>2.8199999999999999E-2</v>
      </c>
      <c r="I199">
        <v>2.0400000000000001E-2</v>
      </c>
      <c r="J199">
        <v>0.30370000000000003</v>
      </c>
      <c r="K199">
        <v>7.5899999999999995E-2</v>
      </c>
      <c r="N199" t="s">
        <v>455</v>
      </c>
    </row>
    <row r="200" spans="1:14" outlineLevel="1" x14ac:dyDescent="0.3">
      <c r="A200" t="s">
        <v>193</v>
      </c>
      <c r="B200">
        <v>2.7E-2</v>
      </c>
      <c r="C200">
        <v>1.37E-2</v>
      </c>
      <c r="D200">
        <v>0.17</v>
      </c>
      <c r="E200">
        <v>3.5799999999999998E-2</v>
      </c>
      <c r="F200">
        <v>0.17330000000000001</v>
      </c>
      <c r="G200">
        <v>3.8100000000000002E-2</v>
      </c>
      <c r="H200">
        <v>0.44879999999999998</v>
      </c>
      <c r="I200">
        <v>4.6100000000000002E-2</v>
      </c>
      <c r="J200">
        <v>8.9999999999999998E-4</v>
      </c>
      <c r="K200">
        <v>4.5999999999999999E-3</v>
      </c>
      <c r="N200" t="s">
        <v>456</v>
      </c>
    </row>
    <row r="201" spans="1:14" outlineLevel="1" x14ac:dyDescent="0.3">
      <c r="A201" t="s">
        <v>192</v>
      </c>
      <c r="B201">
        <v>1.8200000000000001E-2</v>
      </c>
      <c r="C201">
        <v>1.3899999999999999E-2</v>
      </c>
      <c r="D201">
        <v>7.6600000000000001E-2</v>
      </c>
      <c r="E201">
        <v>2.6599999999999999E-2</v>
      </c>
      <c r="F201">
        <v>0.13519999999999999</v>
      </c>
      <c r="G201">
        <v>3.1300000000000001E-2</v>
      </c>
      <c r="H201">
        <v>8.9099999999999999E-2</v>
      </c>
      <c r="I201">
        <v>2.64E-2</v>
      </c>
      <c r="J201">
        <v>0.33639999999999998</v>
      </c>
      <c r="K201">
        <v>6.0600000000000001E-2</v>
      </c>
      <c r="N201" t="s">
        <v>457</v>
      </c>
    </row>
    <row r="202" spans="1:14" outlineLevel="1" x14ac:dyDescent="0.3">
      <c r="A202" t="s">
        <v>191</v>
      </c>
      <c r="B202">
        <v>4.36E-2</v>
      </c>
      <c r="C202">
        <v>1.89E-2</v>
      </c>
      <c r="D202">
        <v>9.3200000000000005E-2</v>
      </c>
      <c r="E202">
        <v>2.6499999999999999E-2</v>
      </c>
      <c r="F202">
        <v>0.11310000000000001</v>
      </c>
      <c r="G202">
        <v>3.0200000000000001E-2</v>
      </c>
      <c r="H202">
        <v>0.14019999999999999</v>
      </c>
      <c r="I202">
        <v>3.0700000000000002E-2</v>
      </c>
      <c r="J202">
        <v>0.1057</v>
      </c>
      <c r="K202">
        <v>4.1700000000000001E-2</v>
      </c>
      <c r="N202" t="s">
        <v>458</v>
      </c>
    </row>
    <row r="203" spans="1:14" outlineLevel="1" x14ac:dyDescent="0.3">
      <c r="A203" t="s">
        <v>196</v>
      </c>
      <c r="B203">
        <v>1E-4</v>
      </c>
      <c r="C203">
        <v>8.0000000000000004E-4</v>
      </c>
      <c r="D203">
        <v>5.5300000000000002E-2</v>
      </c>
      <c r="E203">
        <v>2.1000000000000001E-2</v>
      </c>
      <c r="F203">
        <v>0.13009999999999999</v>
      </c>
      <c r="G203">
        <v>3.2300000000000002E-2</v>
      </c>
      <c r="H203">
        <v>0.2046</v>
      </c>
      <c r="I203">
        <v>3.4700000000000002E-2</v>
      </c>
      <c r="J203">
        <v>8.6499999999999994E-2</v>
      </c>
      <c r="K203">
        <v>3.6999999999999998E-2</v>
      </c>
    </row>
    <row r="204" spans="1:14" outlineLevel="1" x14ac:dyDescent="0.3">
      <c r="A204" t="s">
        <v>197</v>
      </c>
      <c r="B204">
        <v>4.8999999999999998E-3</v>
      </c>
      <c r="C204">
        <v>6.1000000000000004E-3</v>
      </c>
      <c r="D204">
        <v>6.1699999999999998E-2</v>
      </c>
      <c r="E204">
        <v>2.3599999999999999E-2</v>
      </c>
      <c r="F204">
        <v>5.0000000000000001E-4</v>
      </c>
      <c r="G204">
        <v>5.3E-3</v>
      </c>
      <c r="H204">
        <v>5.6000000000000001E-2</v>
      </c>
      <c r="I204">
        <v>2.3099999999999999E-2</v>
      </c>
      <c r="J204">
        <v>0.1653</v>
      </c>
      <c r="K204">
        <v>4.3499999999999997E-2</v>
      </c>
    </row>
    <row r="205" spans="1:14" outlineLevel="1" x14ac:dyDescent="0.3"/>
    <row r="206" spans="1:14" outlineLevel="1" x14ac:dyDescent="0.3">
      <c r="A206" s="58" t="s">
        <v>330</v>
      </c>
    </row>
    <row r="207" spans="1:14" outlineLevel="1" x14ac:dyDescent="0.3">
      <c r="A207" t="s">
        <v>198</v>
      </c>
      <c r="B207">
        <v>0.75449999999999995</v>
      </c>
      <c r="C207">
        <v>4.2799999999999998E-2</v>
      </c>
      <c r="D207">
        <v>0.16350000000000001</v>
      </c>
      <c r="E207">
        <v>4.2799999999999998E-2</v>
      </c>
      <c r="F207">
        <v>1.8499999999999999E-2</v>
      </c>
      <c r="G207">
        <v>3.2099999999999997E-2</v>
      </c>
      <c r="H207">
        <v>1.1999999999999999E-3</v>
      </c>
      <c r="I207">
        <v>5.1000000000000004E-3</v>
      </c>
      <c r="J207">
        <v>0.4118</v>
      </c>
      <c r="K207">
        <v>7.1400000000000005E-2</v>
      </c>
    </row>
    <row r="208" spans="1:14" outlineLevel="1" x14ac:dyDescent="0.3">
      <c r="A208" t="s">
        <v>199</v>
      </c>
      <c r="B208">
        <v>0.19339999999999999</v>
      </c>
      <c r="C208">
        <v>3.6600000000000001E-2</v>
      </c>
      <c r="D208">
        <v>0.4007</v>
      </c>
      <c r="E208">
        <v>4.7600000000000003E-2</v>
      </c>
      <c r="F208">
        <v>0.31900000000000001</v>
      </c>
      <c r="G208">
        <v>5.0599999999999999E-2</v>
      </c>
      <c r="H208">
        <v>1.4E-3</v>
      </c>
      <c r="I208">
        <v>6.4000000000000003E-3</v>
      </c>
      <c r="J208">
        <v>0.28499999999999998</v>
      </c>
      <c r="K208">
        <v>5.7500000000000002E-2</v>
      </c>
    </row>
    <row r="209" spans="1:11" outlineLevel="1" x14ac:dyDescent="0.3">
      <c r="A209" t="s">
        <v>200</v>
      </c>
      <c r="B209">
        <v>6.9999999999999999E-4</v>
      </c>
      <c r="C209">
        <v>4.3E-3</v>
      </c>
      <c r="D209">
        <v>2.3E-3</v>
      </c>
      <c r="E209">
        <v>1.3599999999999999E-2</v>
      </c>
      <c r="F209">
        <v>0.17280000000000001</v>
      </c>
      <c r="G209">
        <v>3.8100000000000002E-2</v>
      </c>
      <c r="H209">
        <v>0.55600000000000005</v>
      </c>
      <c r="I209">
        <v>5.8299999999999998E-2</v>
      </c>
      <c r="J209">
        <v>6.9999999999999999E-4</v>
      </c>
      <c r="K209">
        <v>4.1999999999999997E-3</v>
      </c>
    </row>
    <row r="210" spans="1:11" outlineLevel="1" x14ac:dyDescent="0.3">
      <c r="A210" t="s">
        <v>201</v>
      </c>
      <c r="B210">
        <v>2.0000000000000001E-4</v>
      </c>
      <c r="C210">
        <v>1.1000000000000001E-3</v>
      </c>
      <c r="D210">
        <v>0.14910000000000001</v>
      </c>
      <c r="E210">
        <v>4.3499999999999997E-2</v>
      </c>
      <c r="F210">
        <v>0.13300000000000001</v>
      </c>
      <c r="G210">
        <v>3.2599999999999997E-2</v>
      </c>
      <c r="H210">
        <v>0.23089999999999999</v>
      </c>
      <c r="I210">
        <v>4.5699999999999998E-2</v>
      </c>
      <c r="J210">
        <v>3.8100000000000002E-2</v>
      </c>
      <c r="K210">
        <v>2.7400000000000001E-2</v>
      </c>
    </row>
    <row r="211" spans="1:11" outlineLevel="1" x14ac:dyDescent="0.3">
      <c r="A211" t="s">
        <v>202</v>
      </c>
      <c r="B211">
        <v>2.2000000000000001E-3</v>
      </c>
      <c r="C211">
        <v>1.3899999999999999E-2</v>
      </c>
      <c r="D211">
        <v>0.1212</v>
      </c>
      <c r="E211">
        <v>3.73E-2</v>
      </c>
      <c r="F211">
        <v>0.1115</v>
      </c>
      <c r="G211">
        <v>3.0300000000000001E-2</v>
      </c>
      <c r="H211">
        <v>0.14360000000000001</v>
      </c>
      <c r="I211">
        <v>3.9300000000000002E-2</v>
      </c>
      <c r="J211">
        <v>3.73E-2</v>
      </c>
      <c r="K211">
        <v>2.7699999999999999E-2</v>
      </c>
    </row>
    <row r="212" spans="1:11" outlineLevel="1" x14ac:dyDescent="0.3">
      <c r="A212" t="s">
        <v>203</v>
      </c>
      <c r="B212">
        <v>3.5799999999999998E-2</v>
      </c>
      <c r="C212">
        <v>1.8100000000000002E-2</v>
      </c>
      <c r="D212">
        <v>7.3599999999999999E-2</v>
      </c>
      <c r="E212">
        <v>3.1399999999999997E-2</v>
      </c>
      <c r="F212">
        <v>0.21609999999999999</v>
      </c>
      <c r="G212">
        <v>3.7600000000000001E-2</v>
      </c>
      <c r="H212">
        <v>6.6299999999999998E-2</v>
      </c>
      <c r="I212">
        <v>3.04E-2</v>
      </c>
      <c r="J212">
        <v>2.5600000000000001E-2</v>
      </c>
      <c r="K212">
        <v>2.3300000000000001E-2</v>
      </c>
    </row>
    <row r="213" spans="1:11" outlineLevel="1" x14ac:dyDescent="0.3">
      <c r="A213" t="s">
        <v>204</v>
      </c>
      <c r="B213">
        <v>1.32E-2</v>
      </c>
      <c r="C213">
        <v>9.1999999999999998E-3</v>
      </c>
      <c r="D213">
        <v>8.9599999999999999E-2</v>
      </c>
      <c r="E213">
        <v>2.2700000000000001E-2</v>
      </c>
      <c r="F213">
        <v>2.92E-2</v>
      </c>
      <c r="G213">
        <v>1.9099999999999999E-2</v>
      </c>
      <c r="H213">
        <v>5.9999999999999995E-4</v>
      </c>
      <c r="I213">
        <v>5.5999999999999999E-3</v>
      </c>
      <c r="J213">
        <v>0.20150000000000001</v>
      </c>
      <c r="K213">
        <v>4.7899999999999998E-2</v>
      </c>
    </row>
    <row r="214" spans="1:11" outlineLevel="1" x14ac:dyDescent="0.3"/>
    <row r="215" spans="1:11" outlineLevel="1" x14ac:dyDescent="0.3">
      <c r="A215" s="58" t="s">
        <v>332</v>
      </c>
    </row>
    <row r="216" spans="1:11" outlineLevel="1" x14ac:dyDescent="0.3">
      <c r="A216" t="s">
        <v>205</v>
      </c>
      <c r="B216">
        <v>0.19289999999999999</v>
      </c>
      <c r="C216">
        <v>3.9699999999999999E-2</v>
      </c>
      <c r="D216">
        <v>0.72299999999999998</v>
      </c>
      <c r="E216">
        <v>4.99E-2</v>
      </c>
      <c r="F216">
        <v>0.16209999999999999</v>
      </c>
      <c r="G216">
        <v>4.6600000000000003E-2</v>
      </c>
      <c r="H216">
        <v>0.59089999999999998</v>
      </c>
      <c r="I216">
        <v>4.6300000000000001E-2</v>
      </c>
      <c r="J216">
        <v>5.0099999999999999E-2</v>
      </c>
      <c r="K216">
        <v>4.4499999999999998E-2</v>
      </c>
    </row>
    <row r="217" spans="1:11" outlineLevel="1" x14ac:dyDescent="0.3">
      <c r="A217" t="s">
        <v>206</v>
      </c>
      <c r="B217">
        <v>7.8100000000000003E-2</v>
      </c>
      <c r="C217">
        <v>2.3199999999999998E-2</v>
      </c>
      <c r="D217">
        <v>0.10979999999999999</v>
      </c>
      <c r="E217">
        <v>3.4700000000000002E-2</v>
      </c>
      <c r="F217">
        <v>0.28449999999999998</v>
      </c>
      <c r="G217">
        <v>4.3099999999999999E-2</v>
      </c>
      <c r="H217">
        <v>0.21210000000000001</v>
      </c>
      <c r="I217">
        <v>3.6700000000000003E-2</v>
      </c>
      <c r="J217">
        <v>0.17430000000000001</v>
      </c>
      <c r="K217">
        <v>4.4999999999999998E-2</v>
      </c>
    </row>
    <row r="218" spans="1:11" outlineLevel="1" x14ac:dyDescent="0.3">
      <c r="A218" t="s">
        <v>207</v>
      </c>
      <c r="B218">
        <v>7.8799999999999995E-2</v>
      </c>
      <c r="C218">
        <v>2.3699999999999999E-2</v>
      </c>
      <c r="D218">
        <v>3.0800000000000001E-2</v>
      </c>
      <c r="E218">
        <v>1.83E-2</v>
      </c>
      <c r="F218">
        <v>0.3367</v>
      </c>
      <c r="G218">
        <v>4.7800000000000002E-2</v>
      </c>
      <c r="H218">
        <v>8.3000000000000004E-2</v>
      </c>
      <c r="I218">
        <v>2.6499999999999999E-2</v>
      </c>
      <c r="J218">
        <v>0.2223</v>
      </c>
      <c r="K218">
        <v>5.28E-2</v>
      </c>
    </row>
    <row r="219" spans="1:11" outlineLevel="1" x14ac:dyDescent="0.3">
      <c r="A219" t="s">
        <v>208</v>
      </c>
      <c r="B219">
        <v>0.38109999999999999</v>
      </c>
      <c r="C219">
        <v>4.1799999999999997E-2</v>
      </c>
      <c r="D219">
        <v>5.9999999999999995E-4</v>
      </c>
      <c r="E219">
        <v>4.1999999999999997E-3</v>
      </c>
      <c r="F219">
        <v>5.0000000000000001E-4</v>
      </c>
      <c r="G219">
        <v>3.3999999999999998E-3</v>
      </c>
      <c r="H219">
        <v>0.01</v>
      </c>
      <c r="I219">
        <v>8.6999999999999994E-3</v>
      </c>
      <c r="J219">
        <v>3.8199999999999998E-2</v>
      </c>
      <c r="K219">
        <v>2.9899999999999999E-2</v>
      </c>
    </row>
    <row r="220" spans="1:11" outlineLevel="1" x14ac:dyDescent="0.3">
      <c r="A220" t="s">
        <v>209</v>
      </c>
      <c r="B220">
        <v>6.3799999999999996E-2</v>
      </c>
      <c r="C220">
        <v>2.0400000000000001E-2</v>
      </c>
      <c r="D220">
        <v>6.4399999999999999E-2</v>
      </c>
      <c r="E220">
        <v>2.3599999999999999E-2</v>
      </c>
      <c r="F220">
        <v>0.10580000000000001</v>
      </c>
      <c r="G220">
        <v>2.9399999999999999E-2</v>
      </c>
      <c r="H220">
        <v>3.1699999999999999E-2</v>
      </c>
      <c r="I220">
        <v>1.9099999999999999E-2</v>
      </c>
      <c r="J220">
        <v>0.21510000000000001</v>
      </c>
      <c r="K220">
        <v>4.9599999999999998E-2</v>
      </c>
    </row>
    <row r="221" spans="1:11" outlineLevel="1" x14ac:dyDescent="0.3">
      <c r="A221" t="s">
        <v>210</v>
      </c>
      <c r="B221">
        <v>7.7899999999999997E-2</v>
      </c>
      <c r="C221">
        <v>2.5499999999999998E-2</v>
      </c>
      <c r="D221">
        <v>7.1300000000000002E-2</v>
      </c>
      <c r="E221">
        <v>3.0200000000000001E-2</v>
      </c>
      <c r="F221">
        <v>7.2800000000000004E-2</v>
      </c>
      <c r="G221">
        <v>2.98E-2</v>
      </c>
      <c r="H221">
        <v>7.2400000000000006E-2</v>
      </c>
      <c r="I221">
        <v>2.2200000000000001E-2</v>
      </c>
      <c r="J221">
        <v>8.9300000000000004E-2</v>
      </c>
      <c r="K221">
        <v>3.6499999999999998E-2</v>
      </c>
    </row>
    <row r="222" spans="1:11" outlineLevel="1" x14ac:dyDescent="0.3">
      <c r="A222" t="s">
        <v>211</v>
      </c>
      <c r="B222">
        <v>0.12740000000000001</v>
      </c>
      <c r="C222">
        <v>2.75E-2</v>
      </c>
      <c r="D222">
        <v>1E-4</v>
      </c>
      <c r="E222">
        <v>1.1999999999999999E-3</v>
      </c>
      <c r="F222">
        <v>3.7600000000000001E-2</v>
      </c>
      <c r="G222">
        <v>1.9900000000000001E-2</v>
      </c>
      <c r="H222">
        <v>1E-4</v>
      </c>
      <c r="I222">
        <v>6.9999999999999999E-4</v>
      </c>
      <c r="J222">
        <v>0.21079999999999999</v>
      </c>
      <c r="K222">
        <v>5.0099999999999999E-2</v>
      </c>
    </row>
    <row r="223" spans="1:11" outlineLevel="1" x14ac:dyDescent="0.3"/>
    <row r="224" spans="1:11" outlineLevel="1" x14ac:dyDescent="0.3">
      <c r="A224" s="58" t="s">
        <v>334</v>
      </c>
    </row>
    <row r="225" spans="1:11" outlineLevel="1" x14ac:dyDescent="0.3">
      <c r="A225" t="s">
        <v>212</v>
      </c>
      <c r="B225">
        <v>0.20860000000000001</v>
      </c>
      <c r="C225">
        <v>3.15E-2</v>
      </c>
      <c r="D225">
        <v>0.21099999999999999</v>
      </c>
      <c r="E225">
        <v>4.0099999999999997E-2</v>
      </c>
      <c r="F225">
        <v>0.47099999999999997</v>
      </c>
      <c r="G225">
        <v>4.8800000000000003E-2</v>
      </c>
      <c r="H225">
        <v>0.38700000000000001</v>
      </c>
      <c r="I225">
        <v>4.1700000000000001E-2</v>
      </c>
      <c r="J225">
        <v>7.2900000000000006E-2</v>
      </c>
      <c r="K225">
        <v>4.0800000000000003E-2</v>
      </c>
    </row>
    <row r="226" spans="1:11" outlineLevel="1" x14ac:dyDescent="0.3">
      <c r="A226" t="s">
        <v>214</v>
      </c>
      <c r="B226">
        <v>0.2374</v>
      </c>
      <c r="C226">
        <v>3.3399999999999999E-2</v>
      </c>
      <c r="D226">
        <v>0.17119999999999999</v>
      </c>
      <c r="E226">
        <v>3.3399999999999999E-2</v>
      </c>
      <c r="F226">
        <v>0.1051</v>
      </c>
      <c r="G226">
        <v>3.2099999999999997E-2</v>
      </c>
      <c r="H226">
        <v>0.2445</v>
      </c>
      <c r="I226">
        <v>3.6700000000000003E-2</v>
      </c>
      <c r="J226">
        <v>0.2225</v>
      </c>
      <c r="K226">
        <v>5.3600000000000002E-2</v>
      </c>
    </row>
    <row r="227" spans="1:11" outlineLevel="1" x14ac:dyDescent="0.3">
      <c r="A227" t="s">
        <v>213</v>
      </c>
      <c r="B227">
        <v>0.13780000000000001</v>
      </c>
      <c r="C227">
        <v>2.6599999999999999E-2</v>
      </c>
      <c r="D227">
        <v>0.2571</v>
      </c>
      <c r="E227">
        <v>3.7199999999999997E-2</v>
      </c>
      <c r="F227">
        <v>0.14069999999999999</v>
      </c>
      <c r="G227">
        <v>3.2099999999999997E-2</v>
      </c>
      <c r="H227">
        <v>0.13270000000000001</v>
      </c>
      <c r="I227">
        <v>3.1300000000000001E-2</v>
      </c>
      <c r="J227">
        <v>7.3200000000000001E-2</v>
      </c>
      <c r="K227">
        <v>3.5400000000000001E-2</v>
      </c>
    </row>
    <row r="228" spans="1:11" outlineLevel="1" x14ac:dyDescent="0.3">
      <c r="A228" t="s">
        <v>215</v>
      </c>
      <c r="B228">
        <v>0.1431</v>
      </c>
      <c r="C228">
        <v>2.7300000000000001E-2</v>
      </c>
      <c r="D228">
        <v>0.18240000000000001</v>
      </c>
      <c r="E228">
        <v>3.27E-2</v>
      </c>
      <c r="F228">
        <v>0.1729</v>
      </c>
      <c r="G228">
        <v>3.7600000000000001E-2</v>
      </c>
      <c r="H228">
        <v>9.7799999999999998E-2</v>
      </c>
      <c r="I228">
        <v>2.8299999999999999E-2</v>
      </c>
      <c r="J228">
        <v>0.13550000000000001</v>
      </c>
      <c r="K228">
        <v>4.6399999999999997E-2</v>
      </c>
    </row>
    <row r="229" spans="1:11" outlineLevel="1" x14ac:dyDescent="0.3">
      <c r="A229" t="s">
        <v>216</v>
      </c>
      <c r="B229">
        <v>0.25419999999999998</v>
      </c>
      <c r="C229">
        <v>3.39E-2</v>
      </c>
      <c r="D229">
        <v>0.11409999999999999</v>
      </c>
      <c r="E229">
        <v>2.8500000000000001E-2</v>
      </c>
      <c r="F229">
        <v>0.1071</v>
      </c>
      <c r="G229">
        <v>3.2300000000000002E-2</v>
      </c>
      <c r="H229">
        <v>8.7499999999999994E-2</v>
      </c>
      <c r="I229">
        <v>2.4299999999999999E-2</v>
      </c>
      <c r="J229">
        <v>5.9299999999999999E-2</v>
      </c>
      <c r="K229">
        <v>3.4799999999999998E-2</v>
      </c>
    </row>
    <row r="230" spans="1:11" outlineLevel="1" x14ac:dyDescent="0.3">
      <c r="A230" t="s">
        <v>217</v>
      </c>
      <c r="B230">
        <v>1.9E-2</v>
      </c>
      <c r="C230">
        <v>2.87E-2</v>
      </c>
      <c r="D230">
        <v>6.4199999999999993E-2</v>
      </c>
      <c r="E230">
        <v>3.3399999999999999E-2</v>
      </c>
      <c r="F230">
        <v>3.0999999999999999E-3</v>
      </c>
      <c r="G230">
        <v>1.2800000000000001E-2</v>
      </c>
      <c r="H230">
        <v>5.0500000000000003E-2</v>
      </c>
      <c r="I230">
        <v>2.0899999999999998E-2</v>
      </c>
      <c r="J230">
        <v>0.4365</v>
      </c>
      <c r="K230">
        <v>6.6699999999999995E-2</v>
      </c>
    </row>
    <row r="231" spans="1:11" outlineLevel="1" x14ac:dyDescent="0.3"/>
    <row r="232" spans="1:11" outlineLevel="1" x14ac:dyDescent="0.3">
      <c r="A232" s="58" t="s">
        <v>337</v>
      </c>
    </row>
    <row r="233" spans="1:11" outlineLevel="1" x14ac:dyDescent="0.3">
      <c r="A233" t="s">
        <v>218</v>
      </c>
      <c r="B233">
        <v>0.3105</v>
      </c>
      <c r="C233">
        <v>3.7600000000000001E-2</v>
      </c>
      <c r="D233">
        <v>0.33029999999999998</v>
      </c>
      <c r="E233">
        <v>4.5900000000000003E-2</v>
      </c>
      <c r="F233">
        <v>0.36930000000000002</v>
      </c>
      <c r="G233">
        <v>4.5999999999999999E-2</v>
      </c>
      <c r="H233">
        <v>0.38140000000000002</v>
      </c>
      <c r="I233">
        <v>4.5400000000000003E-2</v>
      </c>
      <c r="J233">
        <v>0.1643</v>
      </c>
      <c r="K233">
        <v>4.6300000000000001E-2</v>
      </c>
    </row>
    <row r="234" spans="1:11" outlineLevel="1" x14ac:dyDescent="0.3">
      <c r="A234" t="s">
        <v>219</v>
      </c>
      <c r="B234">
        <v>0.22009999999999999</v>
      </c>
      <c r="C234">
        <v>3.1300000000000001E-2</v>
      </c>
      <c r="D234">
        <v>0.2762</v>
      </c>
      <c r="E234">
        <v>4.07E-2</v>
      </c>
      <c r="F234">
        <v>0.1148</v>
      </c>
      <c r="G234">
        <v>3.7999999999999999E-2</v>
      </c>
      <c r="H234">
        <v>0.2049</v>
      </c>
      <c r="I234">
        <v>3.5200000000000002E-2</v>
      </c>
      <c r="J234">
        <v>0.1973</v>
      </c>
      <c r="K234">
        <v>5.67E-2</v>
      </c>
    </row>
    <row r="235" spans="1:11" outlineLevel="1" x14ac:dyDescent="0.3">
      <c r="A235" t="s">
        <v>220</v>
      </c>
      <c r="B235">
        <v>0.1595</v>
      </c>
      <c r="C235">
        <v>2.9499999999999998E-2</v>
      </c>
      <c r="D235">
        <v>0.1472</v>
      </c>
      <c r="E235">
        <v>3.0499999999999999E-2</v>
      </c>
      <c r="F235">
        <v>9.0499999999999997E-2</v>
      </c>
      <c r="G235">
        <v>2.9700000000000001E-2</v>
      </c>
      <c r="H235">
        <v>0.18229999999999999</v>
      </c>
      <c r="I235">
        <v>3.2199999999999999E-2</v>
      </c>
      <c r="J235">
        <v>0.314</v>
      </c>
      <c r="K235">
        <v>5.6399999999999999E-2</v>
      </c>
    </row>
    <row r="236" spans="1:11" outlineLevel="1" x14ac:dyDescent="0.3">
      <c r="A236" t="s">
        <v>221</v>
      </c>
      <c r="B236">
        <v>0.12</v>
      </c>
      <c r="C236">
        <v>2.9700000000000001E-2</v>
      </c>
      <c r="D236">
        <v>0.15790000000000001</v>
      </c>
      <c r="E236">
        <v>3.3700000000000001E-2</v>
      </c>
      <c r="F236">
        <v>0.26629999999999998</v>
      </c>
      <c r="G236">
        <v>4.1000000000000002E-2</v>
      </c>
      <c r="H236">
        <v>8.7999999999999995E-2</v>
      </c>
      <c r="I236">
        <v>2.76E-2</v>
      </c>
      <c r="J236">
        <v>0.17810000000000001</v>
      </c>
      <c r="K236">
        <v>0.05</v>
      </c>
    </row>
    <row r="237" spans="1:11" outlineLevel="1" x14ac:dyDescent="0.3">
      <c r="A237" t="s">
        <v>222</v>
      </c>
      <c r="B237">
        <v>9.3200000000000005E-2</v>
      </c>
      <c r="C237">
        <v>2.2499999999999999E-2</v>
      </c>
      <c r="D237">
        <v>1.7399999999999999E-2</v>
      </c>
      <c r="E237">
        <v>1.47E-2</v>
      </c>
      <c r="F237">
        <v>5.6399999999999999E-2</v>
      </c>
      <c r="G237">
        <v>2.23E-2</v>
      </c>
      <c r="H237">
        <v>1.66E-2</v>
      </c>
      <c r="I237">
        <v>1.26E-2</v>
      </c>
      <c r="J237">
        <v>0.14580000000000001</v>
      </c>
      <c r="K237">
        <v>4.1799999999999997E-2</v>
      </c>
    </row>
    <row r="238" spans="1:11" outlineLevel="1" x14ac:dyDescent="0.3">
      <c r="A238" t="s">
        <v>223</v>
      </c>
      <c r="B238">
        <v>2.46E-2</v>
      </c>
      <c r="C238">
        <v>1.0999999999999999E-2</v>
      </c>
      <c r="D238">
        <v>2.6599999999999999E-2</v>
      </c>
      <c r="E238">
        <v>1.3599999999999999E-2</v>
      </c>
      <c r="F238">
        <v>4.4299999999999999E-2</v>
      </c>
      <c r="G238">
        <v>1.77E-2</v>
      </c>
      <c r="H238">
        <v>0.108</v>
      </c>
      <c r="I238">
        <v>2.5600000000000001E-2</v>
      </c>
      <c r="J238">
        <v>2.0000000000000001E-4</v>
      </c>
      <c r="K238">
        <v>1.6999999999999999E-3</v>
      </c>
    </row>
    <row r="239" spans="1:11" outlineLevel="1" x14ac:dyDescent="0.3">
      <c r="A239" t="s">
        <v>224</v>
      </c>
      <c r="B239">
        <v>7.2099999999999997E-2</v>
      </c>
      <c r="C239">
        <v>1.9599999999999999E-2</v>
      </c>
      <c r="D239">
        <v>4.4400000000000002E-2</v>
      </c>
      <c r="E239">
        <v>1.8200000000000001E-2</v>
      </c>
      <c r="F239">
        <v>5.8400000000000001E-2</v>
      </c>
      <c r="G239">
        <v>2.1899999999999999E-2</v>
      </c>
      <c r="H239">
        <v>1.8800000000000001E-2</v>
      </c>
      <c r="I239">
        <v>1.26E-2</v>
      </c>
      <c r="J239">
        <v>2.9999999999999997E-4</v>
      </c>
      <c r="K239">
        <v>3.5999999999999999E-3</v>
      </c>
    </row>
    <row r="242" spans="1:23" x14ac:dyDescent="0.3">
      <c r="A242" s="8" t="s">
        <v>370</v>
      </c>
    </row>
    <row r="243" spans="1:23" outlineLevel="1" x14ac:dyDescent="0.3">
      <c r="B243" t="s">
        <v>255</v>
      </c>
      <c r="C243" t="s">
        <v>32</v>
      </c>
      <c r="D243" t="s">
        <v>258</v>
      </c>
      <c r="E243" t="s">
        <v>32</v>
      </c>
      <c r="F243" t="s">
        <v>259</v>
      </c>
      <c r="G243" t="s">
        <v>32</v>
      </c>
      <c r="H243" t="s">
        <v>260</v>
      </c>
      <c r="I243" t="s">
        <v>32</v>
      </c>
      <c r="J243" t="s">
        <v>262</v>
      </c>
      <c r="K243" t="s">
        <v>32</v>
      </c>
      <c r="L243" t="s">
        <v>264</v>
      </c>
      <c r="M243" t="s">
        <v>32</v>
      </c>
      <c r="U243" s="8" t="s">
        <v>265</v>
      </c>
      <c r="V243" t="s">
        <v>33</v>
      </c>
      <c r="W243" t="s">
        <v>34</v>
      </c>
    </row>
    <row r="244" spans="1:23" outlineLevel="1" x14ac:dyDescent="0.3">
      <c r="A244" s="58" t="s">
        <v>251</v>
      </c>
      <c r="B244" s="14">
        <v>0.24299999999999999</v>
      </c>
      <c r="C244">
        <v>2.18E-2</v>
      </c>
      <c r="D244" s="14">
        <v>0.20119999999999999</v>
      </c>
      <c r="E244">
        <v>2.2700000000000001E-2</v>
      </c>
      <c r="F244" s="14">
        <v>0.1938</v>
      </c>
      <c r="G244">
        <v>4.1700000000000001E-2</v>
      </c>
      <c r="H244" s="14">
        <v>0.14849999999999999</v>
      </c>
      <c r="I244">
        <v>2.3300000000000001E-2</v>
      </c>
      <c r="J244" s="14">
        <v>0.1484</v>
      </c>
      <c r="K244">
        <v>3.8100000000000002E-2</v>
      </c>
      <c r="L244" s="14">
        <v>6.5199999999999994E-2</v>
      </c>
      <c r="M244">
        <v>9.1999999999999998E-3</v>
      </c>
      <c r="U244" t="s">
        <v>326</v>
      </c>
      <c r="V244">
        <v>0.29399999999999998</v>
      </c>
      <c r="W244">
        <v>8.6400000000000005E-2</v>
      </c>
    </row>
    <row r="245" spans="1:23" outlineLevel="1" x14ac:dyDescent="0.3">
      <c r="A245" s="59" t="s">
        <v>460</v>
      </c>
      <c r="U245" t="s">
        <v>329</v>
      </c>
      <c r="V245">
        <v>0.35920000000000002</v>
      </c>
      <c r="W245">
        <v>0.129</v>
      </c>
    </row>
    <row r="246" spans="1:23" outlineLevel="1" x14ac:dyDescent="0.3">
      <c r="A246" s="58" t="s">
        <v>327</v>
      </c>
      <c r="U246" t="s">
        <v>331</v>
      </c>
      <c r="V246">
        <v>0.45479999999999998</v>
      </c>
      <c r="W246">
        <v>0.20680000000000001</v>
      </c>
    </row>
    <row r="247" spans="1:23" outlineLevel="1" x14ac:dyDescent="0.3">
      <c r="A247" s="17" t="s">
        <v>183</v>
      </c>
      <c r="B247">
        <v>0.3039</v>
      </c>
      <c r="C247">
        <v>3.61E-2</v>
      </c>
      <c r="D247">
        <v>0.224</v>
      </c>
      <c r="E247">
        <v>3.7900000000000003E-2</v>
      </c>
      <c r="F247">
        <v>0.21920000000000001</v>
      </c>
      <c r="G247">
        <v>4.7500000000000001E-2</v>
      </c>
      <c r="H247">
        <v>0.23369999999999999</v>
      </c>
      <c r="I247">
        <v>4.9700000000000001E-2</v>
      </c>
      <c r="J247">
        <v>6.4600000000000005E-2</v>
      </c>
      <c r="K247">
        <v>3.6200000000000003E-2</v>
      </c>
      <c r="L247">
        <v>0.13439999999999999</v>
      </c>
      <c r="M247">
        <v>4.8800000000000003E-2</v>
      </c>
      <c r="U247" t="s">
        <v>333</v>
      </c>
      <c r="V247">
        <v>0.41980000000000001</v>
      </c>
      <c r="W247">
        <v>0.1762</v>
      </c>
    </row>
    <row r="248" spans="1:23" outlineLevel="1" x14ac:dyDescent="0.3">
      <c r="A248" s="17" t="s">
        <v>184</v>
      </c>
      <c r="B248">
        <v>0.29270000000000002</v>
      </c>
      <c r="C248">
        <v>3.5200000000000002E-2</v>
      </c>
      <c r="D248">
        <v>2.64E-2</v>
      </c>
      <c r="E248">
        <v>1.8800000000000001E-2</v>
      </c>
      <c r="F248">
        <v>2.2000000000000001E-3</v>
      </c>
      <c r="G248">
        <v>1.37E-2</v>
      </c>
      <c r="H248">
        <v>0.31580000000000003</v>
      </c>
      <c r="I248">
        <v>5.2299999999999999E-2</v>
      </c>
      <c r="J248">
        <v>0.21740000000000001</v>
      </c>
      <c r="K248">
        <v>7.0999999999999994E-2</v>
      </c>
      <c r="L248">
        <v>0.15260000000000001</v>
      </c>
      <c r="M248">
        <v>5.0200000000000002E-2</v>
      </c>
      <c r="U248" t="s">
        <v>335</v>
      </c>
      <c r="V248">
        <v>0.3246</v>
      </c>
      <c r="W248">
        <v>0.1053</v>
      </c>
    </row>
    <row r="249" spans="1:23" outlineLevel="1" x14ac:dyDescent="0.3">
      <c r="A249" s="17" t="s">
        <v>185</v>
      </c>
      <c r="B249">
        <v>2.0000000000000001E-4</v>
      </c>
      <c r="C249">
        <v>1.4E-3</v>
      </c>
      <c r="D249">
        <v>0.40720000000000001</v>
      </c>
      <c r="E249">
        <v>4.6800000000000001E-2</v>
      </c>
      <c r="F249">
        <v>0.27310000000000001</v>
      </c>
      <c r="G249">
        <v>6.0100000000000001E-2</v>
      </c>
      <c r="H249">
        <v>4.0000000000000002E-4</v>
      </c>
      <c r="I249">
        <v>2.5999999999999999E-3</v>
      </c>
      <c r="J249">
        <v>2.87E-2</v>
      </c>
      <c r="K249">
        <v>5.2400000000000002E-2</v>
      </c>
      <c r="L249">
        <v>4.6699999999999998E-2</v>
      </c>
      <c r="M249">
        <v>3.6999999999999998E-2</v>
      </c>
      <c r="U249" t="s">
        <v>338</v>
      </c>
      <c r="V249">
        <v>0.2346</v>
      </c>
      <c r="W249">
        <v>5.5100000000000003E-2</v>
      </c>
    </row>
    <row r="250" spans="1:23" outlineLevel="1" x14ac:dyDescent="0.3">
      <c r="A250" s="17" t="s">
        <v>186</v>
      </c>
      <c r="B250">
        <v>3.95E-2</v>
      </c>
      <c r="C250">
        <v>1.8599999999999998E-2</v>
      </c>
      <c r="D250">
        <v>0.23180000000000001</v>
      </c>
      <c r="E250">
        <v>3.7199999999999997E-2</v>
      </c>
      <c r="F250">
        <v>0.13850000000000001</v>
      </c>
      <c r="G250">
        <v>4.0500000000000001E-2</v>
      </c>
      <c r="H250">
        <v>0.17269999999999999</v>
      </c>
      <c r="I250">
        <v>4.3400000000000001E-2</v>
      </c>
      <c r="J250">
        <v>0.1178</v>
      </c>
      <c r="K250">
        <v>4.4900000000000002E-2</v>
      </c>
      <c r="L250">
        <v>3.0800000000000001E-2</v>
      </c>
      <c r="M250">
        <v>2.4299999999999999E-2</v>
      </c>
    </row>
    <row r="251" spans="1:23" outlineLevel="1" x14ac:dyDescent="0.3">
      <c r="A251" s="17" t="s">
        <v>187</v>
      </c>
      <c r="B251">
        <v>0.13589999999999999</v>
      </c>
      <c r="C251">
        <v>2.64E-2</v>
      </c>
      <c r="D251">
        <v>8.9999999999999998E-4</v>
      </c>
      <c r="E251">
        <v>5.7999999999999996E-3</v>
      </c>
      <c r="F251">
        <v>9.98E-2</v>
      </c>
      <c r="G251">
        <v>4.65E-2</v>
      </c>
      <c r="H251">
        <v>0.15609999999999999</v>
      </c>
      <c r="I251">
        <v>4.1599999999999998E-2</v>
      </c>
      <c r="J251">
        <v>0.22720000000000001</v>
      </c>
      <c r="K251">
        <v>5.0700000000000002E-2</v>
      </c>
      <c r="L251">
        <v>0.33839999999999998</v>
      </c>
      <c r="M251">
        <v>6.4399999999999999E-2</v>
      </c>
    </row>
    <row r="252" spans="1:23" outlineLevel="1" x14ac:dyDescent="0.3">
      <c r="A252" s="17" t="s">
        <v>188</v>
      </c>
      <c r="B252">
        <v>6.8599999999999994E-2</v>
      </c>
      <c r="C252">
        <v>2.06E-2</v>
      </c>
      <c r="D252">
        <v>8.09E-2</v>
      </c>
      <c r="E252">
        <v>2.5999999999999999E-2</v>
      </c>
      <c r="F252">
        <v>0.2268</v>
      </c>
      <c r="G252">
        <v>4.2799999999999998E-2</v>
      </c>
      <c r="H252">
        <v>8.9999999999999998E-4</v>
      </c>
      <c r="I252">
        <v>6.8999999999999999E-3</v>
      </c>
      <c r="J252">
        <v>0.1719</v>
      </c>
      <c r="K252">
        <v>5.0599999999999999E-2</v>
      </c>
      <c r="L252">
        <v>6.3200000000000006E-2</v>
      </c>
      <c r="M252">
        <v>3.4099999999999998E-2</v>
      </c>
    </row>
    <row r="253" spans="1:23" outlineLevel="1" x14ac:dyDescent="0.3">
      <c r="A253" s="17" t="s">
        <v>189</v>
      </c>
      <c r="B253">
        <v>6.2799999999999995E-2</v>
      </c>
      <c r="C253">
        <v>2.01E-2</v>
      </c>
      <c r="D253">
        <v>1E-4</v>
      </c>
      <c r="E253">
        <v>5.9999999999999995E-4</v>
      </c>
      <c r="F253">
        <v>4.0000000000000002E-4</v>
      </c>
      <c r="G253">
        <v>3.8999999999999998E-3</v>
      </c>
      <c r="H253">
        <v>5.62E-2</v>
      </c>
      <c r="I253">
        <v>2.81E-2</v>
      </c>
      <c r="J253">
        <v>0.1724</v>
      </c>
      <c r="K253">
        <v>5.5E-2</v>
      </c>
      <c r="L253">
        <v>0.1535</v>
      </c>
      <c r="M253">
        <v>4.8500000000000001E-2</v>
      </c>
    </row>
    <row r="254" spans="1:23" outlineLevel="1" x14ac:dyDescent="0.3">
      <c r="A254" s="17" t="s">
        <v>190</v>
      </c>
      <c r="B254">
        <v>9.6299999999999997E-2</v>
      </c>
      <c r="C254">
        <v>2.1700000000000001E-2</v>
      </c>
      <c r="D254">
        <v>2.8799999999999999E-2</v>
      </c>
      <c r="E254">
        <v>1.41E-2</v>
      </c>
      <c r="F254">
        <v>4.0099999999999997E-2</v>
      </c>
      <c r="G254">
        <v>2.1499999999999998E-2</v>
      </c>
      <c r="H254">
        <v>6.4100000000000004E-2</v>
      </c>
      <c r="I254">
        <v>2.8400000000000002E-2</v>
      </c>
      <c r="J254">
        <v>1E-4</v>
      </c>
      <c r="K254">
        <v>1E-3</v>
      </c>
      <c r="L254">
        <v>8.0399999999999999E-2</v>
      </c>
      <c r="M254">
        <v>3.6799999999999999E-2</v>
      </c>
    </row>
    <row r="255" spans="1:23" outlineLevel="1" x14ac:dyDescent="0.3">
      <c r="A255" s="17"/>
      <c r="U255" s="58" t="s">
        <v>451</v>
      </c>
      <c r="V255" t="s">
        <v>459</v>
      </c>
    </row>
    <row r="256" spans="1:23" outlineLevel="1" x14ac:dyDescent="0.3">
      <c r="A256" s="58" t="s">
        <v>328</v>
      </c>
      <c r="V256" t="s">
        <v>452</v>
      </c>
    </row>
    <row r="257" spans="1:22" outlineLevel="1" x14ac:dyDescent="0.3">
      <c r="A257" t="s">
        <v>195</v>
      </c>
      <c r="B257">
        <v>0.50419999999999998</v>
      </c>
      <c r="C257">
        <v>4.0399999999999998E-2</v>
      </c>
      <c r="D257">
        <v>4.4999999999999997E-3</v>
      </c>
      <c r="E257">
        <v>1.5800000000000002E-2</v>
      </c>
      <c r="F257">
        <v>0.34370000000000001</v>
      </c>
      <c r="G257">
        <v>7.1400000000000005E-2</v>
      </c>
      <c r="H257">
        <v>0.36259999999999998</v>
      </c>
      <c r="I257">
        <v>5.6099999999999997E-2</v>
      </c>
      <c r="J257">
        <v>0.186</v>
      </c>
      <c r="K257">
        <v>9.8599999999999993E-2</v>
      </c>
      <c r="L257">
        <v>1.4E-3</v>
      </c>
      <c r="M257">
        <v>6.4999999999999997E-3</v>
      </c>
      <c r="V257" t="s">
        <v>453</v>
      </c>
    </row>
    <row r="258" spans="1:22" outlineLevel="1" x14ac:dyDescent="0.3">
      <c r="A258" t="s">
        <v>194</v>
      </c>
      <c r="B258">
        <v>0.39610000000000001</v>
      </c>
      <c r="C258">
        <v>3.8600000000000002E-2</v>
      </c>
      <c r="D258">
        <v>3.1800000000000002E-2</v>
      </c>
      <c r="E258">
        <v>2.06E-2</v>
      </c>
      <c r="F258">
        <v>0.22239999999999999</v>
      </c>
      <c r="G258">
        <v>4.3999999999999997E-2</v>
      </c>
      <c r="H258">
        <v>0.1152</v>
      </c>
      <c r="I258">
        <v>4.0300000000000002E-2</v>
      </c>
      <c r="J258">
        <v>0.25700000000000001</v>
      </c>
      <c r="K258">
        <v>6.4299999999999996E-2</v>
      </c>
      <c r="L258">
        <v>0.27300000000000002</v>
      </c>
      <c r="M258">
        <v>6.7699999999999996E-2</v>
      </c>
      <c r="V258" t="s">
        <v>454</v>
      </c>
    </row>
    <row r="259" spans="1:22" outlineLevel="1" x14ac:dyDescent="0.3">
      <c r="A259" t="s">
        <v>193</v>
      </c>
      <c r="B259">
        <v>1.8599999999999998E-2</v>
      </c>
      <c r="C259">
        <v>1.0800000000000001E-2</v>
      </c>
      <c r="D259">
        <v>0.45889999999999997</v>
      </c>
      <c r="E259">
        <v>4.5199999999999997E-2</v>
      </c>
      <c r="F259">
        <v>0.21160000000000001</v>
      </c>
      <c r="G259">
        <v>5.8500000000000003E-2</v>
      </c>
      <c r="H259">
        <v>0.2316</v>
      </c>
      <c r="I259">
        <v>5.1700000000000003E-2</v>
      </c>
      <c r="J259">
        <v>8.0000000000000004E-4</v>
      </c>
      <c r="K259">
        <v>4.4999999999999997E-3</v>
      </c>
      <c r="L259">
        <v>6.9999999999999999E-4</v>
      </c>
      <c r="M259">
        <v>4.3E-3</v>
      </c>
      <c r="V259" t="s">
        <v>455</v>
      </c>
    </row>
    <row r="260" spans="1:22" outlineLevel="1" x14ac:dyDescent="0.3">
      <c r="A260" t="s">
        <v>192</v>
      </c>
      <c r="B260">
        <v>3.0599999999999999E-2</v>
      </c>
      <c r="C260">
        <v>1.77E-2</v>
      </c>
      <c r="D260">
        <v>8.6599999999999996E-2</v>
      </c>
      <c r="E260">
        <v>2.9600000000000001E-2</v>
      </c>
      <c r="F260">
        <v>5.1400000000000001E-2</v>
      </c>
      <c r="G260">
        <v>3.3000000000000002E-2</v>
      </c>
      <c r="H260">
        <v>0.12970000000000001</v>
      </c>
      <c r="I260">
        <v>3.8600000000000002E-2</v>
      </c>
      <c r="J260">
        <v>0.22969999999999999</v>
      </c>
      <c r="K260">
        <v>6.2100000000000002E-2</v>
      </c>
      <c r="L260">
        <v>0.26779999999999998</v>
      </c>
      <c r="M260">
        <v>6.0699999999999997E-2</v>
      </c>
      <c r="V260" t="s">
        <v>456</v>
      </c>
    </row>
    <row r="261" spans="1:22" outlineLevel="1" x14ac:dyDescent="0.3">
      <c r="A261" t="s">
        <v>191</v>
      </c>
      <c r="B261">
        <v>4.5400000000000003E-2</v>
      </c>
      <c r="C261">
        <v>1.7899999999999999E-2</v>
      </c>
      <c r="D261">
        <v>0.1414</v>
      </c>
      <c r="E261">
        <v>3.1099999999999999E-2</v>
      </c>
      <c r="F261">
        <v>9.2100000000000001E-2</v>
      </c>
      <c r="G261">
        <v>3.27E-2</v>
      </c>
      <c r="H261">
        <v>0.10489999999999999</v>
      </c>
      <c r="I261">
        <v>3.6900000000000002E-2</v>
      </c>
      <c r="J261">
        <v>0.12470000000000001</v>
      </c>
      <c r="K261">
        <v>3.95E-2</v>
      </c>
      <c r="L261">
        <v>6.9000000000000006E-2</v>
      </c>
      <c r="M261">
        <v>3.3799999999999997E-2</v>
      </c>
      <c r="V261" t="s">
        <v>457</v>
      </c>
    </row>
    <row r="262" spans="1:22" outlineLevel="1" x14ac:dyDescent="0.3">
      <c r="A262" t="s">
        <v>196</v>
      </c>
      <c r="B262">
        <v>1E-4</v>
      </c>
      <c r="C262">
        <v>6.9999999999999999E-4</v>
      </c>
      <c r="D262">
        <v>0.21279999999999999</v>
      </c>
      <c r="E262">
        <v>3.56E-2</v>
      </c>
      <c r="F262">
        <v>4.87E-2</v>
      </c>
      <c r="G262">
        <v>3.5200000000000002E-2</v>
      </c>
      <c r="H262">
        <v>5.57E-2</v>
      </c>
      <c r="I262">
        <v>2.9700000000000001E-2</v>
      </c>
      <c r="J262">
        <v>0.20180000000000001</v>
      </c>
      <c r="K262">
        <v>4.9700000000000001E-2</v>
      </c>
      <c r="L262">
        <v>5.0000000000000001E-4</v>
      </c>
      <c r="M262">
        <v>4.3E-3</v>
      </c>
      <c r="V262" t="s">
        <v>458</v>
      </c>
    </row>
    <row r="263" spans="1:22" outlineLevel="1" x14ac:dyDescent="0.3">
      <c r="A263" t="s">
        <v>197</v>
      </c>
      <c r="B263">
        <v>5.1000000000000004E-3</v>
      </c>
      <c r="C263">
        <v>5.3E-3</v>
      </c>
      <c r="D263">
        <v>6.4000000000000001E-2</v>
      </c>
      <c r="E263">
        <v>2.23E-2</v>
      </c>
      <c r="F263">
        <v>3.0200000000000001E-2</v>
      </c>
      <c r="G263">
        <v>1.7600000000000001E-2</v>
      </c>
      <c r="H263">
        <v>2.9999999999999997E-4</v>
      </c>
      <c r="I263">
        <v>4.1000000000000003E-3</v>
      </c>
      <c r="J263">
        <v>1E-4</v>
      </c>
      <c r="K263">
        <v>8.0000000000000004E-4</v>
      </c>
      <c r="L263">
        <v>0.3876</v>
      </c>
      <c r="M263">
        <v>6.8599999999999994E-2</v>
      </c>
    </row>
    <row r="264" spans="1:22" outlineLevel="1" x14ac:dyDescent="0.3"/>
    <row r="265" spans="1:22" outlineLevel="1" x14ac:dyDescent="0.3">
      <c r="A265" s="58" t="s">
        <v>330</v>
      </c>
    </row>
    <row r="266" spans="1:22" outlineLevel="1" x14ac:dyDescent="0.3">
      <c r="A266" t="s">
        <v>198</v>
      </c>
      <c r="B266">
        <v>0.76459999999999995</v>
      </c>
      <c r="C266">
        <v>3.95E-2</v>
      </c>
      <c r="D266">
        <v>8.9999999999999998E-4</v>
      </c>
      <c r="E266">
        <v>4.1999999999999997E-3</v>
      </c>
      <c r="F266">
        <v>0.14599999999999999</v>
      </c>
      <c r="G266">
        <v>4.1799999999999997E-2</v>
      </c>
      <c r="H266">
        <v>8.7800000000000003E-2</v>
      </c>
      <c r="I266">
        <v>4.1399999999999999E-2</v>
      </c>
      <c r="J266">
        <v>0.1013</v>
      </c>
      <c r="K266">
        <v>6.6900000000000001E-2</v>
      </c>
      <c r="L266">
        <v>0.48199999999999998</v>
      </c>
      <c r="M266">
        <v>7.1800000000000003E-2</v>
      </c>
    </row>
    <row r="267" spans="1:22" outlineLevel="1" x14ac:dyDescent="0.3">
      <c r="A267" t="s">
        <v>199</v>
      </c>
      <c r="B267">
        <v>0.18559999999999999</v>
      </c>
      <c r="C267">
        <v>3.5099999999999999E-2</v>
      </c>
      <c r="D267">
        <v>1.8E-3</v>
      </c>
      <c r="E267">
        <v>8.9999999999999993E-3</v>
      </c>
      <c r="F267">
        <v>0.39729999999999999</v>
      </c>
      <c r="G267">
        <v>5.8700000000000002E-2</v>
      </c>
      <c r="H267">
        <v>0.3261</v>
      </c>
      <c r="I267">
        <v>5.5300000000000002E-2</v>
      </c>
      <c r="J267">
        <v>0.33650000000000002</v>
      </c>
      <c r="K267">
        <v>6.4699999999999994E-2</v>
      </c>
      <c r="L267">
        <v>0.29899999999999999</v>
      </c>
      <c r="M267">
        <v>6.3E-2</v>
      </c>
    </row>
    <row r="268" spans="1:22" outlineLevel="1" x14ac:dyDescent="0.3">
      <c r="A268" t="s">
        <v>200</v>
      </c>
      <c r="B268">
        <v>6.3E-3</v>
      </c>
      <c r="C268">
        <v>7.1000000000000004E-3</v>
      </c>
      <c r="D268">
        <v>0.55379999999999996</v>
      </c>
      <c r="E268">
        <v>6.2799999999999995E-2</v>
      </c>
      <c r="F268">
        <v>6.4000000000000003E-3</v>
      </c>
      <c r="G268">
        <v>2.41E-2</v>
      </c>
      <c r="H268">
        <v>0.15939999999999999</v>
      </c>
      <c r="I268">
        <v>4.6699999999999998E-2</v>
      </c>
      <c r="J268">
        <v>6.5500000000000003E-2</v>
      </c>
      <c r="K268">
        <v>3.0300000000000001E-2</v>
      </c>
      <c r="L268">
        <v>1E-3</v>
      </c>
      <c r="M268">
        <v>6.6E-3</v>
      </c>
    </row>
    <row r="269" spans="1:22" outlineLevel="1" x14ac:dyDescent="0.3">
      <c r="A269" t="s">
        <v>201</v>
      </c>
      <c r="B269">
        <v>1E-4</v>
      </c>
      <c r="C269">
        <v>1.1000000000000001E-3</v>
      </c>
      <c r="D269">
        <v>0.214</v>
      </c>
      <c r="E269">
        <v>5.1299999999999998E-2</v>
      </c>
      <c r="F269">
        <v>0.17130000000000001</v>
      </c>
      <c r="G269">
        <v>6.1199999999999997E-2</v>
      </c>
      <c r="H269">
        <v>8.8599999999999998E-2</v>
      </c>
      <c r="I269">
        <v>4.1399999999999999E-2</v>
      </c>
      <c r="J269">
        <v>0.1239</v>
      </c>
      <c r="K269">
        <v>3.8199999999999998E-2</v>
      </c>
      <c r="L269">
        <v>8.1699999999999995E-2</v>
      </c>
      <c r="M269">
        <v>3.8800000000000001E-2</v>
      </c>
    </row>
    <row r="270" spans="1:22" outlineLevel="1" x14ac:dyDescent="0.3">
      <c r="A270" t="s">
        <v>202</v>
      </c>
      <c r="B270">
        <v>2.0000000000000001E-4</v>
      </c>
      <c r="C270">
        <v>1.8E-3</v>
      </c>
      <c r="D270">
        <v>0.13650000000000001</v>
      </c>
      <c r="E270">
        <v>3.32E-2</v>
      </c>
      <c r="F270">
        <v>0.1346</v>
      </c>
      <c r="G270">
        <v>3.9E-2</v>
      </c>
      <c r="H270">
        <v>0.1104</v>
      </c>
      <c r="I270">
        <v>3.2800000000000003E-2</v>
      </c>
      <c r="J270">
        <v>8.5999999999999993E-2</v>
      </c>
      <c r="K270">
        <v>4.1300000000000003E-2</v>
      </c>
      <c r="L270">
        <v>3.6700000000000003E-2</v>
      </c>
      <c r="M270">
        <v>3.09E-2</v>
      </c>
    </row>
    <row r="271" spans="1:22" outlineLevel="1" x14ac:dyDescent="0.3">
      <c r="A271" t="s">
        <v>203</v>
      </c>
      <c r="B271">
        <v>2.9899999999999999E-2</v>
      </c>
      <c r="C271">
        <v>1.8200000000000001E-2</v>
      </c>
      <c r="D271">
        <v>6.3200000000000006E-2</v>
      </c>
      <c r="E271">
        <v>3.1399999999999997E-2</v>
      </c>
      <c r="F271">
        <v>9.5299999999999996E-2</v>
      </c>
      <c r="G271">
        <v>3.4500000000000003E-2</v>
      </c>
      <c r="H271">
        <v>0.2109</v>
      </c>
      <c r="I271">
        <v>4.3099999999999999E-2</v>
      </c>
      <c r="J271">
        <v>0.1108</v>
      </c>
      <c r="K271">
        <v>3.7600000000000001E-2</v>
      </c>
      <c r="L271">
        <v>1.6799999999999999E-2</v>
      </c>
      <c r="M271">
        <v>1.7000000000000001E-2</v>
      </c>
    </row>
    <row r="272" spans="1:22" outlineLevel="1" x14ac:dyDescent="0.3">
      <c r="A272" t="s">
        <v>204</v>
      </c>
      <c r="B272">
        <v>1.3299999999999999E-2</v>
      </c>
      <c r="C272">
        <v>9.7000000000000003E-3</v>
      </c>
      <c r="D272">
        <v>2.9899999999999999E-2</v>
      </c>
      <c r="E272">
        <v>2.1399999999999999E-2</v>
      </c>
      <c r="F272">
        <v>4.9099999999999998E-2</v>
      </c>
      <c r="G272">
        <v>2.5000000000000001E-2</v>
      </c>
      <c r="H272">
        <v>1.7000000000000001E-2</v>
      </c>
      <c r="I272">
        <v>1.61E-2</v>
      </c>
      <c r="J272">
        <v>0.17610000000000001</v>
      </c>
      <c r="K272">
        <v>4.6600000000000003E-2</v>
      </c>
      <c r="L272">
        <v>8.2699999999999996E-2</v>
      </c>
      <c r="M272">
        <v>3.8300000000000001E-2</v>
      </c>
    </row>
    <row r="273" spans="1:13" outlineLevel="1" x14ac:dyDescent="0.3"/>
    <row r="274" spans="1:13" outlineLevel="1" x14ac:dyDescent="0.3">
      <c r="A274" s="58" t="s">
        <v>332</v>
      </c>
    </row>
    <row r="275" spans="1:13" outlineLevel="1" x14ac:dyDescent="0.3">
      <c r="A275" t="s">
        <v>205</v>
      </c>
      <c r="B275">
        <v>0.19320000000000001</v>
      </c>
      <c r="C275">
        <v>3.6499999999999998E-2</v>
      </c>
      <c r="D275">
        <v>0.58299999999999996</v>
      </c>
      <c r="E275">
        <v>4.9500000000000002E-2</v>
      </c>
      <c r="F275">
        <v>0.82010000000000005</v>
      </c>
      <c r="G275">
        <v>9.2899999999999996E-2</v>
      </c>
      <c r="H275">
        <v>8.6900000000000005E-2</v>
      </c>
      <c r="I275">
        <v>4.9200000000000001E-2</v>
      </c>
      <c r="J275">
        <v>0.17399999999999999</v>
      </c>
      <c r="K275">
        <v>0.10639999999999999</v>
      </c>
      <c r="L275">
        <v>0.20150000000000001</v>
      </c>
      <c r="M275">
        <v>5.7099999999999998E-2</v>
      </c>
    </row>
    <row r="276" spans="1:13" outlineLevel="1" x14ac:dyDescent="0.3">
      <c r="A276" t="s">
        <v>206</v>
      </c>
      <c r="B276">
        <v>6.7900000000000002E-2</v>
      </c>
      <c r="C276">
        <v>2.2599999999999999E-2</v>
      </c>
      <c r="D276">
        <v>0.22090000000000001</v>
      </c>
      <c r="E276">
        <v>3.8300000000000001E-2</v>
      </c>
      <c r="F276">
        <v>7.51E-2</v>
      </c>
      <c r="G276">
        <v>6.6299999999999998E-2</v>
      </c>
      <c r="H276">
        <v>0.28899999999999998</v>
      </c>
      <c r="I276">
        <v>5.6899999999999999E-2</v>
      </c>
      <c r="J276">
        <v>0.2412</v>
      </c>
      <c r="K276">
        <v>5.7000000000000002E-2</v>
      </c>
      <c r="L276">
        <v>0.1804</v>
      </c>
      <c r="M276">
        <v>5.33E-2</v>
      </c>
    </row>
    <row r="277" spans="1:13" outlineLevel="1" x14ac:dyDescent="0.3">
      <c r="A277" t="s">
        <v>207</v>
      </c>
      <c r="B277">
        <v>6.0600000000000001E-2</v>
      </c>
      <c r="C277">
        <v>2.2200000000000001E-2</v>
      </c>
      <c r="D277">
        <v>8.3699999999999997E-2</v>
      </c>
      <c r="E277">
        <v>2.6700000000000002E-2</v>
      </c>
      <c r="F277">
        <v>3.0999999999999999E-3</v>
      </c>
      <c r="G277">
        <v>3.3399999999999999E-2</v>
      </c>
      <c r="H277">
        <v>0.43669999999999998</v>
      </c>
      <c r="I277">
        <v>6.08E-2</v>
      </c>
      <c r="J277">
        <v>0.19089999999999999</v>
      </c>
      <c r="K277">
        <v>5.4899999999999997E-2</v>
      </c>
      <c r="L277">
        <v>0.193</v>
      </c>
      <c r="M277">
        <v>5.3499999999999999E-2</v>
      </c>
    </row>
    <row r="278" spans="1:13" outlineLevel="1" x14ac:dyDescent="0.3">
      <c r="A278" t="s">
        <v>208</v>
      </c>
      <c r="B278">
        <v>0.3881</v>
      </c>
      <c r="C278">
        <v>4.1500000000000002E-2</v>
      </c>
      <c r="D278">
        <v>1E-4</v>
      </c>
      <c r="E278">
        <v>8.9999999999999998E-4</v>
      </c>
      <c r="F278">
        <v>4.0000000000000002E-4</v>
      </c>
      <c r="G278">
        <v>2.8999999999999998E-3</v>
      </c>
      <c r="H278">
        <v>5.0000000000000001E-4</v>
      </c>
      <c r="I278">
        <v>4.1000000000000003E-3</v>
      </c>
      <c r="J278">
        <v>1.29E-2</v>
      </c>
      <c r="K278">
        <v>1.3100000000000001E-2</v>
      </c>
      <c r="L278">
        <v>5.8999999999999997E-2</v>
      </c>
      <c r="M278">
        <v>3.3799999999999997E-2</v>
      </c>
    </row>
    <row r="279" spans="1:13" outlineLevel="1" x14ac:dyDescent="0.3">
      <c r="A279" t="s">
        <v>209</v>
      </c>
      <c r="B279">
        <v>6.9699999999999998E-2</v>
      </c>
      <c r="C279">
        <v>2.2499999999999999E-2</v>
      </c>
      <c r="D279">
        <v>4.7699999999999999E-2</v>
      </c>
      <c r="E279">
        <v>1.89E-2</v>
      </c>
      <c r="F279">
        <v>2.8999999999999998E-3</v>
      </c>
      <c r="G279">
        <v>2.3699999999999999E-2</v>
      </c>
      <c r="H279">
        <v>9.6299999999999997E-2</v>
      </c>
      <c r="I279">
        <v>3.2500000000000001E-2</v>
      </c>
      <c r="J279">
        <v>0.1961</v>
      </c>
      <c r="K279">
        <v>5.74E-2</v>
      </c>
      <c r="L279">
        <v>0.1918</v>
      </c>
      <c r="M279">
        <v>5.3199999999999997E-2</v>
      </c>
    </row>
    <row r="280" spans="1:13" outlineLevel="1" x14ac:dyDescent="0.3">
      <c r="A280" t="s">
        <v>210</v>
      </c>
      <c r="B280">
        <v>7.3499999999999996E-2</v>
      </c>
      <c r="C280">
        <v>2.2800000000000001E-2</v>
      </c>
      <c r="D280">
        <v>6.4600000000000005E-2</v>
      </c>
      <c r="E280">
        <v>2.1899999999999999E-2</v>
      </c>
      <c r="F280">
        <v>9.8400000000000001E-2</v>
      </c>
      <c r="G280">
        <v>0.04</v>
      </c>
      <c r="H280">
        <v>9.0300000000000005E-2</v>
      </c>
      <c r="I280">
        <v>4.2999999999999997E-2</v>
      </c>
      <c r="J280">
        <v>4.7399999999999998E-2</v>
      </c>
      <c r="K280">
        <v>3.4200000000000001E-2</v>
      </c>
      <c r="L280">
        <v>7.7499999999999999E-2</v>
      </c>
      <c r="M280">
        <v>3.6200000000000003E-2</v>
      </c>
    </row>
    <row r="281" spans="1:13" outlineLevel="1" x14ac:dyDescent="0.3">
      <c r="A281" t="s">
        <v>211</v>
      </c>
      <c r="B281">
        <v>0.14699999999999999</v>
      </c>
      <c r="C281">
        <v>2.92E-2</v>
      </c>
      <c r="D281">
        <v>1E-4</v>
      </c>
      <c r="E281">
        <v>6.9999999999999999E-4</v>
      </c>
      <c r="F281">
        <v>1E-4</v>
      </c>
      <c r="G281">
        <v>8.0000000000000004E-4</v>
      </c>
      <c r="H281">
        <v>2.9999999999999997E-4</v>
      </c>
      <c r="I281">
        <v>3.2000000000000002E-3</v>
      </c>
      <c r="J281">
        <v>0.13750000000000001</v>
      </c>
      <c r="K281">
        <v>5.8200000000000002E-2</v>
      </c>
      <c r="L281">
        <v>9.6799999999999997E-2</v>
      </c>
      <c r="M281">
        <v>4.0300000000000002E-2</v>
      </c>
    </row>
    <row r="282" spans="1:13" outlineLevel="1" x14ac:dyDescent="0.3"/>
    <row r="283" spans="1:13" outlineLevel="1" x14ac:dyDescent="0.3">
      <c r="A283" s="58" t="s">
        <v>334</v>
      </c>
    </row>
    <row r="284" spans="1:13" outlineLevel="1" x14ac:dyDescent="0.3">
      <c r="A284" t="s">
        <v>212</v>
      </c>
      <c r="B284">
        <v>0.20349999999999999</v>
      </c>
      <c r="C284">
        <v>3.1E-2</v>
      </c>
      <c r="D284">
        <v>0.37690000000000001</v>
      </c>
      <c r="E284">
        <v>4.3400000000000001E-2</v>
      </c>
      <c r="F284">
        <v>0.30990000000000001</v>
      </c>
      <c r="G284">
        <v>5.1799999999999999E-2</v>
      </c>
      <c r="H284">
        <v>0.47689999999999999</v>
      </c>
      <c r="I284">
        <v>5.7500000000000002E-2</v>
      </c>
      <c r="J284">
        <v>0.18840000000000001</v>
      </c>
      <c r="K284">
        <v>5.1900000000000002E-2</v>
      </c>
      <c r="L284">
        <v>5.7999999999999996E-3</v>
      </c>
      <c r="M284">
        <v>2.7400000000000001E-2</v>
      </c>
    </row>
    <row r="285" spans="1:13" outlineLevel="1" x14ac:dyDescent="0.3">
      <c r="A285" t="s">
        <v>214</v>
      </c>
      <c r="B285">
        <v>0.26469999999999999</v>
      </c>
      <c r="C285">
        <v>3.4599999999999999E-2</v>
      </c>
      <c r="D285">
        <v>0.2424</v>
      </c>
      <c r="E285">
        <v>3.6499999999999998E-2</v>
      </c>
      <c r="F285">
        <v>0.1341</v>
      </c>
      <c r="G285">
        <v>4.3499999999999997E-2</v>
      </c>
      <c r="H285">
        <v>9.5100000000000004E-2</v>
      </c>
      <c r="I285">
        <v>3.78E-2</v>
      </c>
      <c r="J285">
        <v>0.27400000000000002</v>
      </c>
      <c r="K285">
        <v>6.6100000000000006E-2</v>
      </c>
      <c r="L285">
        <v>1.6000000000000001E-3</v>
      </c>
      <c r="M285">
        <v>8.8999999999999999E-3</v>
      </c>
    </row>
    <row r="286" spans="1:13" outlineLevel="1" x14ac:dyDescent="0.3">
      <c r="A286" t="s">
        <v>213</v>
      </c>
      <c r="B286">
        <v>0.12690000000000001</v>
      </c>
      <c r="C286">
        <v>2.6800000000000001E-2</v>
      </c>
      <c r="D286">
        <v>0.1326</v>
      </c>
      <c r="E286">
        <v>3.61E-2</v>
      </c>
      <c r="F286">
        <v>0.26929999999999998</v>
      </c>
      <c r="G286">
        <v>4.5400000000000003E-2</v>
      </c>
      <c r="H286">
        <v>0.12720000000000001</v>
      </c>
      <c r="I286">
        <v>4.1500000000000002E-2</v>
      </c>
      <c r="J286">
        <v>0.17399999999999999</v>
      </c>
      <c r="K286">
        <v>4.7300000000000002E-2</v>
      </c>
      <c r="L286">
        <v>6.0999999999999999E-2</v>
      </c>
      <c r="M286">
        <v>4.5600000000000002E-2</v>
      </c>
    </row>
    <row r="287" spans="1:13" outlineLevel="1" x14ac:dyDescent="0.3">
      <c r="A287" t="s">
        <v>215</v>
      </c>
      <c r="B287">
        <v>0.14330000000000001</v>
      </c>
      <c r="C287">
        <v>2.7300000000000001E-2</v>
      </c>
      <c r="D287">
        <v>0.1115</v>
      </c>
      <c r="E287">
        <v>2.8000000000000001E-2</v>
      </c>
      <c r="F287">
        <v>0.17219999999999999</v>
      </c>
      <c r="G287">
        <v>3.5400000000000001E-2</v>
      </c>
      <c r="H287">
        <v>0.1391</v>
      </c>
      <c r="I287">
        <v>0.04</v>
      </c>
      <c r="J287">
        <v>0.25169999999999998</v>
      </c>
      <c r="K287">
        <v>5.0700000000000002E-2</v>
      </c>
      <c r="L287">
        <v>1.1999999999999999E-3</v>
      </c>
      <c r="M287">
        <v>7.7999999999999996E-3</v>
      </c>
    </row>
    <row r="288" spans="1:13" outlineLevel="1" x14ac:dyDescent="0.3">
      <c r="A288" t="s">
        <v>216</v>
      </c>
      <c r="B288">
        <v>0.2492</v>
      </c>
      <c r="C288">
        <v>3.2300000000000002E-2</v>
      </c>
      <c r="D288">
        <v>8.4099999999999994E-2</v>
      </c>
      <c r="E288">
        <v>2.3699999999999999E-2</v>
      </c>
      <c r="F288">
        <v>0.1144</v>
      </c>
      <c r="G288">
        <v>5.0900000000000001E-2</v>
      </c>
      <c r="H288">
        <v>0.13109999999999999</v>
      </c>
      <c r="I288">
        <v>3.8800000000000001E-2</v>
      </c>
      <c r="J288">
        <v>0.11169999999999999</v>
      </c>
      <c r="K288">
        <v>6.2399999999999997E-2</v>
      </c>
      <c r="L288">
        <v>1.4E-3</v>
      </c>
      <c r="M288">
        <v>9.2999999999999992E-3</v>
      </c>
    </row>
    <row r="289" spans="1:23" outlineLevel="1" x14ac:dyDescent="0.3">
      <c r="A289" t="s">
        <v>217</v>
      </c>
      <c r="B289">
        <v>1.23E-2</v>
      </c>
      <c r="C289">
        <v>1.2800000000000001E-2</v>
      </c>
      <c r="D289">
        <v>5.2400000000000002E-2</v>
      </c>
      <c r="E289">
        <v>1.9900000000000001E-2</v>
      </c>
      <c r="F289">
        <v>2.0000000000000001E-4</v>
      </c>
      <c r="G289">
        <v>1.6000000000000001E-3</v>
      </c>
      <c r="H289">
        <v>3.0599999999999999E-2</v>
      </c>
      <c r="I289">
        <v>1.78E-2</v>
      </c>
      <c r="J289">
        <v>2.0000000000000001E-4</v>
      </c>
      <c r="K289">
        <v>1.9E-3</v>
      </c>
      <c r="L289">
        <v>0.92889999999999995</v>
      </c>
      <c r="M289">
        <v>5.3400000000000003E-2</v>
      </c>
    </row>
    <row r="290" spans="1:23" outlineLevel="1" x14ac:dyDescent="0.3"/>
    <row r="291" spans="1:23" outlineLevel="1" x14ac:dyDescent="0.3">
      <c r="A291" s="58" t="s">
        <v>337</v>
      </c>
    </row>
    <row r="292" spans="1:23" outlineLevel="1" x14ac:dyDescent="0.3">
      <c r="A292" t="s">
        <v>218</v>
      </c>
      <c r="B292">
        <v>0.30919999999999997</v>
      </c>
      <c r="C292">
        <v>3.6400000000000002E-2</v>
      </c>
      <c r="D292">
        <v>0.34689999999999999</v>
      </c>
      <c r="E292">
        <v>4.3900000000000002E-2</v>
      </c>
      <c r="F292">
        <v>0.4168</v>
      </c>
      <c r="G292">
        <v>7.5600000000000001E-2</v>
      </c>
      <c r="H292">
        <v>0.50539999999999996</v>
      </c>
      <c r="I292">
        <v>6.3100000000000003E-2</v>
      </c>
      <c r="J292">
        <v>8.1299999999999997E-2</v>
      </c>
      <c r="K292">
        <v>5.0099999999999999E-2</v>
      </c>
      <c r="L292">
        <v>0.19409999999999999</v>
      </c>
      <c r="M292">
        <v>5.3900000000000003E-2</v>
      </c>
    </row>
    <row r="293" spans="1:23" outlineLevel="1" x14ac:dyDescent="0.3">
      <c r="A293" t="s">
        <v>219</v>
      </c>
      <c r="B293">
        <v>0.2223</v>
      </c>
      <c r="C293">
        <v>3.1199999999999999E-2</v>
      </c>
      <c r="D293">
        <v>0.2248</v>
      </c>
      <c r="E293">
        <v>3.5799999999999998E-2</v>
      </c>
      <c r="F293">
        <v>0.18540000000000001</v>
      </c>
      <c r="G293">
        <v>5.1900000000000002E-2</v>
      </c>
      <c r="H293">
        <v>2.9899999999999999E-2</v>
      </c>
      <c r="I293">
        <v>3.0200000000000001E-2</v>
      </c>
      <c r="J293">
        <v>0.31040000000000001</v>
      </c>
      <c r="K293">
        <v>6.2899999999999998E-2</v>
      </c>
      <c r="L293">
        <v>0.30930000000000002</v>
      </c>
      <c r="M293">
        <v>6.4699999999999994E-2</v>
      </c>
    </row>
    <row r="294" spans="1:23" outlineLevel="1" x14ac:dyDescent="0.3">
      <c r="A294" t="s">
        <v>220</v>
      </c>
      <c r="B294">
        <v>0.1734</v>
      </c>
      <c r="C294">
        <v>3.1E-2</v>
      </c>
      <c r="D294">
        <v>0.18690000000000001</v>
      </c>
      <c r="E294">
        <v>3.2899999999999999E-2</v>
      </c>
      <c r="F294">
        <v>0.11550000000000001</v>
      </c>
      <c r="G294">
        <v>3.8399999999999997E-2</v>
      </c>
      <c r="H294">
        <v>6.3E-3</v>
      </c>
      <c r="I294">
        <v>3.5999999999999997E-2</v>
      </c>
      <c r="J294">
        <v>0.31380000000000002</v>
      </c>
      <c r="K294">
        <v>6.7000000000000004E-2</v>
      </c>
      <c r="L294">
        <v>0.2175</v>
      </c>
      <c r="M294">
        <v>5.57E-2</v>
      </c>
    </row>
    <row r="295" spans="1:23" outlineLevel="1" x14ac:dyDescent="0.3">
      <c r="A295" t="s">
        <v>221</v>
      </c>
      <c r="B295">
        <v>0.10539999999999999</v>
      </c>
      <c r="C295">
        <v>2.5000000000000001E-2</v>
      </c>
      <c r="D295">
        <v>8.6800000000000002E-2</v>
      </c>
      <c r="E295">
        <v>2.5399999999999999E-2</v>
      </c>
      <c r="F295">
        <v>0.18809999999999999</v>
      </c>
      <c r="G295">
        <v>4.0899999999999999E-2</v>
      </c>
      <c r="H295">
        <v>0.35410000000000003</v>
      </c>
      <c r="I295">
        <v>5.5E-2</v>
      </c>
      <c r="J295">
        <v>9.7100000000000006E-2</v>
      </c>
      <c r="K295">
        <v>4.8500000000000001E-2</v>
      </c>
      <c r="L295">
        <v>0.1988</v>
      </c>
      <c r="M295">
        <v>5.5899999999999998E-2</v>
      </c>
    </row>
    <row r="296" spans="1:23" outlineLevel="1" x14ac:dyDescent="0.3">
      <c r="A296" t="s">
        <v>222</v>
      </c>
      <c r="B296">
        <v>0.1009</v>
      </c>
      <c r="C296">
        <v>2.2800000000000001E-2</v>
      </c>
      <c r="D296">
        <v>1.5699999999999999E-2</v>
      </c>
      <c r="E296">
        <v>1.2999999999999999E-2</v>
      </c>
      <c r="F296">
        <v>1.1599999999999999E-2</v>
      </c>
      <c r="G296">
        <v>3.9899999999999998E-2</v>
      </c>
      <c r="H296">
        <v>2.3800000000000002E-2</v>
      </c>
      <c r="I296">
        <v>2.1899999999999999E-2</v>
      </c>
      <c r="J296">
        <v>0.13159999999999999</v>
      </c>
      <c r="K296">
        <v>4.3700000000000003E-2</v>
      </c>
      <c r="L296">
        <v>7.9899999999999999E-2</v>
      </c>
      <c r="M296">
        <v>3.6200000000000003E-2</v>
      </c>
    </row>
    <row r="297" spans="1:23" outlineLevel="1" x14ac:dyDescent="0.3">
      <c r="A297" t="s">
        <v>223</v>
      </c>
      <c r="B297">
        <v>2.2499999999999999E-2</v>
      </c>
      <c r="C297">
        <v>1.12E-2</v>
      </c>
      <c r="D297">
        <v>0.113</v>
      </c>
      <c r="E297">
        <v>2.5899999999999999E-2</v>
      </c>
      <c r="F297">
        <v>3.0599999999999999E-2</v>
      </c>
      <c r="G297">
        <v>1.6899999999999998E-2</v>
      </c>
      <c r="H297">
        <v>2.52E-2</v>
      </c>
      <c r="I297">
        <v>2.3099999999999999E-2</v>
      </c>
      <c r="J297">
        <v>3.5200000000000002E-2</v>
      </c>
      <c r="K297">
        <v>2.41E-2</v>
      </c>
      <c r="L297">
        <v>1E-4</v>
      </c>
      <c r="M297">
        <v>1.4E-3</v>
      </c>
    </row>
    <row r="298" spans="1:23" outlineLevel="1" x14ac:dyDescent="0.3">
      <c r="A298" t="s">
        <v>224</v>
      </c>
      <c r="B298">
        <v>6.6299999999999998E-2</v>
      </c>
      <c r="C298">
        <v>1.8700000000000001E-2</v>
      </c>
      <c r="D298">
        <v>2.5899999999999999E-2</v>
      </c>
      <c r="E298">
        <v>1.37E-2</v>
      </c>
      <c r="F298">
        <v>5.21E-2</v>
      </c>
      <c r="G298">
        <v>2.2100000000000002E-2</v>
      </c>
      <c r="H298">
        <v>5.5199999999999999E-2</v>
      </c>
      <c r="I298">
        <v>3.5000000000000003E-2</v>
      </c>
      <c r="J298">
        <v>3.0700000000000002E-2</v>
      </c>
      <c r="K298">
        <v>2.75E-2</v>
      </c>
      <c r="L298">
        <v>2.0000000000000001E-4</v>
      </c>
      <c r="M298">
        <v>2.5000000000000001E-3</v>
      </c>
    </row>
    <row r="301" spans="1:23" x14ac:dyDescent="0.3">
      <c r="A301" s="8" t="s">
        <v>371</v>
      </c>
    </row>
    <row r="302" spans="1:23" outlineLevel="1" x14ac:dyDescent="0.3">
      <c r="B302" t="s">
        <v>255</v>
      </c>
      <c r="C302" t="s">
        <v>32</v>
      </c>
      <c r="D302" t="s">
        <v>258</v>
      </c>
      <c r="E302" t="s">
        <v>32</v>
      </c>
      <c r="F302" t="s">
        <v>259</v>
      </c>
      <c r="G302" t="s">
        <v>32</v>
      </c>
      <c r="H302" t="s">
        <v>260</v>
      </c>
      <c r="I302" t="s">
        <v>32</v>
      </c>
      <c r="J302" t="s">
        <v>262</v>
      </c>
      <c r="K302" t="s">
        <v>32</v>
      </c>
      <c r="L302" t="s">
        <v>264</v>
      </c>
      <c r="M302" t="s">
        <v>32</v>
      </c>
      <c r="N302" t="s">
        <v>266</v>
      </c>
      <c r="O302" t="s">
        <v>32</v>
      </c>
      <c r="U302" s="18" t="s">
        <v>267</v>
      </c>
      <c r="V302" t="s">
        <v>33</v>
      </c>
      <c r="W302" t="s">
        <v>34</v>
      </c>
    </row>
    <row r="303" spans="1:23" outlineLevel="1" x14ac:dyDescent="0.3">
      <c r="A303" s="58" t="s">
        <v>251</v>
      </c>
      <c r="B303" s="14">
        <v>0.2286</v>
      </c>
      <c r="C303">
        <v>2.2700000000000001E-2</v>
      </c>
      <c r="D303" s="14">
        <v>0.1852</v>
      </c>
      <c r="E303">
        <v>1.8800000000000001E-2</v>
      </c>
      <c r="F303" s="14">
        <v>0.17630000000000001</v>
      </c>
      <c r="G303">
        <v>2.6100000000000002E-2</v>
      </c>
      <c r="H303" s="14">
        <v>0.13370000000000001</v>
      </c>
      <c r="I303">
        <v>2.8199999999999999E-2</v>
      </c>
      <c r="J303" s="14">
        <v>0.12540000000000001</v>
      </c>
      <c r="K303">
        <v>2.9000000000000001E-2</v>
      </c>
      <c r="L303" s="14">
        <v>8.7300000000000003E-2</v>
      </c>
      <c r="M303">
        <v>1.47E-2</v>
      </c>
      <c r="N303" s="14">
        <v>6.3500000000000001E-2</v>
      </c>
      <c r="O303">
        <v>1.04E-2</v>
      </c>
      <c r="U303" t="s">
        <v>326</v>
      </c>
      <c r="V303">
        <v>0.31869999999999998</v>
      </c>
      <c r="W303">
        <v>0.1016</v>
      </c>
    </row>
    <row r="304" spans="1:23" outlineLevel="1" x14ac:dyDescent="0.3">
      <c r="A304" s="59" t="s">
        <v>460</v>
      </c>
      <c r="U304" t="s">
        <v>329</v>
      </c>
      <c r="V304">
        <v>0.37119999999999997</v>
      </c>
      <c r="W304">
        <v>0.13780000000000001</v>
      </c>
    </row>
    <row r="305" spans="1:23" outlineLevel="1" x14ac:dyDescent="0.3">
      <c r="A305" s="58" t="s">
        <v>327</v>
      </c>
      <c r="U305" t="s">
        <v>331</v>
      </c>
      <c r="V305">
        <v>0.46879999999999999</v>
      </c>
      <c r="W305">
        <v>0.2198</v>
      </c>
    </row>
    <row r="306" spans="1:23" outlineLevel="1" x14ac:dyDescent="0.3">
      <c r="A306" s="17" t="s">
        <v>183</v>
      </c>
      <c r="B306">
        <v>0.31180000000000002</v>
      </c>
      <c r="C306">
        <v>3.8399999999999997E-2</v>
      </c>
      <c r="D306">
        <v>0.1565</v>
      </c>
      <c r="E306">
        <v>3.73E-2</v>
      </c>
      <c r="F306">
        <v>0.24030000000000001</v>
      </c>
      <c r="G306">
        <v>4.4999999999999998E-2</v>
      </c>
      <c r="H306">
        <v>2.0799999999999999E-2</v>
      </c>
      <c r="I306">
        <v>4.4900000000000002E-2</v>
      </c>
      <c r="J306">
        <v>0.19009999999999999</v>
      </c>
      <c r="K306">
        <v>6.4500000000000002E-2</v>
      </c>
      <c r="L306">
        <v>0.40760000000000002</v>
      </c>
      <c r="M306">
        <v>6.8500000000000005E-2</v>
      </c>
      <c r="N306">
        <v>0.15140000000000001</v>
      </c>
      <c r="O306">
        <v>5.2900000000000003E-2</v>
      </c>
      <c r="U306" t="s">
        <v>333</v>
      </c>
      <c r="V306">
        <v>0.46839999999999998</v>
      </c>
      <c r="W306">
        <v>0.21940000000000001</v>
      </c>
    </row>
    <row r="307" spans="1:23" outlineLevel="1" x14ac:dyDescent="0.3">
      <c r="A307" s="17" t="s">
        <v>184</v>
      </c>
      <c r="B307">
        <v>0.29380000000000001</v>
      </c>
      <c r="C307">
        <v>3.6799999999999999E-2</v>
      </c>
      <c r="D307">
        <v>1.9400000000000001E-2</v>
      </c>
      <c r="E307">
        <v>1.5599999999999999E-2</v>
      </c>
      <c r="F307">
        <v>5.9999999999999995E-4</v>
      </c>
      <c r="G307">
        <v>3.5999999999999999E-3</v>
      </c>
      <c r="H307">
        <v>0.2374</v>
      </c>
      <c r="I307">
        <v>5.45E-2</v>
      </c>
      <c r="J307">
        <v>0.30409999999999998</v>
      </c>
      <c r="K307">
        <v>5.9900000000000002E-2</v>
      </c>
      <c r="L307">
        <v>0.1694</v>
      </c>
      <c r="M307">
        <v>5.3999999999999999E-2</v>
      </c>
      <c r="N307">
        <v>0.1638</v>
      </c>
      <c r="O307">
        <v>5.1700000000000003E-2</v>
      </c>
      <c r="U307" t="s">
        <v>335</v>
      </c>
      <c r="V307">
        <v>0.33900000000000002</v>
      </c>
      <c r="W307">
        <v>0.1149</v>
      </c>
    </row>
    <row r="308" spans="1:23" outlineLevel="1" x14ac:dyDescent="0.3">
      <c r="A308" s="17" t="s">
        <v>185</v>
      </c>
      <c r="B308">
        <v>2.0000000000000001E-4</v>
      </c>
      <c r="C308">
        <v>1.1999999999999999E-3</v>
      </c>
      <c r="D308">
        <v>0.49519999999999997</v>
      </c>
      <c r="E308">
        <v>4.8800000000000003E-2</v>
      </c>
      <c r="F308">
        <v>0.24429999999999999</v>
      </c>
      <c r="G308">
        <v>4.8000000000000001E-2</v>
      </c>
      <c r="H308">
        <v>1.77E-2</v>
      </c>
      <c r="I308">
        <v>2.0199999999999999E-2</v>
      </c>
      <c r="J308">
        <v>3.9300000000000002E-2</v>
      </c>
      <c r="K308">
        <v>2.4899999999999999E-2</v>
      </c>
      <c r="L308">
        <v>1.1000000000000001E-3</v>
      </c>
      <c r="M308">
        <v>7.4000000000000003E-3</v>
      </c>
      <c r="N308">
        <v>8.9999999999999998E-4</v>
      </c>
      <c r="O308">
        <v>6.4000000000000003E-3</v>
      </c>
      <c r="U308" t="s">
        <v>338</v>
      </c>
      <c r="V308">
        <v>0.2135</v>
      </c>
      <c r="W308">
        <v>4.5600000000000002E-2</v>
      </c>
    </row>
    <row r="309" spans="1:23" outlineLevel="1" x14ac:dyDescent="0.3">
      <c r="A309" s="17" t="s">
        <v>186</v>
      </c>
      <c r="B309">
        <v>2.9000000000000001E-2</v>
      </c>
      <c r="C309">
        <v>1.7299999999999999E-2</v>
      </c>
      <c r="D309">
        <v>0.22220000000000001</v>
      </c>
      <c r="E309">
        <v>3.8199999999999998E-2</v>
      </c>
      <c r="F309">
        <v>0.13450000000000001</v>
      </c>
      <c r="G309">
        <v>3.49E-2</v>
      </c>
      <c r="H309">
        <v>0.14019999999999999</v>
      </c>
      <c r="I309">
        <v>4.4499999999999998E-2</v>
      </c>
      <c r="J309">
        <v>0.15279999999999999</v>
      </c>
      <c r="K309">
        <v>4.5199999999999997E-2</v>
      </c>
      <c r="L309">
        <v>0.19320000000000001</v>
      </c>
      <c r="M309">
        <v>5.7200000000000001E-2</v>
      </c>
      <c r="N309">
        <v>3.1300000000000001E-2</v>
      </c>
      <c r="O309">
        <v>2.6599999999999999E-2</v>
      </c>
    </row>
    <row r="310" spans="1:23" outlineLevel="1" x14ac:dyDescent="0.3">
      <c r="A310" s="17" t="s">
        <v>187</v>
      </c>
      <c r="B310">
        <v>0.14169999999999999</v>
      </c>
      <c r="C310">
        <v>2.7900000000000001E-2</v>
      </c>
      <c r="D310">
        <v>2.0000000000000001E-4</v>
      </c>
      <c r="E310">
        <v>1.6999999999999999E-3</v>
      </c>
      <c r="F310">
        <v>0.11409999999999999</v>
      </c>
      <c r="G310">
        <v>3.3399999999999999E-2</v>
      </c>
      <c r="H310">
        <v>0.21079999999999999</v>
      </c>
      <c r="I310">
        <v>5.1200000000000002E-2</v>
      </c>
      <c r="J310">
        <v>0.1263</v>
      </c>
      <c r="K310">
        <v>5.1400000000000001E-2</v>
      </c>
      <c r="L310">
        <v>0.14549999999999999</v>
      </c>
      <c r="M310">
        <v>5.2699999999999997E-2</v>
      </c>
      <c r="N310">
        <v>0.34939999999999999</v>
      </c>
      <c r="O310">
        <v>6.8099999999999994E-2</v>
      </c>
    </row>
    <row r="311" spans="1:23" outlineLevel="1" x14ac:dyDescent="0.3">
      <c r="A311" s="17" t="s">
        <v>188</v>
      </c>
      <c r="B311">
        <v>6.2E-2</v>
      </c>
      <c r="C311">
        <v>2.52E-2</v>
      </c>
      <c r="D311">
        <v>7.0599999999999996E-2</v>
      </c>
      <c r="E311">
        <v>2.93E-2</v>
      </c>
      <c r="F311">
        <v>0.2382</v>
      </c>
      <c r="G311">
        <v>4.8000000000000001E-2</v>
      </c>
      <c r="H311">
        <v>0.19769999999999999</v>
      </c>
      <c r="I311">
        <v>6.7199999999999996E-2</v>
      </c>
      <c r="J311">
        <v>1.2999999999999999E-2</v>
      </c>
      <c r="K311">
        <v>9.5200000000000007E-2</v>
      </c>
      <c r="L311">
        <v>6.5000000000000002E-2</v>
      </c>
      <c r="M311">
        <v>3.9300000000000002E-2</v>
      </c>
      <c r="N311">
        <v>5.8400000000000001E-2</v>
      </c>
      <c r="O311">
        <v>3.3099999999999997E-2</v>
      </c>
    </row>
    <row r="312" spans="1:23" outlineLevel="1" x14ac:dyDescent="0.3">
      <c r="A312" s="17" t="s">
        <v>189</v>
      </c>
      <c r="B312">
        <v>6.3899999999999998E-2</v>
      </c>
      <c r="C312">
        <v>2.0799999999999999E-2</v>
      </c>
      <c r="D312">
        <v>1E-4</v>
      </c>
      <c r="E312">
        <v>5.9999999999999995E-4</v>
      </c>
      <c r="F312">
        <v>1E-4</v>
      </c>
      <c r="G312">
        <v>1.1000000000000001E-3</v>
      </c>
      <c r="H312">
        <v>0.17530000000000001</v>
      </c>
      <c r="I312">
        <v>5.0999999999999997E-2</v>
      </c>
      <c r="J312">
        <v>7.5300000000000006E-2</v>
      </c>
      <c r="K312">
        <v>3.15E-2</v>
      </c>
      <c r="L312">
        <v>1.7999999999999999E-2</v>
      </c>
      <c r="M312">
        <v>2.1600000000000001E-2</v>
      </c>
      <c r="N312">
        <v>0.1603</v>
      </c>
      <c r="O312">
        <v>5.4100000000000002E-2</v>
      </c>
    </row>
    <row r="313" spans="1:23" outlineLevel="1" x14ac:dyDescent="0.3">
      <c r="A313" s="17" t="s">
        <v>190</v>
      </c>
      <c r="B313">
        <v>9.7699999999999995E-2</v>
      </c>
      <c r="C313">
        <v>2.2599999999999999E-2</v>
      </c>
      <c r="D313">
        <v>3.5900000000000001E-2</v>
      </c>
      <c r="E313">
        <v>1.5900000000000001E-2</v>
      </c>
      <c r="F313">
        <v>2.8000000000000001E-2</v>
      </c>
      <c r="G313">
        <v>1.9300000000000001E-2</v>
      </c>
      <c r="H313">
        <v>1E-4</v>
      </c>
      <c r="I313">
        <v>1E-3</v>
      </c>
      <c r="J313">
        <v>9.9099999999999994E-2</v>
      </c>
      <c r="K313">
        <v>3.6299999999999999E-2</v>
      </c>
      <c r="L313">
        <v>2.0000000000000001E-4</v>
      </c>
      <c r="M313">
        <v>2E-3</v>
      </c>
      <c r="N313">
        <v>8.4500000000000006E-2</v>
      </c>
      <c r="O313">
        <v>3.9E-2</v>
      </c>
      <c r="U313" s="58" t="s">
        <v>451</v>
      </c>
      <c r="V313" t="s">
        <v>459</v>
      </c>
    </row>
    <row r="314" spans="1:23" outlineLevel="1" x14ac:dyDescent="0.3">
      <c r="A314" s="17"/>
      <c r="V314" t="s">
        <v>452</v>
      </c>
    </row>
    <row r="315" spans="1:23" outlineLevel="1" x14ac:dyDescent="0.3">
      <c r="A315" s="58" t="s">
        <v>328</v>
      </c>
      <c r="V315" t="s">
        <v>453</v>
      </c>
    </row>
    <row r="316" spans="1:23" outlineLevel="1" x14ac:dyDescent="0.3">
      <c r="A316" t="s">
        <v>195</v>
      </c>
      <c r="B316">
        <v>0.48970000000000002</v>
      </c>
      <c r="C316">
        <v>4.0800000000000003E-2</v>
      </c>
      <c r="D316">
        <v>1.4E-3</v>
      </c>
      <c r="E316">
        <v>7.1999999999999998E-3</v>
      </c>
      <c r="F316">
        <v>0.34470000000000001</v>
      </c>
      <c r="G316">
        <v>5.3800000000000001E-2</v>
      </c>
      <c r="H316">
        <v>0.16289999999999999</v>
      </c>
      <c r="I316">
        <v>7.6300000000000007E-2</v>
      </c>
      <c r="J316">
        <v>0.5161</v>
      </c>
      <c r="K316">
        <v>7.9600000000000004E-2</v>
      </c>
      <c r="L316">
        <v>0.13719999999999999</v>
      </c>
      <c r="M316">
        <v>5.3600000000000002E-2</v>
      </c>
      <c r="N316">
        <v>1.5E-3</v>
      </c>
      <c r="O316">
        <v>7.7999999999999996E-3</v>
      </c>
      <c r="V316" t="s">
        <v>454</v>
      </c>
    </row>
    <row r="317" spans="1:23" outlineLevel="1" x14ac:dyDescent="0.3">
      <c r="A317" t="s">
        <v>194</v>
      </c>
      <c r="B317">
        <v>0.41789999999999999</v>
      </c>
      <c r="C317">
        <v>4.1300000000000003E-2</v>
      </c>
      <c r="D317">
        <v>3.8300000000000001E-2</v>
      </c>
      <c r="E317">
        <v>2.0500000000000001E-2</v>
      </c>
      <c r="F317">
        <v>0.23860000000000001</v>
      </c>
      <c r="G317">
        <v>4.4499999999999998E-2</v>
      </c>
      <c r="H317">
        <v>0.2843</v>
      </c>
      <c r="I317">
        <v>6.8599999999999994E-2</v>
      </c>
      <c r="J317">
        <v>6.7799999999999999E-2</v>
      </c>
      <c r="K317">
        <v>4.9599999999999998E-2</v>
      </c>
      <c r="L317">
        <v>0.1216</v>
      </c>
      <c r="M317">
        <v>5.0299999999999997E-2</v>
      </c>
      <c r="N317">
        <v>0.26679999999999998</v>
      </c>
      <c r="O317">
        <v>6.8400000000000002E-2</v>
      </c>
      <c r="V317" t="s">
        <v>455</v>
      </c>
    </row>
    <row r="318" spans="1:23" outlineLevel="1" x14ac:dyDescent="0.3">
      <c r="A318" t="s">
        <v>193</v>
      </c>
      <c r="B318">
        <v>1.4500000000000001E-2</v>
      </c>
      <c r="C318">
        <v>1.15E-2</v>
      </c>
      <c r="D318">
        <v>0.41489999999999999</v>
      </c>
      <c r="E318">
        <v>4.53E-2</v>
      </c>
      <c r="F318">
        <v>0.2117</v>
      </c>
      <c r="G318">
        <v>4.4900000000000002E-2</v>
      </c>
      <c r="H318">
        <v>4.0000000000000002E-4</v>
      </c>
      <c r="I318">
        <v>2.8E-3</v>
      </c>
      <c r="J318">
        <v>0.15529999999999999</v>
      </c>
      <c r="K318">
        <v>6.3100000000000003E-2</v>
      </c>
      <c r="L318">
        <v>0.40460000000000002</v>
      </c>
      <c r="M318">
        <v>7.0300000000000001E-2</v>
      </c>
      <c r="N318">
        <v>1.4E-3</v>
      </c>
      <c r="O318">
        <v>9.1999999999999998E-3</v>
      </c>
      <c r="V318" t="s">
        <v>456</v>
      </c>
    </row>
    <row r="319" spans="1:23" outlineLevel="1" x14ac:dyDescent="0.3">
      <c r="A319" t="s">
        <v>192</v>
      </c>
      <c r="B319">
        <v>3.0200000000000001E-2</v>
      </c>
      <c r="C319">
        <v>1.7100000000000001E-2</v>
      </c>
      <c r="D319">
        <v>0.1118</v>
      </c>
      <c r="E319">
        <v>3.0200000000000001E-2</v>
      </c>
      <c r="F319">
        <v>4.24E-2</v>
      </c>
      <c r="G319">
        <v>3.4799999999999998E-2</v>
      </c>
      <c r="H319">
        <v>0.26219999999999999</v>
      </c>
      <c r="I319">
        <v>5.3199999999999997E-2</v>
      </c>
      <c r="J319">
        <v>0.14280000000000001</v>
      </c>
      <c r="K319">
        <v>4.53E-2</v>
      </c>
      <c r="L319">
        <v>1E-3</v>
      </c>
      <c r="M319">
        <v>8.3999999999999995E-3</v>
      </c>
      <c r="N319">
        <v>0.2752</v>
      </c>
      <c r="O319">
        <v>6.3799999999999996E-2</v>
      </c>
      <c r="V319" t="s">
        <v>457</v>
      </c>
    </row>
    <row r="320" spans="1:23" outlineLevel="1" x14ac:dyDescent="0.3">
      <c r="A320" t="s">
        <v>191</v>
      </c>
      <c r="B320">
        <v>4.2500000000000003E-2</v>
      </c>
      <c r="C320">
        <v>1.8499999999999999E-2</v>
      </c>
      <c r="D320">
        <v>0.151</v>
      </c>
      <c r="E320">
        <v>3.2500000000000001E-2</v>
      </c>
      <c r="F320">
        <v>7.3300000000000004E-2</v>
      </c>
      <c r="G320">
        <v>3.32E-2</v>
      </c>
      <c r="H320">
        <v>0.1229</v>
      </c>
      <c r="I320">
        <v>4.2299999999999997E-2</v>
      </c>
      <c r="J320">
        <v>0.1173</v>
      </c>
      <c r="K320">
        <v>4.48E-2</v>
      </c>
      <c r="L320">
        <v>0.1103</v>
      </c>
      <c r="M320">
        <v>4.5600000000000002E-2</v>
      </c>
      <c r="N320">
        <v>7.0999999999999994E-2</v>
      </c>
      <c r="O320">
        <v>3.49E-2</v>
      </c>
      <c r="V320" t="s">
        <v>458</v>
      </c>
    </row>
    <row r="321" spans="1:15" outlineLevel="1" x14ac:dyDescent="0.3">
      <c r="A321" t="s">
        <v>196</v>
      </c>
      <c r="B321">
        <v>1E-4</v>
      </c>
      <c r="C321">
        <v>6.9999999999999999E-4</v>
      </c>
      <c r="D321">
        <v>0.2054</v>
      </c>
      <c r="E321">
        <v>3.5000000000000003E-2</v>
      </c>
      <c r="F321">
        <v>6.4799999999999996E-2</v>
      </c>
      <c r="G321">
        <v>3.0099999999999998E-2</v>
      </c>
      <c r="H321">
        <v>0.16719999999999999</v>
      </c>
      <c r="I321">
        <v>4.6800000000000001E-2</v>
      </c>
      <c r="J321">
        <v>5.9999999999999995E-4</v>
      </c>
      <c r="K321">
        <v>5.1000000000000004E-3</v>
      </c>
      <c r="L321">
        <v>0.20050000000000001</v>
      </c>
      <c r="M321">
        <v>5.74E-2</v>
      </c>
      <c r="N321">
        <v>1.7600000000000001E-2</v>
      </c>
      <c r="O321">
        <v>1.7600000000000001E-2</v>
      </c>
    </row>
    <row r="322" spans="1:15" outlineLevel="1" x14ac:dyDescent="0.3">
      <c r="A322" t="s">
        <v>197</v>
      </c>
      <c r="B322">
        <v>5.1999999999999998E-3</v>
      </c>
      <c r="C322">
        <v>6.3E-3</v>
      </c>
      <c r="D322">
        <v>7.7200000000000005E-2</v>
      </c>
      <c r="E322">
        <v>2.58E-2</v>
      </c>
      <c r="F322">
        <v>2.4400000000000002E-2</v>
      </c>
      <c r="G322">
        <v>1.44E-2</v>
      </c>
      <c r="H322">
        <v>1E-4</v>
      </c>
      <c r="I322">
        <v>1E-3</v>
      </c>
      <c r="J322">
        <v>2.0000000000000001E-4</v>
      </c>
      <c r="K322">
        <v>2.0999999999999999E-3</v>
      </c>
      <c r="L322">
        <v>2.4799999999999999E-2</v>
      </c>
      <c r="M322">
        <v>2.8899999999999999E-2</v>
      </c>
      <c r="N322">
        <v>0.36649999999999999</v>
      </c>
      <c r="O322">
        <v>6.8900000000000003E-2</v>
      </c>
    </row>
    <row r="323" spans="1:15" outlineLevel="1" x14ac:dyDescent="0.3"/>
    <row r="324" spans="1:15" outlineLevel="1" x14ac:dyDescent="0.3">
      <c r="A324" s="58" t="s">
        <v>330</v>
      </c>
    </row>
    <row r="325" spans="1:15" outlineLevel="1" x14ac:dyDescent="0.3">
      <c r="A325" t="s">
        <v>198</v>
      </c>
      <c r="B325">
        <v>0.77600000000000002</v>
      </c>
      <c r="C325">
        <v>0.04</v>
      </c>
      <c r="D325">
        <v>5.9999999999999995E-4</v>
      </c>
      <c r="E325">
        <v>3.0000000000000001E-3</v>
      </c>
      <c r="F325">
        <v>0.1787</v>
      </c>
      <c r="G325">
        <v>4.4699999999999997E-2</v>
      </c>
      <c r="H325">
        <v>0.10150000000000001</v>
      </c>
      <c r="I325">
        <v>6.9400000000000003E-2</v>
      </c>
      <c r="J325">
        <v>0.1537</v>
      </c>
      <c r="K325">
        <v>5.3699999999999998E-2</v>
      </c>
      <c r="L325">
        <v>6.9999999999999999E-4</v>
      </c>
      <c r="M325">
        <v>3.8E-3</v>
      </c>
      <c r="N325">
        <v>0.50070000000000003</v>
      </c>
      <c r="O325">
        <v>7.1300000000000002E-2</v>
      </c>
    </row>
    <row r="326" spans="1:15" outlineLevel="1" x14ac:dyDescent="0.3">
      <c r="A326" t="s">
        <v>199</v>
      </c>
      <c r="B326">
        <v>0.1772</v>
      </c>
      <c r="C326">
        <v>3.6799999999999999E-2</v>
      </c>
      <c r="D326">
        <v>8.0000000000000004E-4</v>
      </c>
      <c r="E326">
        <v>4.4999999999999997E-3</v>
      </c>
      <c r="F326">
        <v>0.41170000000000001</v>
      </c>
      <c r="G326">
        <v>5.0599999999999999E-2</v>
      </c>
      <c r="H326">
        <v>0.35670000000000002</v>
      </c>
      <c r="I326">
        <v>7.8600000000000003E-2</v>
      </c>
      <c r="J326">
        <v>0.41739999999999999</v>
      </c>
      <c r="K326">
        <v>9.4299999999999995E-2</v>
      </c>
      <c r="L326">
        <v>7.1099999999999997E-2</v>
      </c>
      <c r="M326">
        <v>4.9399999999999999E-2</v>
      </c>
      <c r="N326">
        <v>0.32779999999999998</v>
      </c>
      <c r="O326">
        <v>6.5299999999999997E-2</v>
      </c>
    </row>
    <row r="327" spans="1:15" outlineLevel="1" x14ac:dyDescent="0.3">
      <c r="A327" t="s">
        <v>200</v>
      </c>
      <c r="B327">
        <v>2.0000000000000001E-4</v>
      </c>
      <c r="C327">
        <v>1.6999999999999999E-3</v>
      </c>
      <c r="D327">
        <v>0.49340000000000001</v>
      </c>
      <c r="E327">
        <v>4.9599999999999998E-2</v>
      </c>
      <c r="F327">
        <v>2.3099999999999999E-2</v>
      </c>
      <c r="G327">
        <v>1.95E-2</v>
      </c>
      <c r="H327">
        <v>4.3499999999999997E-2</v>
      </c>
      <c r="I327">
        <v>2.9000000000000001E-2</v>
      </c>
      <c r="J327">
        <v>8.9999999999999998E-4</v>
      </c>
      <c r="K327">
        <v>6.1999999999999998E-3</v>
      </c>
      <c r="L327">
        <v>0.52859999999999996</v>
      </c>
      <c r="M327">
        <v>8.5400000000000004E-2</v>
      </c>
      <c r="N327">
        <v>5.9999999999999995E-4</v>
      </c>
      <c r="O327">
        <v>4.1999999999999997E-3</v>
      </c>
    </row>
    <row r="328" spans="1:15" outlineLevel="1" x14ac:dyDescent="0.3">
      <c r="A328" t="s">
        <v>201</v>
      </c>
      <c r="B328">
        <v>1E-4</v>
      </c>
      <c r="C328">
        <v>8.9999999999999998E-4</v>
      </c>
      <c r="D328">
        <v>0.23150000000000001</v>
      </c>
      <c r="E328">
        <v>4.19E-2</v>
      </c>
      <c r="F328">
        <v>0.15459999999999999</v>
      </c>
      <c r="G328">
        <v>4.2099999999999999E-2</v>
      </c>
      <c r="H328">
        <v>0.12479999999999999</v>
      </c>
      <c r="I328">
        <v>4.0599999999999997E-2</v>
      </c>
      <c r="J328">
        <v>3.8199999999999998E-2</v>
      </c>
      <c r="K328">
        <v>4.3200000000000002E-2</v>
      </c>
      <c r="L328">
        <v>0.19070000000000001</v>
      </c>
      <c r="M328">
        <v>5.9700000000000003E-2</v>
      </c>
      <c r="N328">
        <v>7.6600000000000001E-2</v>
      </c>
      <c r="O328">
        <v>3.8199999999999998E-2</v>
      </c>
    </row>
    <row r="329" spans="1:15" outlineLevel="1" x14ac:dyDescent="0.3">
      <c r="A329" t="s">
        <v>202</v>
      </c>
      <c r="B329">
        <v>2.0000000000000001E-4</v>
      </c>
      <c r="C329">
        <v>1.6999999999999999E-3</v>
      </c>
      <c r="D329">
        <v>0.14960000000000001</v>
      </c>
      <c r="E329">
        <v>3.61E-2</v>
      </c>
      <c r="F329">
        <v>0.1065</v>
      </c>
      <c r="G329">
        <v>3.1300000000000001E-2</v>
      </c>
      <c r="H329">
        <v>8.2100000000000006E-2</v>
      </c>
      <c r="I329">
        <v>3.7100000000000001E-2</v>
      </c>
      <c r="J329">
        <v>0.1744</v>
      </c>
      <c r="K329">
        <v>5.3100000000000001E-2</v>
      </c>
      <c r="L329">
        <v>4.8300000000000003E-2</v>
      </c>
      <c r="M329">
        <v>6.59E-2</v>
      </c>
      <c r="N329">
        <v>2.4199999999999999E-2</v>
      </c>
      <c r="O329">
        <v>2.7900000000000001E-2</v>
      </c>
    </row>
    <row r="330" spans="1:15" outlineLevel="1" x14ac:dyDescent="0.3">
      <c r="A330" t="s">
        <v>203</v>
      </c>
      <c r="B330">
        <v>3.2399999999999998E-2</v>
      </c>
      <c r="C330">
        <v>1.6799999999999999E-2</v>
      </c>
      <c r="D330">
        <v>7.1300000000000002E-2</v>
      </c>
      <c r="E330">
        <v>3.0499999999999999E-2</v>
      </c>
      <c r="F330">
        <v>8.8900000000000007E-2</v>
      </c>
      <c r="G330">
        <v>3.3300000000000003E-2</v>
      </c>
      <c r="H330">
        <v>0.11459999999999999</v>
      </c>
      <c r="I330">
        <v>3.7600000000000001E-2</v>
      </c>
      <c r="J330">
        <v>0.21529999999999999</v>
      </c>
      <c r="K330">
        <v>6.2700000000000006E-2</v>
      </c>
      <c r="L330">
        <v>8.7300000000000003E-2</v>
      </c>
      <c r="M330">
        <v>5.0900000000000001E-2</v>
      </c>
      <c r="N330">
        <v>1.67E-2</v>
      </c>
      <c r="O330">
        <v>1.77E-2</v>
      </c>
    </row>
    <row r="331" spans="1:15" outlineLevel="1" x14ac:dyDescent="0.3">
      <c r="A331" t="s">
        <v>204</v>
      </c>
      <c r="B331">
        <v>1.3899999999999999E-2</v>
      </c>
      <c r="C331">
        <v>1.06E-2</v>
      </c>
      <c r="D331">
        <v>5.2699999999999997E-2</v>
      </c>
      <c r="E331">
        <v>2.29E-2</v>
      </c>
      <c r="F331">
        <v>3.6400000000000002E-2</v>
      </c>
      <c r="G331">
        <v>2.4899999999999999E-2</v>
      </c>
      <c r="H331">
        <v>0.1767</v>
      </c>
      <c r="I331">
        <v>4.58E-2</v>
      </c>
      <c r="J331">
        <v>1E-4</v>
      </c>
      <c r="K331">
        <v>1.2999999999999999E-3</v>
      </c>
      <c r="L331">
        <v>7.3300000000000004E-2</v>
      </c>
      <c r="M331">
        <v>3.5700000000000003E-2</v>
      </c>
      <c r="N331">
        <v>5.3499999999999999E-2</v>
      </c>
      <c r="O331">
        <v>3.0599999999999999E-2</v>
      </c>
    </row>
    <row r="332" spans="1:15" outlineLevel="1" x14ac:dyDescent="0.3"/>
    <row r="333" spans="1:15" outlineLevel="1" x14ac:dyDescent="0.3">
      <c r="A333" s="58" t="s">
        <v>332</v>
      </c>
    </row>
    <row r="334" spans="1:15" outlineLevel="1" x14ac:dyDescent="0.3">
      <c r="A334" t="s">
        <v>205</v>
      </c>
      <c r="B334">
        <v>0.17610000000000001</v>
      </c>
      <c r="C334">
        <v>3.73E-2</v>
      </c>
      <c r="D334">
        <v>0.68459999999999999</v>
      </c>
      <c r="E334">
        <v>4.7199999999999999E-2</v>
      </c>
      <c r="F334">
        <v>0.90049999999999997</v>
      </c>
      <c r="G334">
        <v>7.17E-2</v>
      </c>
      <c r="H334">
        <v>0.1361</v>
      </c>
      <c r="I334">
        <v>7.6499999999999999E-2</v>
      </c>
      <c r="J334">
        <v>0.16220000000000001</v>
      </c>
      <c r="K334">
        <v>6.0100000000000001E-2</v>
      </c>
      <c r="L334">
        <v>3.8E-3</v>
      </c>
      <c r="M334">
        <v>1.6199999999999999E-2</v>
      </c>
      <c r="N334">
        <v>0.16320000000000001</v>
      </c>
      <c r="O334">
        <v>5.3499999999999999E-2</v>
      </c>
    </row>
    <row r="335" spans="1:15" outlineLevel="1" x14ac:dyDescent="0.3">
      <c r="A335" t="s">
        <v>206</v>
      </c>
      <c r="B335">
        <v>6.5100000000000005E-2</v>
      </c>
      <c r="C335">
        <v>2.5600000000000001E-2</v>
      </c>
      <c r="D335">
        <v>0.1767</v>
      </c>
      <c r="E335">
        <v>3.8899999999999997E-2</v>
      </c>
      <c r="F335">
        <v>3.0999999999999999E-3</v>
      </c>
      <c r="G335">
        <v>2.07E-2</v>
      </c>
      <c r="H335">
        <v>0.28210000000000002</v>
      </c>
      <c r="I335">
        <v>6.6100000000000006E-2</v>
      </c>
      <c r="J335">
        <v>0.29949999999999999</v>
      </c>
      <c r="K335">
        <v>5.79E-2</v>
      </c>
      <c r="L335">
        <v>0.35709999999999997</v>
      </c>
      <c r="M335">
        <v>7.3499999999999996E-2</v>
      </c>
      <c r="N335">
        <v>0.17860000000000001</v>
      </c>
      <c r="O335">
        <v>5.4600000000000003E-2</v>
      </c>
    </row>
    <row r="336" spans="1:15" outlineLevel="1" x14ac:dyDescent="0.3">
      <c r="A336" t="s">
        <v>207</v>
      </c>
      <c r="B336">
        <v>5.5500000000000001E-2</v>
      </c>
      <c r="C336">
        <v>2.1700000000000001E-2</v>
      </c>
      <c r="D336">
        <v>5.6899999999999999E-2</v>
      </c>
      <c r="E336">
        <v>2.3400000000000001E-2</v>
      </c>
      <c r="F336">
        <v>5.0000000000000001E-4</v>
      </c>
      <c r="G336">
        <v>3.5999999999999999E-3</v>
      </c>
      <c r="H336">
        <v>0.1855</v>
      </c>
      <c r="I336">
        <v>5.1499999999999997E-2</v>
      </c>
      <c r="J336">
        <v>0.36809999999999998</v>
      </c>
      <c r="K336">
        <v>8.6699999999999999E-2</v>
      </c>
      <c r="L336">
        <v>0.34250000000000003</v>
      </c>
      <c r="M336">
        <v>6.8599999999999994E-2</v>
      </c>
      <c r="N336">
        <v>0.21609999999999999</v>
      </c>
      <c r="O336">
        <v>5.7000000000000002E-2</v>
      </c>
    </row>
    <row r="337" spans="1:15" outlineLevel="1" x14ac:dyDescent="0.3">
      <c r="A337" t="s">
        <v>208</v>
      </c>
      <c r="B337">
        <v>0.40229999999999999</v>
      </c>
      <c r="C337">
        <v>4.4200000000000003E-2</v>
      </c>
      <c r="D337">
        <v>1E-4</v>
      </c>
      <c r="E337">
        <v>8.9999999999999998E-4</v>
      </c>
      <c r="F337">
        <v>1.4800000000000001E-2</v>
      </c>
      <c r="G337">
        <v>3.0300000000000001E-2</v>
      </c>
      <c r="H337">
        <v>8.0000000000000004E-4</v>
      </c>
      <c r="I337">
        <v>7.4999999999999997E-3</v>
      </c>
      <c r="J337">
        <v>2.0000000000000001E-4</v>
      </c>
      <c r="K337">
        <v>1.8E-3</v>
      </c>
      <c r="L337">
        <v>1.7399999999999999E-2</v>
      </c>
      <c r="M337">
        <v>2.47E-2</v>
      </c>
      <c r="N337">
        <v>6.2799999999999995E-2</v>
      </c>
      <c r="O337">
        <v>3.5400000000000001E-2</v>
      </c>
    </row>
    <row r="338" spans="1:15" outlineLevel="1" x14ac:dyDescent="0.3">
      <c r="A338" t="s">
        <v>209</v>
      </c>
      <c r="B338">
        <v>7.4499999999999997E-2</v>
      </c>
      <c r="C338">
        <v>2.4299999999999999E-2</v>
      </c>
      <c r="D338">
        <v>1.9099999999999999E-2</v>
      </c>
      <c r="E338">
        <v>1.3899999999999999E-2</v>
      </c>
      <c r="F338">
        <v>5.4999999999999997E-3</v>
      </c>
      <c r="G338">
        <v>3.7199999999999997E-2</v>
      </c>
      <c r="H338">
        <v>0.2016</v>
      </c>
      <c r="I338">
        <v>5.91E-2</v>
      </c>
      <c r="J338">
        <v>5.8700000000000002E-2</v>
      </c>
      <c r="K338">
        <v>0.04</v>
      </c>
      <c r="L338">
        <v>0.16819999999999999</v>
      </c>
      <c r="M338">
        <v>5.1999999999999998E-2</v>
      </c>
      <c r="N338">
        <v>0.19620000000000001</v>
      </c>
      <c r="O338">
        <v>5.57E-2</v>
      </c>
    </row>
    <row r="339" spans="1:15" outlineLevel="1" x14ac:dyDescent="0.3">
      <c r="A339" t="s">
        <v>210</v>
      </c>
      <c r="B339">
        <v>6.6100000000000006E-2</v>
      </c>
      <c r="C339">
        <v>2.3900000000000001E-2</v>
      </c>
      <c r="D339">
        <v>6.2600000000000003E-2</v>
      </c>
      <c r="E339">
        <v>2.2499999999999999E-2</v>
      </c>
      <c r="F339">
        <v>7.5600000000000001E-2</v>
      </c>
      <c r="G339">
        <v>4.0599999999999997E-2</v>
      </c>
      <c r="H339">
        <v>7.0699999999999999E-2</v>
      </c>
      <c r="I339">
        <v>3.78E-2</v>
      </c>
      <c r="J339">
        <v>0.111</v>
      </c>
      <c r="K339">
        <v>5.1299999999999998E-2</v>
      </c>
      <c r="L339">
        <v>7.8799999999999995E-2</v>
      </c>
      <c r="M339">
        <v>4.6800000000000001E-2</v>
      </c>
      <c r="N339">
        <v>8.1000000000000003E-2</v>
      </c>
      <c r="O339">
        <v>3.7400000000000003E-2</v>
      </c>
    </row>
    <row r="340" spans="1:15" outlineLevel="1" x14ac:dyDescent="0.3">
      <c r="A340" t="s">
        <v>211</v>
      </c>
      <c r="B340">
        <v>0.16039999999999999</v>
      </c>
      <c r="C340">
        <v>3.0200000000000001E-2</v>
      </c>
      <c r="D340">
        <v>1E-4</v>
      </c>
      <c r="E340">
        <v>5.9999999999999995E-4</v>
      </c>
      <c r="F340">
        <v>1E-4</v>
      </c>
      <c r="G340">
        <v>8.0000000000000004E-4</v>
      </c>
      <c r="H340">
        <v>0.12330000000000001</v>
      </c>
      <c r="I340">
        <v>4.6399999999999997E-2</v>
      </c>
      <c r="J340">
        <v>2.9999999999999997E-4</v>
      </c>
      <c r="K340">
        <v>3.2000000000000002E-3</v>
      </c>
      <c r="L340">
        <v>3.2199999999999999E-2</v>
      </c>
      <c r="M340">
        <v>2.46E-2</v>
      </c>
      <c r="N340">
        <v>0.10199999999999999</v>
      </c>
      <c r="O340">
        <v>4.5100000000000001E-2</v>
      </c>
    </row>
    <row r="341" spans="1:15" outlineLevel="1" x14ac:dyDescent="0.3"/>
    <row r="342" spans="1:15" outlineLevel="1" x14ac:dyDescent="0.3">
      <c r="A342" s="58" t="s">
        <v>334</v>
      </c>
    </row>
    <row r="343" spans="1:15" outlineLevel="1" x14ac:dyDescent="0.3">
      <c r="A343" t="s">
        <v>212</v>
      </c>
      <c r="B343">
        <v>0.20669999999999999</v>
      </c>
      <c r="C343">
        <v>3.2800000000000003E-2</v>
      </c>
      <c r="D343">
        <v>0.34389999999999998</v>
      </c>
      <c r="E343">
        <v>4.19E-2</v>
      </c>
      <c r="F343">
        <v>0.31509999999999999</v>
      </c>
      <c r="G343">
        <v>5.0999999999999997E-2</v>
      </c>
      <c r="H343">
        <v>0.12720000000000001</v>
      </c>
      <c r="I343">
        <v>5.0700000000000002E-2</v>
      </c>
      <c r="J343">
        <v>0.38400000000000001</v>
      </c>
      <c r="K343">
        <v>7.7899999999999997E-2</v>
      </c>
      <c r="L343">
        <v>0.59370000000000001</v>
      </c>
      <c r="M343">
        <v>7.0599999999999996E-2</v>
      </c>
      <c r="N343">
        <v>1.5800000000000002E-2</v>
      </c>
      <c r="O343">
        <v>7.8799999999999995E-2</v>
      </c>
    </row>
    <row r="344" spans="1:15" outlineLevel="1" x14ac:dyDescent="0.3">
      <c r="A344" t="s">
        <v>214</v>
      </c>
      <c r="B344">
        <v>0.27010000000000001</v>
      </c>
      <c r="C344">
        <v>3.6600000000000001E-2</v>
      </c>
      <c r="D344">
        <v>0.24560000000000001</v>
      </c>
      <c r="E344">
        <v>3.7999999999999999E-2</v>
      </c>
      <c r="F344">
        <v>0.14449999999999999</v>
      </c>
      <c r="G344">
        <v>4.5499999999999999E-2</v>
      </c>
      <c r="H344">
        <v>0.31180000000000002</v>
      </c>
      <c r="I344">
        <v>7.1599999999999997E-2</v>
      </c>
      <c r="J344">
        <v>5.5899999999999998E-2</v>
      </c>
      <c r="K344">
        <v>5.8599999999999999E-2</v>
      </c>
      <c r="L344">
        <v>0.1431</v>
      </c>
      <c r="M344">
        <v>5.3400000000000003E-2</v>
      </c>
      <c r="N344">
        <v>1.1999999999999999E-3</v>
      </c>
      <c r="O344">
        <v>7.4000000000000003E-3</v>
      </c>
    </row>
    <row r="345" spans="1:15" outlineLevel="1" x14ac:dyDescent="0.3">
      <c r="A345" t="s">
        <v>213</v>
      </c>
      <c r="B345">
        <v>0.12239999999999999</v>
      </c>
      <c r="C345">
        <v>2.7E-2</v>
      </c>
      <c r="D345">
        <v>0.1782</v>
      </c>
      <c r="E345">
        <v>3.4700000000000002E-2</v>
      </c>
      <c r="F345">
        <v>0.2303</v>
      </c>
      <c r="G345">
        <v>4.0899999999999999E-2</v>
      </c>
      <c r="H345">
        <v>0.21190000000000001</v>
      </c>
      <c r="I345">
        <v>5.2900000000000003E-2</v>
      </c>
      <c r="J345">
        <v>0.1973</v>
      </c>
      <c r="K345">
        <v>5.2499999999999998E-2</v>
      </c>
      <c r="L345">
        <v>2.8999999999999998E-3</v>
      </c>
      <c r="M345">
        <v>1.8499999999999999E-2</v>
      </c>
      <c r="N345">
        <v>5.4899999999999997E-2</v>
      </c>
      <c r="O345">
        <v>4.07E-2</v>
      </c>
    </row>
    <row r="346" spans="1:15" outlineLevel="1" x14ac:dyDescent="0.3">
      <c r="A346" t="s">
        <v>215</v>
      </c>
      <c r="B346">
        <v>0.14119999999999999</v>
      </c>
      <c r="C346">
        <v>2.9399999999999999E-2</v>
      </c>
      <c r="D346">
        <v>9.4200000000000006E-2</v>
      </c>
      <c r="E346">
        <v>2.8199999999999999E-2</v>
      </c>
      <c r="F346">
        <v>0.18160000000000001</v>
      </c>
      <c r="G346">
        <v>3.7100000000000001E-2</v>
      </c>
      <c r="H346">
        <v>0.27560000000000001</v>
      </c>
      <c r="I346">
        <v>5.1900000000000002E-2</v>
      </c>
      <c r="J346">
        <v>0.13350000000000001</v>
      </c>
      <c r="K346">
        <v>5.3400000000000003E-2</v>
      </c>
      <c r="L346">
        <v>0.1525</v>
      </c>
      <c r="M346">
        <v>5.0900000000000001E-2</v>
      </c>
      <c r="N346">
        <v>1.1000000000000001E-3</v>
      </c>
      <c r="O346">
        <v>7.6E-3</v>
      </c>
    </row>
    <row r="347" spans="1:15" outlineLevel="1" x14ac:dyDescent="0.3">
      <c r="A347" t="s">
        <v>216</v>
      </c>
      <c r="B347">
        <v>0.24679999999999999</v>
      </c>
      <c r="C347">
        <v>3.3399999999999999E-2</v>
      </c>
      <c r="D347">
        <v>6.0199999999999997E-2</v>
      </c>
      <c r="E347">
        <v>2.4400000000000002E-2</v>
      </c>
      <c r="F347">
        <v>0.1285</v>
      </c>
      <c r="G347">
        <v>3.5200000000000002E-2</v>
      </c>
      <c r="H347">
        <v>7.3200000000000001E-2</v>
      </c>
      <c r="I347">
        <v>4.3400000000000001E-2</v>
      </c>
      <c r="J347">
        <v>0.20810000000000001</v>
      </c>
      <c r="K347">
        <v>4.9700000000000001E-2</v>
      </c>
      <c r="L347">
        <v>0.1074</v>
      </c>
      <c r="M347">
        <v>4.5499999999999999E-2</v>
      </c>
      <c r="N347">
        <v>4.4000000000000003E-3</v>
      </c>
      <c r="O347">
        <v>2.93E-2</v>
      </c>
    </row>
    <row r="348" spans="1:15" outlineLevel="1" x14ac:dyDescent="0.3">
      <c r="A348" t="s">
        <v>217</v>
      </c>
      <c r="B348">
        <v>1.2800000000000001E-2</v>
      </c>
      <c r="C348">
        <v>1.4E-2</v>
      </c>
      <c r="D348">
        <v>7.7799999999999994E-2</v>
      </c>
      <c r="E348">
        <v>2.1899999999999999E-2</v>
      </c>
      <c r="F348">
        <v>1E-4</v>
      </c>
      <c r="G348">
        <v>1.2999999999999999E-3</v>
      </c>
      <c r="H348">
        <v>2.9999999999999997E-4</v>
      </c>
      <c r="I348">
        <v>2.7000000000000001E-3</v>
      </c>
      <c r="J348">
        <v>2.1100000000000001E-2</v>
      </c>
      <c r="K348">
        <v>1.67E-2</v>
      </c>
      <c r="L348">
        <v>2.9999999999999997E-4</v>
      </c>
      <c r="M348">
        <v>3.2000000000000002E-3</v>
      </c>
      <c r="N348">
        <v>0.92249999999999999</v>
      </c>
      <c r="O348">
        <v>9.11E-2</v>
      </c>
    </row>
    <row r="349" spans="1:15" outlineLevel="1" x14ac:dyDescent="0.3"/>
    <row r="350" spans="1:15" outlineLevel="1" x14ac:dyDescent="0.3">
      <c r="A350" s="58" t="s">
        <v>337</v>
      </c>
    </row>
    <row r="351" spans="1:15" outlineLevel="1" x14ac:dyDescent="0.3">
      <c r="A351" t="s">
        <v>218</v>
      </c>
      <c r="B351">
        <v>0.29310000000000003</v>
      </c>
      <c r="C351">
        <v>3.7600000000000001E-2</v>
      </c>
      <c r="D351">
        <v>0.33460000000000001</v>
      </c>
      <c r="E351">
        <v>4.4299999999999999E-2</v>
      </c>
      <c r="F351">
        <v>0.39279999999999998</v>
      </c>
      <c r="G351">
        <v>5.16E-2</v>
      </c>
      <c r="H351">
        <v>0.11020000000000001</v>
      </c>
      <c r="I351">
        <v>6.0699999999999997E-2</v>
      </c>
      <c r="J351">
        <v>0.47120000000000001</v>
      </c>
      <c r="K351">
        <v>6.5100000000000005E-2</v>
      </c>
      <c r="L351">
        <v>0.4672</v>
      </c>
      <c r="M351">
        <v>7.0800000000000002E-2</v>
      </c>
      <c r="N351">
        <v>0.19800000000000001</v>
      </c>
      <c r="O351">
        <v>5.5300000000000002E-2</v>
      </c>
    </row>
    <row r="352" spans="1:15" outlineLevel="1" x14ac:dyDescent="0.3">
      <c r="A352" t="s">
        <v>219</v>
      </c>
      <c r="B352">
        <v>0.22789999999999999</v>
      </c>
      <c r="C352">
        <v>3.2599999999999997E-2</v>
      </c>
      <c r="D352">
        <v>0.26840000000000003</v>
      </c>
      <c r="E352">
        <v>3.8399999999999997E-2</v>
      </c>
      <c r="F352">
        <v>0.183</v>
      </c>
      <c r="G352">
        <v>3.8899999999999997E-2</v>
      </c>
      <c r="H352">
        <v>0.32319999999999999</v>
      </c>
      <c r="I352">
        <v>5.96E-2</v>
      </c>
      <c r="J352">
        <v>9.0499999999999997E-2</v>
      </c>
      <c r="K352">
        <v>6.2799999999999995E-2</v>
      </c>
      <c r="L352">
        <v>1.9E-3</v>
      </c>
      <c r="M352">
        <v>1.0699999999999999E-2</v>
      </c>
      <c r="N352">
        <v>0.26819999999999999</v>
      </c>
      <c r="O352">
        <v>6.1899999999999997E-2</v>
      </c>
    </row>
    <row r="353" spans="1:30" outlineLevel="1" x14ac:dyDescent="0.3">
      <c r="A353" t="s">
        <v>220</v>
      </c>
      <c r="B353">
        <v>0.18679999999999999</v>
      </c>
      <c r="C353">
        <v>3.2599999999999997E-2</v>
      </c>
      <c r="D353">
        <v>0.17349999999999999</v>
      </c>
      <c r="E353">
        <v>3.3799999999999997E-2</v>
      </c>
      <c r="F353">
        <v>0.1421</v>
      </c>
      <c r="G353">
        <v>4.3200000000000002E-2</v>
      </c>
      <c r="H353">
        <v>0.26250000000000001</v>
      </c>
      <c r="I353">
        <v>6.6199999999999995E-2</v>
      </c>
      <c r="J353">
        <v>1.1000000000000001E-3</v>
      </c>
      <c r="K353">
        <v>7.0000000000000001E-3</v>
      </c>
      <c r="L353">
        <v>0.16669999999999999</v>
      </c>
      <c r="M353">
        <v>5.9799999999999999E-2</v>
      </c>
      <c r="N353">
        <v>0.22259999999999999</v>
      </c>
      <c r="O353">
        <v>5.8799999999999998E-2</v>
      </c>
    </row>
    <row r="354" spans="1:30" outlineLevel="1" x14ac:dyDescent="0.3">
      <c r="A354" t="s">
        <v>221</v>
      </c>
      <c r="B354">
        <v>0.1013</v>
      </c>
      <c r="C354">
        <v>2.5999999999999999E-2</v>
      </c>
      <c r="D354">
        <v>7.9000000000000001E-2</v>
      </c>
      <c r="E354">
        <v>2.53E-2</v>
      </c>
      <c r="F354">
        <v>0.19639999999999999</v>
      </c>
      <c r="G354">
        <v>3.95E-2</v>
      </c>
      <c r="H354">
        <v>0.1152</v>
      </c>
      <c r="I354">
        <v>4.8099999999999997E-2</v>
      </c>
      <c r="J354">
        <v>0.30320000000000003</v>
      </c>
      <c r="K354">
        <v>7.0699999999999999E-2</v>
      </c>
      <c r="L354">
        <v>0.21890000000000001</v>
      </c>
      <c r="M354">
        <v>5.9700000000000003E-2</v>
      </c>
      <c r="N354">
        <v>0.22869999999999999</v>
      </c>
      <c r="O354">
        <v>0.06</v>
      </c>
    </row>
    <row r="355" spans="1:30" outlineLevel="1" x14ac:dyDescent="0.3">
      <c r="A355" t="s">
        <v>222</v>
      </c>
      <c r="B355">
        <v>0.1009</v>
      </c>
      <c r="C355">
        <v>2.3699999999999999E-2</v>
      </c>
      <c r="D355">
        <v>2.1299999999999999E-2</v>
      </c>
      <c r="E355">
        <v>1.29E-2</v>
      </c>
      <c r="F355">
        <v>2.0000000000000001E-4</v>
      </c>
      <c r="G355">
        <v>2.2000000000000001E-3</v>
      </c>
      <c r="H355">
        <v>0.13159999999999999</v>
      </c>
      <c r="I355">
        <v>3.8199999999999998E-2</v>
      </c>
      <c r="J355">
        <v>6.6400000000000001E-2</v>
      </c>
      <c r="K355">
        <v>3.5999999999999997E-2</v>
      </c>
      <c r="L355">
        <v>1E-4</v>
      </c>
      <c r="M355">
        <v>1.5E-3</v>
      </c>
      <c r="N355">
        <v>8.2199999999999995E-2</v>
      </c>
      <c r="O355">
        <v>3.7600000000000001E-2</v>
      </c>
    </row>
    <row r="356" spans="1:30" outlineLevel="1" x14ac:dyDescent="0.3">
      <c r="A356" t="s">
        <v>223</v>
      </c>
      <c r="B356">
        <v>2.4500000000000001E-2</v>
      </c>
      <c r="C356">
        <v>1.17E-2</v>
      </c>
      <c r="D356">
        <v>0.1104</v>
      </c>
      <c r="E356">
        <v>2.69E-2</v>
      </c>
      <c r="F356">
        <v>3.1199999999999999E-2</v>
      </c>
      <c r="G356">
        <v>1.6199999999999999E-2</v>
      </c>
      <c r="H356">
        <v>2.9499999999999998E-2</v>
      </c>
      <c r="I356">
        <v>2.0799999999999999E-2</v>
      </c>
      <c r="J356">
        <v>1E-4</v>
      </c>
      <c r="K356">
        <v>1E-3</v>
      </c>
      <c r="L356">
        <v>8.6900000000000005E-2</v>
      </c>
      <c r="M356">
        <v>3.9899999999999998E-2</v>
      </c>
      <c r="N356">
        <v>1E-4</v>
      </c>
      <c r="O356">
        <v>1.2999999999999999E-3</v>
      </c>
    </row>
    <row r="357" spans="1:30" outlineLevel="1" x14ac:dyDescent="0.3">
      <c r="A357" t="s">
        <v>224</v>
      </c>
      <c r="B357">
        <v>6.5500000000000003E-2</v>
      </c>
      <c r="C357">
        <v>1.9599999999999999E-2</v>
      </c>
      <c r="D357">
        <v>1.2699999999999999E-2</v>
      </c>
      <c r="E357">
        <v>9.1999999999999998E-3</v>
      </c>
      <c r="F357">
        <v>5.4300000000000001E-2</v>
      </c>
      <c r="G357">
        <v>2.1600000000000001E-2</v>
      </c>
      <c r="H357">
        <v>2.7799999999999998E-2</v>
      </c>
      <c r="I357">
        <v>2.3599999999999999E-2</v>
      </c>
      <c r="J357">
        <v>6.7500000000000004E-2</v>
      </c>
      <c r="K357">
        <v>3.9399999999999998E-2</v>
      </c>
      <c r="L357">
        <v>5.8299999999999998E-2</v>
      </c>
      <c r="M357">
        <v>2.93E-2</v>
      </c>
      <c r="N357">
        <v>2.0000000000000001E-4</v>
      </c>
      <c r="O357">
        <v>2E-3</v>
      </c>
    </row>
    <row r="360" spans="1:30" x14ac:dyDescent="0.3">
      <c r="A360" s="8" t="s">
        <v>372</v>
      </c>
    </row>
    <row r="361" spans="1:30" outlineLevel="1" x14ac:dyDescent="0.3">
      <c r="B361" t="s">
        <v>255</v>
      </c>
      <c r="C361" t="s">
        <v>32</v>
      </c>
      <c r="D361" t="s">
        <v>258</v>
      </c>
      <c r="E361" t="s">
        <v>32</v>
      </c>
      <c r="F361" t="s">
        <v>259</v>
      </c>
      <c r="G361" t="s">
        <v>32</v>
      </c>
      <c r="H361" t="s">
        <v>260</v>
      </c>
      <c r="I361" t="s">
        <v>32</v>
      </c>
      <c r="J361" t="s">
        <v>262</v>
      </c>
      <c r="K361" t="s">
        <v>32</v>
      </c>
      <c r="L361" t="s">
        <v>264</v>
      </c>
      <c r="M361" t="s">
        <v>32</v>
      </c>
      <c r="N361" t="s">
        <v>266</v>
      </c>
      <c r="O361" t="s">
        <v>32</v>
      </c>
      <c r="P361" t="s">
        <v>268</v>
      </c>
      <c r="Q361" t="s">
        <v>32</v>
      </c>
      <c r="U361" s="18" t="s">
        <v>269</v>
      </c>
      <c r="V361" t="s">
        <v>33</v>
      </c>
      <c r="W361" t="s">
        <v>34</v>
      </c>
    </row>
    <row r="362" spans="1:30" outlineLevel="1" x14ac:dyDescent="0.3">
      <c r="A362" s="58" t="s">
        <v>251</v>
      </c>
      <c r="B362" s="14">
        <v>0.2359</v>
      </c>
      <c r="C362">
        <v>2.0400000000000001E-2</v>
      </c>
      <c r="D362" s="14">
        <v>0.18190000000000001</v>
      </c>
      <c r="E362">
        <v>2.6800000000000001E-2</v>
      </c>
      <c r="F362" s="14">
        <v>0.14169999999999999</v>
      </c>
      <c r="G362">
        <v>2.1000000000000001E-2</v>
      </c>
      <c r="H362" s="14">
        <v>0.13769999999999999</v>
      </c>
      <c r="I362">
        <v>2.1899999999999999E-2</v>
      </c>
      <c r="J362" s="14">
        <v>0.1079</v>
      </c>
      <c r="K362">
        <v>2.1000000000000001E-2</v>
      </c>
      <c r="L362" s="14">
        <v>6.9400000000000003E-2</v>
      </c>
      <c r="M362">
        <v>1.2800000000000001E-2</v>
      </c>
      <c r="N362" s="14">
        <v>6.2899999999999998E-2</v>
      </c>
      <c r="O362">
        <v>8.8999999999999999E-3</v>
      </c>
      <c r="P362" s="14">
        <v>6.2600000000000003E-2</v>
      </c>
      <c r="Q362">
        <v>1.32E-2</v>
      </c>
      <c r="U362" t="s">
        <v>326</v>
      </c>
      <c r="V362">
        <v>0.3367</v>
      </c>
      <c r="W362">
        <v>0.1134</v>
      </c>
    </row>
    <row r="363" spans="1:30" outlineLevel="1" x14ac:dyDescent="0.3">
      <c r="A363" s="59" t="s">
        <v>460</v>
      </c>
      <c r="U363" t="s">
        <v>329</v>
      </c>
      <c r="V363">
        <v>0.37769999999999998</v>
      </c>
      <c r="W363">
        <v>0.1426</v>
      </c>
    </row>
    <row r="364" spans="1:30" outlineLevel="1" x14ac:dyDescent="0.3">
      <c r="A364" s="58" t="s">
        <v>327</v>
      </c>
      <c r="U364" t="s">
        <v>331</v>
      </c>
      <c r="V364">
        <v>0.4642</v>
      </c>
      <c r="W364">
        <v>0.2155</v>
      </c>
    </row>
    <row r="365" spans="1:30" outlineLevel="1" x14ac:dyDescent="0.3">
      <c r="A365" s="17" t="s">
        <v>183</v>
      </c>
      <c r="B365" s="33">
        <v>0.3049</v>
      </c>
      <c r="C365">
        <v>3.6400000000000002E-2</v>
      </c>
      <c r="D365">
        <v>0.22900000000000001</v>
      </c>
      <c r="E365">
        <v>4.5699999999999998E-2</v>
      </c>
      <c r="F365">
        <v>0.1275</v>
      </c>
      <c r="G365">
        <v>0.04</v>
      </c>
      <c r="H365">
        <v>0.2268</v>
      </c>
      <c r="I365">
        <v>5.2699999999999997E-2</v>
      </c>
      <c r="J365" s="34">
        <v>9.2999999999999992E-3</v>
      </c>
      <c r="K365">
        <v>3.9199999999999999E-2</v>
      </c>
      <c r="L365" s="33">
        <v>0.32840000000000003</v>
      </c>
      <c r="M365">
        <v>7.0999999999999994E-2</v>
      </c>
      <c r="N365">
        <v>0.1472</v>
      </c>
      <c r="O365">
        <v>5.2299999999999999E-2</v>
      </c>
      <c r="P365">
        <v>0.2959</v>
      </c>
      <c r="Q365">
        <v>7.4899999999999994E-2</v>
      </c>
      <c r="U365" t="s">
        <v>333</v>
      </c>
      <c r="V365">
        <v>0.4531</v>
      </c>
      <c r="W365">
        <v>0.20530000000000001</v>
      </c>
      <c r="AD365" s="17" t="s">
        <v>270</v>
      </c>
    </row>
    <row r="366" spans="1:30" outlineLevel="1" x14ac:dyDescent="0.3">
      <c r="A366" s="17" t="s">
        <v>184</v>
      </c>
      <c r="B366" s="40">
        <v>0.2923</v>
      </c>
      <c r="C366">
        <v>3.56E-2</v>
      </c>
      <c r="D366" s="34">
        <v>5.4999999999999997E-3</v>
      </c>
      <c r="E366">
        <v>3.2199999999999999E-2</v>
      </c>
      <c r="F366" s="34">
        <v>8.6999999999999994E-3</v>
      </c>
      <c r="G366">
        <v>2.01E-2</v>
      </c>
      <c r="H366">
        <v>0.29659999999999997</v>
      </c>
      <c r="I366">
        <v>5.3900000000000003E-2</v>
      </c>
      <c r="J366">
        <v>0.24360000000000001</v>
      </c>
      <c r="K366">
        <v>5.9400000000000001E-2</v>
      </c>
      <c r="L366">
        <v>0.20730000000000001</v>
      </c>
      <c r="M366">
        <v>6.5799999999999997E-2</v>
      </c>
      <c r="N366">
        <v>0.16259999999999999</v>
      </c>
      <c r="O366">
        <v>5.0999999999999997E-2</v>
      </c>
      <c r="P366">
        <v>4.8599999999999997E-2</v>
      </c>
      <c r="Q366">
        <v>3.5999999999999997E-2</v>
      </c>
      <c r="U366" t="s">
        <v>335</v>
      </c>
      <c r="V366">
        <v>0.38619999999999999</v>
      </c>
      <c r="W366">
        <v>0.14910000000000001</v>
      </c>
      <c r="AD366" s="17" t="s">
        <v>271</v>
      </c>
    </row>
    <row r="367" spans="1:30" outlineLevel="1" x14ac:dyDescent="0.3">
      <c r="A367" s="17" t="s">
        <v>185</v>
      </c>
      <c r="B367" s="34">
        <v>1E-4</v>
      </c>
      <c r="C367">
        <v>1.1000000000000001E-3</v>
      </c>
      <c r="D367">
        <v>0.2437</v>
      </c>
      <c r="E367">
        <v>4.58E-2</v>
      </c>
      <c r="F367" s="33">
        <v>0.62370000000000003</v>
      </c>
      <c r="G367">
        <v>7.1099999999999997E-2</v>
      </c>
      <c r="H367" s="34">
        <v>4.0000000000000002E-4</v>
      </c>
      <c r="I367">
        <v>3.0999999999999999E-3</v>
      </c>
      <c r="J367">
        <v>3.2399999999999998E-2</v>
      </c>
      <c r="K367">
        <v>3.0800000000000001E-2</v>
      </c>
      <c r="L367">
        <v>5.3600000000000002E-2</v>
      </c>
      <c r="M367">
        <v>4.3799999999999999E-2</v>
      </c>
      <c r="N367" s="34">
        <v>5.9999999999999995E-4</v>
      </c>
      <c r="O367">
        <v>4.1999999999999997E-3</v>
      </c>
      <c r="P367">
        <v>3.4599999999999999E-2</v>
      </c>
      <c r="Q367">
        <v>4.4900000000000002E-2</v>
      </c>
      <c r="U367" t="s">
        <v>338</v>
      </c>
      <c r="V367">
        <v>0.2747</v>
      </c>
      <c r="W367">
        <v>7.5499999999999998E-2</v>
      </c>
      <c r="AD367" s="17" t="s">
        <v>272</v>
      </c>
    </row>
    <row r="368" spans="1:30" outlineLevel="1" x14ac:dyDescent="0.3">
      <c r="A368" s="17" t="s">
        <v>186</v>
      </c>
      <c r="B368">
        <v>3.3300000000000003E-2</v>
      </c>
      <c r="C368">
        <v>1.7399999999999999E-2</v>
      </c>
      <c r="D368">
        <v>0.127</v>
      </c>
      <c r="E368">
        <v>4.0599999999999997E-2</v>
      </c>
      <c r="F368">
        <v>0.17100000000000001</v>
      </c>
      <c r="G368">
        <v>4.5999999999999999E-2</v>
      </c>
      <c r="H368">
        <v>0.13250000000000001</v>
      </c>
      <c r="I368">
        <v>4.2599999999999999E-2</v>
      </c>
      <c r="J368">
        <v>0.1469</v>
      </c>
      <c r="K368">
        <v>5.0500000000000003E-2</v>
      </c>
      <c r="L368">
        <v>0.18160000000000001</v>
      </c>
      <c r="M368">
        <v>0.06</v>
      </c>
      <c r="N368">
        <v>4.4699999999999997E-2</v>
      </c>
      <c r="O368">
        <v>3.1899999999999998E-2</v>
      </c>
      <c r="P368" s="33">
        <v>0.37569999999999998</v>
      </c>
      <c r="Q368">
        <v>8.1199999999999994E-2</v>
      </c>
      <c r="AD368" s="17" t="s">
        <v>273</v>
      </c>
    </row>
    <row r="369" spans="1:30" outlineLevel="1" x14ac:dyDescent="0.3">
      <c r="A369" s="17" t="s">
        <v>187</v>
      </c>
      <c r="B369">
        <v>0.14030000000000001</v>
      </c>
      <c r="C369">
        <v>2.7099999999999999E-2</v>
      </c>
      <c r="D369">
        <v>0.1192</v>
      </c>
      <c r="E369">
        <v>3.78E-2</v>
      </c>
      <c r="F369" s="34">
        <v>2.0000000000000001E-4</v>
      </c>
      <c r="G369">
        <v>1.8E-3</v>
      </c>
      <c r="H369">
        <v>0.14530000000000001</v>
      </c>
      <c r="I369">
        <v>4.2900000000000001E-2</v>
      </c>
      <c r="J369">
        <v>0.21740000000000001</v>
      </c>
      <c r="K369">
        <v>5.4199999999999998E-2</v>
      </c>
      <c r="L369">
        <v>0.1618</v>
      </c>
      <c r="M369">
        <v>5.4399999999999997E-2</v>
      </c>
      <c r="N369" s="33">
        <v>0.34889999999999999</v>
      </c>
      <c r="O369">
        <v>6.5799999999999997E-2</v>
      </c>
      <c r="P369" s="34">
        <v>0</v>
      </c>
      <c r="Q369">
        <v>2.5999999999999999E-3</v>
      </c>
      <c r="AD369" s="17" t="s">
        <v>274</v>
      </c>
    </row>
    <row r="370" spans="1:30" outlineLevel="1" x14ac:dyDescent="0.3">
      <c r="A370" s="17" t="s">
        <v>188</v>
      </c>
      <c r="B370">
        <v>7.3400000000000007E-2</v>
      </c>
      <c r="C370">
        <v>2.18E-2</v>
      </c>
      <c r="D370">
        <v>0.22900000000000001</v>
      </c>
      <c r="E370">
        <v>5.0200000000000002E-2</v>
      </c>
      <c r="F370">
        <v>6.3E-2</v>
      </c>
      <c r="G370">
        <v>4.6199999999999998E-2</v>
      </c>
      <c r="H370" s="34">
        <v>2.9999999999999997E-4</v>
      </c>
      <c r="I370">
        <v>2.2000000000000001E-3</v>
      </c>
      <c r="J370">
        <v>0.17660000000000001</v>
      </c>
      <c r="K370">
        <v>5.3600000000000002E-2</v>
      </c>
      <c r="L370">
        <v>6.7199999999999996E-2</v>
      </c>
      <c r="M370">
        <v>3.61E-2</v>
      </c>
      <c r="N370">
        <v>5.8099999999999999E-2</v>
      </c>
      <c r="O370">
        <v>3.2899999999999999E-2</v>
      </c>
      <c r="P370">
        <v>0.18149999999999999</v>
      </c>
      <c r="Q370">
        <v>6.1699999999999998E-2</v>
      </c>
      <c r="AD370" s="17" t="s">
        <v>275</v>
      </c>
    </row>
    <row r="371" spans="1:30" outlineLevel="1" x14ac:dyDescent="0.3">
      <c r="A371" s="17" t="s">
        <v>189</v>
      </c>
      <c r="B371">
        <v>6.1400000000000003E-2</v>
      </c>
      <c r="C371">
        <v>1.89E-2</v>
      </c>
      <c r="D371" s="34">
        <v>1E-4</v>
      </c>
      <c r="E371">
        <v>1.1000000000000001E-3</v>
      </c>
      <c r="F371" s="34">
        <v>1E-4</v>
      </c>
      <c r="G371">
        <v>6.9999999999999999E-4</v>
      </c>
      <c r="H371">
        <v>0.1174</v>
      </c>
      <c r="I371">
        <v>3.4700000000000002E-2</v>
      </c>
      <c r="J371">
        <v>0.17380000000000001</v>
      </c>
      <c r="K371">
        <v>4.7899999999999998E-2</v>
      </c>
      <c r="L371" s="34">
        <v>1E-4</v>
      </c>
      <c r="M371">
        <v>1.6999999999999999E-3</v>
      </c>
      <c r="N371">
        <v>0.15620000000000001</v>
      </c>
      <c r="O371">
        <v>4.9000000000000002E-2</v>
      </c>
      <c r="P371" s="34">
        <v>2.9999999999999997E-4</v>
      </c>
      <c r="Q371">
        <v>3.3E-3</v>
      </c>
      <c r="AD371" s="17" t="s">
        <v>276</v>
      </c>
    </row>
    <row r="372" spans="1:30" outlineLevel="1" x14ac:dyDescent="0.3">
      <c r="A372" s="17" t="s">
        <v>190</v>
      </c>
      <c r="B372">
        <v>9.4200000000000006E-2</v>
      </c>
      <c r="C372">
        <v>2.18E-2</v>
      </c>
      <c r="D372">
        <v>4.65E-2</v>
      </c>
      <c r="E372">
        <v>2.41E-2</v>
      </c>
      <c r="F372" s="34">
        <v>5.7999999999999996E-3</v>
      </c>
      <c r="G372">
        <v>2.2100000000000002E-2</v>
      </c>
      <c r="H372">
        <v>8.0799999999999997E-2</v>
      </c>
      <c r="I372">
        <v>3.0499999999999999E-2</v>
      </c>
      <c r="J372" s="34">
        <v>1E-4</v>
      </c>
      <c r="K372">
        <v>1E-3</v>
      </c>
      <c r="L372" s="34">
        <v>1E-4</v>
      </c>
      <c r="M372">
        <v>1.5E-3</v>
      </c>
      <c r="N372">
        <v>8.1699999999999995E-2</v>
      </c>
      <c r="O372">
        <v>3.7499999999999999E-2</v>
      </c>
      <c r="P372">
        <v>6.3E-2</v>
      </c>
      <c r="Q372">
        <v>4.1599999999999998E-2</v>
      </c>
      <c r="AD372" s="17" t="s">
        <v>277</v>
      </c>
    </row>
    <row r="373" spans="1:30" outlineLevel="1" x14ac:dyDescent="0.3">
      <c r="A373" s="17"/>
      <c r="U373" s="58" t="s">
        <v>451</v>
      </c>
      <c r="V373" t="s">
        <v>459</v>
      </c>
      <c r="AD373" s="17"/>
    </row>
    <row r="374" spans="1:30" outlineLevel="1" x14ac:dyDescent="0.3">
      <c r="A374" s="58" t="s">
        <v>328</v>
      </c>
      <c r="V374" t="s">
        <v>452</v>
      </c>
    </row>
    <row r="375" spans="1:30" outlineLevel="1" x14ac:dyDescent="0.3">
      <c r="A375" t="s">
        <v>195</v>
      </c>
      <c r="B375" s="33">
        <v>0.49430000000000002</v>
      </c>
      <c r="C375">
        <v>3.95E-2</v>
      </c>
      <c r="D375" s="33">
        <v>0.38850000000000001</v>
      </c>
      <c r="E375">
        <v>7.6899999999999996E-2</v>
      </c>
      <c r="F375" s="34">
        <v>1E-3</v>
      </c>
      <c r="G375">
        <v>5.4999999999999997E-3</v>
      </c>
      <c r="H375" s="33">
        <v>0.44400000000000001</v>
      </c>
      <c r="I375">
        <v>6.1800000000000001E-2</v>
      </c>
      <c r="J375">
        <v>0.15720000000000001</v>
      </c>
      <c r="K375">
        <v>7.0900000000000005E-2</v>
      </c>
      <c r="L375" s="34">
        <v>1.6000000000000001E-3</v>
      </c>
      <c r="M375">
        <v>8.8999999999999999E-3</v>
      </c>
      <c r="N375" s="34">
        <v>1.1999999999999999E-3</v>
      </c>
      <c r="O375">
        <v>6.4999999999999997E-3</v>
      </c>
      <c r="P375">
        <v>9.3200000000000005E-2</v>
      </c>
      <c r="Q375">
        <v>5.8400000000000001E-2</v>
      </c>
      <c r="V375" t="s">
        <v>453</v>
      </c>
    </row>
    <row r="376" spans="1:30" outlineLevel="1" x14ac:dyDescent="0.3">
      <c r="A376" t="s">
        <v>194</v>
      </c>
      <c r="B376" s="33">
        <v>0.40820000000000001</v>
      </c>
      <c r="C376">
        <v>3.8899999999999997E-2</v>
      </c>
      <c r="D376">
        <v>0.23719999999999999</v>
      </c>
      <c r="E376">
        <v>4.5999999999999999E-2</v>
      </c>
      <c r="F376">
        <v>4.2999999999999997E-2</v>
      </c>
      <c r="G376">
        <v>2.5399999999999999E-2</v>
      </c>
      <c r="H376">
        <v>0.1166</v>
      </c>
      <c r="I376">
        <v>4.6199999999999998E-2</v>
      </c>
      <c r="J376">
        <v>0.2873</v>
      </c>
      <c r="K376">
        <v>6.6199999999999995E-2</v>
      </c>
      <c r="L376">
        <v>0.12989999999999999</v>
      </c>
      <c r="M376">
        <v>5.3800000000000001E-2</v>
      </c>
      <c r="N376">
        <v>0.26469999999999999</v>
      </c>
      <c r="O376">
        <v>6.6699999999999995E-2</v>
      </c>
      <c r="P376" s="34">
        <v>8.3000000000000001E-3</v>
      </c>
      <c r="Q376">
        <v>5.0099999999999999E-2</v>
      </c>
      <c r="V376" t="s">
        <v>454</v>
      </c>
    </row>
    <row r="377" spans="1:30" outlineLevel="1" x14ac:dyDescent="0.3">
      <c r="A377" t="s">
        <v>193</v>
      </c>
      <c r="B377">
        <v>1.9E-2</v>
      </c>
      <c r="C377">
        <v>1.0999999999999999E-2</v>
      </c>
      <c r="D377">
        <v>0.189</v>
      </c>
      <c r="E377">
        <v>4.1399999999999999E-2</v>
      </c>
      <c r="F377" s="33">
        <v>0.40749999999999997</v>
      </c>
      <c r="G377">
        <v>5.21E-2</v>
      </c>
      <c r="H377">
        <v>9.2200000000000004E-2</v>
      </c>
      <c r="I377">
        <v>4.5100000000000001E-2</v>
      </c>
      <c r="J377" s="34">
        <v>2.9999999999999997E-4</v>
      </c>
      <c r="K377">
        <v>2.0999999999999999E-3</v>
      </c>
      <c r="L377" s="33">
        <v>0.49880000000000002</v>
      </c>
      <c r="M377">
        <v>7.5600000000000001E-2</v>
      </c>
      <c r="N377">
        <v>1.2800000000000001E-2</v>
      </c>
      <c r="O377">
        <v>1.9900000000000001E-2</v>
      </c>
      <c r="P377" s="33">
        <v>0.44140000000000001</v>
      </c>
      <c r="Q377">
        <v>9.35E-2</v>
      </c>
      <c r="V377" t="s">
        <v>455</v>
      </c>
    </row>
    <row r="378" spans="1:30" outlineLevel="1" x14ac:dyDescent="0.3">
      <c r="A378" t="s">
        <v>192</v>
      </c>
      <c r="B378">
        <v>3.0200000000000001E-2</v>
      </c>
      <c r="C378">
        <v>1.5100000000000001E-2</v>
      </c>
      <c r="D378">
        <v>3.2399999999999998E-2</v>
      </c>
      <c r="E378">
        <v>3.7999999999999999E-2</v>
      </c>
      <c r="F378">
        <v>0.1211</v>
      </c>
      <c r="G378">
        <v>4.1399999999999999E-2</v>
      </c>
      <c r="H378">
        <v>0.18990000000000001</v>
      </c>
      <c r="I378">
        <v>4.53E-2</v>
      </c>
      <c r="J378">
        <v>0.2225</v>
      </c>
      <c r="K378">
        <v>5.2699999999999997E-2</v>
      </c>
      <c r="L378" s="34">
        <v>6.9999999999999999E-4</v>
      </c>
      <c r="M378">
        <v>5.7999999999999996E-3</v>
      </c>
      <c r="N378">
        <v>0.2722</v>
      </c>
      <c r="O378">
        <v>6.0900000000000003E-2</v>
      </c>
      <c r="P378">
        <v>0.12939999999999999</v>
      </c>
      <c r="Q378">
        <v>6.1400000000000003E-2</v>
      </c>
      <c r="V378" t="s">
        <v>456</v>
      </c>
    </row>
    <row r="379" spans="1:30" outlineLevel="1" x14ac:dyDescent="0.3">
      <c r="A379" t="s">
        <v>191</v>
      </c>
      <c r="B379">
        <v>4.2799999999999998E-2</v>
      </c>
      <c r="C379">
        <v>1.72E-2</v>
      </c>
      <c r="D379">
        <v>7.7600000000000002E-2</v>
      </c>
      <c r="E379">
        <v>3.0200000000000001E-2</v>
      </c>
      <c r="F379">
        <v>0.16500000000000001</v>
      </c>
      <c r="G379">
        <v>3.95E-2</v>
      </c>
      <c r="H379">
        <v>0.1195</v>
      </c>
      <c r="I379">
        <v>3.8199999999999998E-2</v>
      </c>
      <c r="J379">
        <v>0.14929999999999999</v>
      </c>
      <c r="K379">
        <v>4.53E-2</v>
      </c>
      <c r="L379">
        <v>9.7900000000000001E-2</v>
      </c>
      <c r="M379">
        <v>5.0299999999999997E-2</v>
      </c>
      <c r="N379">
        <v>7.0800000000000002E-2</v>
      </c>
      <c r="O379">
        <v>3.4700000000000002E-2</v>
      </c>
      <c r="P379">
        <v>7.17E-2</v>
      </c>
      <c r="Q379">
        <v>4.4299999999999999E-2</v>
      </c>
      <c r="V379" t="s">
        <v>457</v>
      </c>
    </row>
    <row r="380" spans="1:30" outlineLevel="1" x14ac:dyDescent="0.3">
      <c r="A380" t="s">
        <v>196</v>
      </c>
      <c r="B380" s="34">
        <v>1E-4</v>
      </c>
      <c r="C380">
        <v>6.9999999999999999E-4</v>
      </c>
      <c r="D380">
        <v>5.21E-2</v>
      </c>
      <c r="E380">
        <v>2.8000000000000001E-2</v>
      </c>
      <c r="F380">
        <v>0.16689999999999999</v>
      </c>
      <c r="G380">
        <v>4.24E-2</v>
      </c>
      <c r="H380">
        <v>2.1000000000000001E-2</v>
      </c>
      <c r="I380">
        <v>2.2200000000000001E-2</v>
      </c>
      <c r="J380">
        <v>0.18340000000000001</v>
      </c>
      <c r="K380">
        <v>4.8500000000000001E-2</v>
      </c>
      <c r="L380">
        <v>0.2571</v>
      </c>
      <c r="M380">
        <v>6.5000000000000002E-2</v>
      </c>
      <c r="N380">
        <v>1.32E-2</v>
      </c>
      <c r="O380">
        <v>1.95E-2</v>
      </c>
      <c r="P380">
        <v>0.25580000000000003</v>
      </c>
      <c r="Q380">
        <v>7.46E-2</v>
      </c>
      <c r="V380" t="s">
        <v>458</v>
      </c>
    </row>
    <row r="381" spans="1:30" outlineLevel="1" x14ac:dyDescent="0.3">
      <c r="A381" t="s">
        <v>197</v>
      </c>
      <c r="B381" s="34">
        <v>5.4000000000000003E-3</v>
      </c>
      <c r="C381">
        <v>5.4999999999999997E-3</v>
      </c>
      <c r="D381">
        <v>2.3099999999999999E-2</v>
      </c>
      <c r="E381">
        <v>1.5100000000000001E-2</v>
      </c>
      <c r="F381">
        <v>9.5500000000000002E-2</v>
      </c>
      <c r="G381">
        <v>2.9700000000000001E-2</v>
      </c>
      <c r="H381">
        <v>1.67E-2</v>
      </c>
      <c r="I381">
        <v>1.6799999999999999E-2</v>
      </c>
      <c r="J381" s="34">
        <v>1E-4</v>
      </c>
      <c r="K381">
        <v>1.2999999999999999E-3</v>
      </c>
      <c r="L381">
        <v>1.3899999999999999E-2</v>
      </c>
      <c r="M381">
        <v>1.7299999999999999E-2</v>
      </c>
      <c r="N381" s="33">
        <v>0.36509999999999998</v>
      </c>
      <c r="O381">
        <v>6.7400000000000002E-2</v>
      </c>
      <c r="P381" s="34">
        <v>1E-4</v>
      </c>
      <c r="Q381">
        <v>1.6999999999999999E-3</v>
      </c>
    </row>
    <row r="382" spans="1:30" outlineLevel="1" x14ac:dyDescent="0.3"/>
    <row r="383" spans="1:30" outlineLevel="1" x14ac:dyDescent="0.3">
      <c r="A383" s="58" t="s">
        <v>330</v>
      </c>
    </row>
    <row r="384" spans="1:30" outlineLevel="1" x14ac:dyDescent="0.3">
      <c r="A384" t="s">
        <v>198</v>
      </c>
      <c r="B384" s="33">
        <v>0.77059999999999995</v>
      </c>
      <c r="C384">
        <v>3.8800000000000001E-2</v>
      </c>
      <c r="D384">
        <v>0.1668</v>
      </c>
      <c r="E384">
        <v>4.1500000000000002E-2</v>
      </c>
      <c r="F384" s="34">
        <v>5.0000000000000001E-4</v>
      </c>
      <c r="G384">
        <v>2.7000000000000001E-3</v>
      </c>
      <c r="H384">
        <v>0.12920000000000001</v>
      </c>
      <c r="I384">
        <v>5.1900000000000002E-2</v>
      </c>
      <c r="J384">
        <v>8.2699999999999996E-2</v>
      </c>
      <c r="K384">
        <v>5.79E-2</v>
      </c>
      <c r="L384" s="34">
        <v>2.5999999999999999E-3</v>
      </c>
      <c r="M384">
        <v>1.43E-2</v>
      </c>
      <c r="N384" s="33">
        <v>0.50819999999999999</v>
      </c>
      <c r="O384">
        <v>7.0400000000000004E-2</v>
      </c>
      <c r="P384">
        <v>4.2799999999999998E-2</v>
      </c>
      <c r="Q384">
        <v>5.04E-2</v>
      </c>
    </row>
    <row r="385" spans="1:22" outlineLevel="1" x14ac:dyDescent="0.3">
      <c r="A385" t="s">
        <v>199</v>
      </c>
      <c r="B385">
        <v>0.1804</v>
      </c>
      <c r="C385">
        <v>3.5499999999999997E-2</v>
      </c>
      <c r="D385" s="33">
        <v>0.42049999999999998</v>
      </c>
      <c r="E385">
        <v>6.2399999999999997E-2</v>
      </c>
      <c r="F385" s="34">
        <v>5.0000000000000001E-4</v>
      </c>
      <c r="G385">
        <v>3.0999999999999999E-3</v>
      </c>
      <c r="H385" s="33">
        <v>0.39460000000000001</v>
      </c>
      <c r="I385">
        <v>0.06</v>
      </c>
      <c r="J385" s="33">
        <v>0.34939999999999999</v>
      </c>
      <c r="K385">
        <v>6.2799999999999995E-2</v>
      </c>
      <c r="L385">
        <v>1.9E-2</v>
      </c>
      <c r="M385">
        <v>4.8800000000000003E-2</v>
      </c>
      <c r="N385" s="33">
        <v>0.32219999999999999</v>
      </c>
      <c r="O385">
        <v>6.5000000000000002E-2</v>
      </c>
      <c r="P385">
        <v>0.1212</v>
      </c>
      <c r="Q385">
        <v>6.3500000000000001E-2</v>
      </c>
    </row>
    <row r="386" spans="1:22" outlineLevel="1" x14ac:dyDescent="0.3">
      <c r="A386" t="s">
        <v>200</v>
      </c>
      <c r="B386" s="34">
        <v>1E-4</v>
      </c>
      <c r="C386">
        <v>1E-3</v>
      </c>
      <c r="D386">
        <v>1.04E-2</v>
      </c>
      <c r="E386">
        <v>1.52E-2</v>
      </c>
      <c r="F386" s="33">
        <v>0.44240000000000002</v>
      </c>
      <c r="G386">
        <v>6.5199999999999994E-2</v>
      </c>
      <c r="H386">
        <v>3.78E-2</v>
      </c>
      <c r="I386">
        <v>2.5000000000000001E-2</v>
      </c>
      <c r="J386">
        <v>8.0199999999999994E-2</v>
      </c>
      <c r="K386">
        <v>3.9300000000000002E-2</v>
      </c>
      <c r="L386" s="33">
        <v>0.52410000000000001</v>
      </c>
      <c r="M386">
        <v>8.4500000000000006E-2</v>
      </c>
      <c r="N386" s="34">
        <v>6.9999999999999999E-4</v>
      </c>
      <c r="O386">
        <v>4.7999999999999996E-3</v>
      </c>
      <c r="P386" s="33">
        <v>0.52270000000000005</v>
      </c>
      <c r="Q386">
        <v>9.6699999999999994E-2</v>
      </c>
    </row>
    <row r="387" spans="1:22" outlineLevel="1" x14ac:dyDescent="0.3">
      <c r="A387" t="s">
        <v>201</v>
      </c>
      <c r="B387" s="34">
        <v>1E-4</v>
      </c>
      <c r="C387">
        <v>8.0000000000000004E-4</v>
      </c>
      <c r="D387">
        <v>0.13919999999999999</v>
      </c>
      <c r="E387">
        <v>4.9099999999999998E-2</v>
      </c>
      <c r="F387">
        <v>0.26989999999999997</v>
      </c>
      <c r="G387">
        <v>5.3199999999999997E-2</v>
      </c>
      <c r="H387">
        <v>8.9200000000000002E-2</v>
      </c>
      <c r="I387">
        <v>3.2500000000000001E-2</v>
      </c>
      <c r="J387">
        <v>0.1017</v>
      </c>
      <c r="K387">
        <v>3.8300000000000001E-2</v>
      </c>
      <c r="L387">
        <v>0.20269999999999999</v>
      </c>
      <c r="M387">
        <v>6.0199999999999997E-2</v>
      </c>
      <c r="N387">
        <v>7.6899999999999996E-2</v>
      </c>
      <c r="O387">
        <v>3.7499999999999999E-2</v>
      </c>
      <c r="P387">
        <v>0.1178</v>
      </c>
      <c r="Q387">
        <v>5.67E-2</v>
      </c>
    </row>
    <row r="388" spans="1:22" outlineLevel="1" x14ac:dyDescent="0.3">
      <c r="A388" t="s">
        <v>202</v>
      </c>
      <c r="B388" s="34">
        <v>1E-4</v>
      </c>
      <c r="C388">
        <v>8.9999999999999998E-4</v>
      </c>
      <c r="D388">
        <v>0.12989999999999999</v>
      </c>
      <c r="E388">
        <v>3.4500000000000003E-2</v>
      </c>
      <c r="F388">
        <v>0.14879999999999999</v>
      </c>
      <c r="G388">
        <v>3.8600000000000002E-2</v>
      </c>
      <c r="H388">
        <v>0.15459999999999999</v>
      </c>
      <c r="I388">
        <v>3.9399999999999998E-2</v>
      </c>
      <c r="J388">
        <v>8.0100000000000005E-2</v>
      </c>
      <c r="K388">
        <v>3.6600000000000001E-2</v>
      </c>
      <c r="L388" s="34">
        <v>1.1000000000000001E-3</v>
      </c>
      <c r="M388">
        <v>1.04E-2</v>
      </c>
      <c r="N388">
        <v>2.1499999999999998E-2</v>
      </c>
      <c r="O388">
        <v>2.1299999999999999E-2</v>
      </c>
      <c r="P388">
        <v>0.14410000000000001</v>
      </c>
      <c r="Q388">
        <v>5.7799999999999997E-2</v>
      </c>
    </row>
    <row r="389" spans="1:22" outlineLevel="1" x14ac:dyDescent="0.3">
      <c r="A389" t="s">
        <v>203</v>
      </c>
      <c r="B389">
        <v>3.3700000000000001E-2</v>
      </c>
      <c r="C389">
        <v>1.7399999999999999E-2</v>
      </c>
      <c r="D389">
        <v>9.64E-2</v>
      </c>
      <c r="E389">
        <v>3.5200000000000002E-2</v>
      </c>
      <c r="F389">
        <v>8.3900000000000002E-2</v>
      </c>
      <c r="G389">
        <v>3.6999999999999998E-2</v>
      </c>
      <c r="H389">
        <v>0.19439999999999999</v>
      </c>
      <c r="I389">
        <v>4.41E-2</v>
      </c>
      <c r="J389">
        <v>9.0499999999999997E-2</v>
      </c>
      <c r="K389">
        <v>3.7900000000000003E-2</v>
      </c>
      <c r="L389">
        <v>0.1759</v>
      </c>
      <c r="M389">
        <v>6.0400000000000002E-2</v>
      </c>
      <c r="N389">
        <v>1.7600000000000001E-2</v>
      </c>
      <c r="O389">
        <v>1.7500000000000002E-2</v>
      </c>
      <c r="P389" s="34">
        <v>1.1000000000000001E-3</v>
      </c>
      <c r="Q389">
        <v>1.04E-2</v>
      </c>
    </row>
    <row r="390" spans="1:22" outlineLevel="1" x14ac:dyDescent="0.3">
      <c r="A390" t="s">
        <v>204</v>
      </c>
      <c r="B390">
        <v>1.5100000000000001E-2</v>
      </c>
      <c r="C390">
        <v>1.04E-2</v>
      </c>
      <c r="D390">
        <v>3.6900000000000002E-2</v>
      </c>
      <c r="E390">
        <v>2.47E-2</v>
      </c>
      <c r="F390">
        <v>5.3900000000000003E-2</v>
      </c>
      <c r="G390">
        <v>2.6200000000000001E-2</v>
      </c>
      <c r="H390" s="34">
        <v>2.0000000000000001E-4</v>
      </c>
      <c r="I390">
        <v>1.9E-3</v>
      </c>
      <c r="J390">
        <v>0.21540000000000001</v>
      </c>
      <c r="K390">
        <v>5.16E-2</v>
      </c>
      <c r="L390">
        <v>7.46E-2</v>
      </c>
      <c r="M390">
        <v>3.8699999999999998E-2</v>
      </c>
      <c r="N390">
        <v>5.2999999999999999E-2</v>
      </c>
      <c r="O390">
        <v>3.0099999999999998E-2</v>
      </c>
      <c r="P390">
        <v>5.0200000000000002E-2</v>
      </c>
      <c r="Q390">
        <v>3.44E-2</v>
      </c>
    </row>
    <row r="391" spans="1:22" outlineLevel="1" x14ac:dyDescent="0.3"/>
    <row r="392" spans="1:22" outlineLevel="1" x14ac:dyDescent="0.3">
      <c r="A392" s="58" t="s">
        <v>332</v>
      </c>
    </row>
    <row r="393" spans="1:22" outlineLevel="1" x14ac:dyDescent="0.3">
      <c r="A393" t="s">
        <v>205</v>
      </c>
      <c r="B393">
        <v>0.1842</v>
      </c>
      <c r="C393">
        <v>3.7100000000000001E-2</v>
      </c>
      <c r="D393" s="33">
        <v>0.80379999999999996</v>
      </c>
      <c r="E393">
        <v>6.5699999999999995E-2</v>
      </c>
      <c r="F393" s="33">
        <v>0.78100000000000003</v>
      </c>
      <c r="G393">
        <v>5.2900000000000003E-2</v>
      </c>
      <c r="H393">
        <v>0.1153</v>
      </c>
      <c r="I393">
        <v>5.57E-2</v>
      </c>
      <c r="J393">
        <v>0.1555</v>
      </c>
      <c r="K393">
        <v>7.4499999999999997E-2</v>
      </c>
      <c r="L393">
        <v>2.8899999999999999E-2</v>
      </c>
      <c r="M393">
        <v>7.9399999999999998E-2</v>
      </c>
      <c r="N393">
        <v>0.16170000000000001</v>
      </c>
      <c r="O393">
        <v>5.2600000000000001E-2</v>
      </c>
      <c r="P393" s="33">
        <v>0.47589999999999999</v>
      </c>
      <c r="Q393">
        <v>9.2399999999999996E-2</v>
      </c>
    </row>
    <row r="394" spans="1:22" outlineLevel="1" x14ac:dyDescent="0.3">
      <c r="A394" t="s">
        <v>206</v>
      </c>
      <c r="B394">
        <v>6.8000000000000005E-2</v>
      </c>
      <c r="C394">
        <v>2.3099999999999999E-2</v>
      </c>
      <c r="D394">
        <v>9.3700000000000006E-2</v>
      </c>
      <c r="E394">
        <v>3.9199999999999999E-2</v>
      </c>
      <c r="F394">
        <v>0.1404</v>
      </c>
      <c r="G394">
        <v>4.1700000000000001E-2</v>
      </c>
      <c r="H394">
        <v>0.245</v>
      </c>
      <c r="I394">
        <v>5.1499999999999997E-2</v>
      </c>
      <c r="J394">
        <v>0.2293</v>
      </c>
      <c r="K394">
        <v>5.8500000000000003E-2</v>
      </c>
      <c r="L394" s="33">
        <v>0.45450000000000002</v>
      </c>
      <c r="M394">
        <v>8.0500000000000002E-2</v>
      </c>
      <c r="N394">
        <v>0.19289999999999999</v>
      </c>
      <c r="O394">
        <v>5.6000000000000001E-2</v>
      </c>
      <c r="P394">
        <v>0.17319999999999999</v>
      </c>
      <c r="Q394">
        <v>6.3700000000000007E-2</v>
      </c>
      <c r="U394" s="33"/>
      <c r="V394" t="s">
        <v>171</v>
      </c>
    </row>
    <row r="395" spans="1:22" outlineLevel="1" x14ac:dyDescent="0.3">
      <c r="A395" t="s">
        <v>207</v>
      </c>
      <c r="B395">
        <v>5.7599999999999998E-2</v>
      </c>
      <c r="C395">
        <v>2.1399999999999999E-2</v>
      </c>
      <c r="D395" s="34">
        <v>8.6999999999999994E-3</v>
      </c>
      <c r="E395">
        <v>2.1999999999999999E-2</v>
      </c>
      <c r="F395">
        <v>1.34E-2</v>
      </c>
      <c r="G395">
        <v>1.78E-2</v>
      </c>
      <c r="H395" s="33">
        <v>0.42609999999999998</v>
      </c>
      <c r="I395">
        <v>6.3899999999999998E-2</v>
      </c>
      <c r="J395">
        <v>0.1961</v>
      </c>
      <c r="K395">
        <v>5.5E-2</v>
      </c>
      <c r="L395">
        <v>0.22239999999999999</v>
      </c>
      <c r="M395">
        <v>6.5500000000000003E-2</v>
      </c>
      <c r="N395">
        <v>0.2074</v>
      </c>
      <c r="O395">
        <v>5.5500000000000001E-2</v>
      </c>
      <c r="P395">
        <v>0.20080000000000001</v>
      </c>
      <c r="Q395">
        <v>6.4199999999999993E-2</v>
      </c>
      <c r="U395" s="34"/>
      <c r="V395" t="s">
        <v>170</v>
      </c>
    </row>
    <row r="396" spans="1:22" outlineLevel="1" x14ac:dyDescent="0.3">
      <c r="A396" t="s">
        <v>208</v>
      </c>
      <c r="B396" s="33">
        <v>0.39800000000000002</v>
      </c>
      <c r="C396">
        <v>4.1500000000000002E-2</v>
      </c>
      <c r="D396" s="34">
        <v>2.9999999999999997E-4</v>
      </c>
      <c r="E396">
        <v>3.0000000000000001E-3</v>
      </c>
      <c r="F396" s="34">
        <v>1E-4</v>
      </c>
      <c r="G396">
        <v>8.9999999999999998E-4</v>
      </c>
      <c r="H396" s="34">
        <v>1E-4</v>
      </c>
      <c r="I396">
        <v>1.2999999999999999E-3</v>
      </c>
      <c r="J396" s="34">
        <v>2.0000000000000001E-4</v>
      </c>
      <c r="K396">
        <v>1.9E-3</v>
      </c>
      <c r="L396" s="34">
        <v>2.0000000000000001E-4</v>
      </c>
      <c r="M396">
        <v>1.6999999999999999E-3</v>
      </c>
      <c r="N396">
        <v>6.2700000000000006E-2</v>
      </c>
      <c r="O396">
        <v>3.44E-2</v>
      </c>
      <c r="P396">
        <v>3.6200000000000003E-2</v>
      </c>
      <c r="Q396">
        <v>2.5700000000000001E-2</v>
      </c>
      <c r="U396" s="39"/>
      <c r="V396" t="s">
        <v>177</v>
      </c>
    </row>
    <row r="397" spans="1:22" outlineLevel="1" x14ac:dyDescent="0.3">
      <c r="A397" t="s">
        <v>209</v>
      </c>
      <c r="B397">
        <v>7.9600000000000004E-2</v>
      </c>
      <c r="C397">
        <v>2.41E-2</v>
      </c>
      <c r="D397" s="34">
        <v>7.4999999999999997E-3</v>
      </c>
      <c r="E397">
        <v>3.3599999999999998E-2</v>
      </c>
      <c r="F397" s="34">
        <v>2.0000000000000001E-4</v>
      </c>
      <c r="G397">
        <v>1.6000000000000001E-3</v>
      </c>
      <c r="H397">
        <v>3.8800000000000001E-2</v>
      </c>
      <c r="I397">
        <v>3.4599999999999999E-2</v>
      </c>
      <c r="J397">
        <v>0.25559999999999999</v>
      </c>
      <c r="K397">
        <v>5.6399999999999999E-2</v>
      </c>
      <c r="L397">
        <v>0.19639999999999999</v>
      </c>
      <c r="M397">
        <v>5.7099999999999998E-2</v>
      </c>
      <c r="N397">
        <v>0.19620000000000001</v>
      </c>
      <c r="O397">
        <v>5.4300000000000001E-2</v>
      </c>
      <c r="P397">
        <v>6.2799999999999995E-2</v>
      </c>
      <c r="Q397">
        <v>3.6799999999999999E-2</v>
      </c>
    </row>
    <row r="398" spans="1:22" outlineLevel="1" x14ac:dyDescent="0.3">
      <c r="A398" t="s">
        <v>210</v>
      </c>
      <c r="B398">
        <v>5.9700000000000003E-2</v>
      </c>
      <c r="C398">
        <v>2.2499999999999999E-2</v>
      </c>
      <c r="D398">
        <v>8.5999999999999993E-2</v>
      </c>
      <c r="E398">
        <v>3.9300000000000002E-2</v>
      </c>
      <c r="F398">
        <v>6.4899999999999999E-2</v>
      </c>
      <c r="G398">
        <v>3.1600000000000003E-2</v>
      </c>
      <c r="H398">
        <v>0.13250000000000001</v>
      </c>
      <c r="I398">
        <v>4.6399999999999997E-2</v>
      </c>
      <c r="J398">
        <v>4.0800000000000003E-2</v>
      </c>
      <c r="K398">
        <v>3.04E-2</v>
      </c>
      <c r="L398">
        <v>8.0799999999999997E-2</v>
      </c>
      <c r="M398">
        <v>5.1200000000000002E-2</v>
      </c>
      <c r="N398">
        <v>8.0600000000000005E-2</v>
      </c>
      <c r="O398">
        <v>3.7400000000000003E-2</v>
      </c>
      <c r="P398">
        <v>5.0900000000000001E-2</v>
      </c>
      <c r="Q398">
        <v>3.9899999999999998E-2</v>
      </c>
    </row>
    <row r="399" spans="1:22" outlineLevel="1" x14ac:dyDescent="0.3">
      <c r="A399" t="s">
        <v>211</v>
      </c>
      <c r="B399">
        <v>0.153</v>
      </c>
      <c r="C399">
        <v>2.8500000000000001E-2</v>
      </c>
      <c r="D399" s="34">
        <v>1E-4</v>
      </c>
      <c r="E399">
        <v>8.0000000000000004E-4</v>
      </c>
      <c r="F399" s="34">
        <v>1E-4</v>
      </c>
      <c r="G399">
        <v>8.0000000000000004E-4</v>
      </c>
      <c r="H399">
        <v>4.2200000000000001E-2</v>
      </c>
      <c r="I399">
        <v>2.6700000000000002E-2</v>
      </c>
      <c r="J399">
        <v>0.12239999999999999</v>
      </c>
      <c r="K399">
        <v>4.2799999999999998E-2</v>
      </c>
      <c r="L399">
        <v>1.67E-2</v>
      </c>
      <c r="M399">
        <v>1.8599999999999998E-2</v>
      </c>
      <c r="N399">
        <v>9.8500000000000004E-2</v>
      </c>
      <c r="O399">
        <v>4.07E-2</v>
      </c>
      <c r="P399" s="34">
        <v>1E-4</v>
      </c>
      <c r="Q399">
        <v>1.6000000000000001E-3</v>
      </c>
    </row>
    <row r="400" spans="1:22" outlineLevel="1" x14ac:dyDescent="0.3"/>
    <row r="401" spans="1:17" outlineLevel="1" x14ac:dyDescent="0.3">
      <c r="A401" s="58" t="s">
        <v>334</v>
      </c>
    </row>
    <row r="402" spans="1:17" outlineLevel="1" x14ac:dyDescent="0.3">
      <c r="A402" t="s">
        <v>212</v>
      </c>
      <c r="B402">
        <v>0.19800000000000001</v>
      </c>
      <c r="C402">
        <v>3.09E-2</v>
      </c>
      <c r="D402" s="33">
        <v>0.32840000000000003</v>
      </c>
      <c r="E402">
        <v>5.0299999999999997E-2</v>
      </c>
      <c r="F402" s="33">
        <v>0.40010000000000001</v>
      </c>
      <c r="G402">
        <v>5.3600000000000002E-2</v>
      </c>
      <c r="H402" s="33">
        <v>0.44290000000000002</v>
      </c>
      <c r="I402">
        <v>5.74E-2</v>
      </c>
      <c r="J402">
        <v>0.12429999999999999</v>
      </c>
      <c r="K402">
        <v>4.7300000000000002E-2</v>
      </c>
      <c r="L402" s="33">
        <v>0.66149999999999998</v>
      </c>
      <c r="M402">
        <v>7.4300000000000005E-2</v>
      </c>
      <c r="N402" s="34">
        <v>2.2000000000000001E-3</v>
      </c>
      <c r="O402">
        <v>1.18E-2</v>
      </c>
      <c r="P402">
        <v>1.4E-2</v>
      </c>
      <c r="Q402">
        <v>7.3099999999999998E-2</v>
      </c>
    </row>
    <row r="403" spans="1:17" outlineLevel="1" x14ac:dyDescent="0.3">
      <c r="A403" t="s">
        <v>214</v>
      </c>
      <c r="B403">
        <v>0.26669999999999999</v>
      </c>
      <c r="C403">
        <v>3.44E-2</v>
      </c>
      <c r="D403">
        <v>0.1082</v>
      </c>
      <c r="E403">
        <v>5.1999999999999998E-2</v>
      </c>
      <c r="F403">
        <v>0.18659999999999999</v>
      </c>
      <c r="G403">
        <v>4.7600000000000003E-2</v>
      </c>
      <c r="H403">
        <v>0.11360000000000001</v>
      </c>
      <c r="I403">
        <v>4.0500000000000001E-2</v>
      </c>
      <c r="J403" s="33">
        <v>0.30430000000000001</v>
      </c>
      <c r="K403">
        <v>6.0299999999999999E-2</v>
      </c>
      <c r="L403" s="34">
        <v>8.9999999999999998E-4</v>
      </c>
      <c r="M403">
        <v>6.0000000000000001E-3</v>
      </c>
      <c r="N403" s="34">
        <v>1E-3</v>
      </c>
      <c r="O403">
        <v>6.6E-3</v>
      </c>
      <c r="P403" s="33">
        <v>0.58009999999999995</v>
      </c>
      <c r="Q403">
        <v>9.1899999999999996E-2</v>
      </c>
    </row>
    <row r="404" spans="1:17" outlineLevel="1" x14ac:dyDescent="0.3">
      <c r="A404" t="s">
        <v>213</v>
      </c>
      <c r="B404">
        <v>0.1295</v>
      </c>
      <c r="C404">
        <v>2.6800000000000001E-2</v>
      </c>
      <c r="D404">
        <v>0.2636</v>
      </c>
      <c r="E404">
        <v>4.2799999999999998E-2</v>
      </c>
      <c r="F404">
        <v>0.20530000000000001</v>
      </c>
      <c r="G404">
        <v>4.2299999999999997E-2</v>
      </c>
      <c r="H404">
        <v>0.12659999999999999</v>
      </c>
      <c r="I404">
        <v>4.7E-2</v>
      </c>
      <c r="J404">
        <v>0.2044</v>
      </c>
      <c r="K404">
        <v>5.1200000000000002E-2</v>
      </c>
      <c r="L404">
        <v>0.11310000000000001</v>
      </c>
      <c r="M404">
        <v>4.99E-2</v>
      </c>
      <c r="N404">
        <v>5.1999999999999998E-2</v>
      </c>
      <c r="O404">
        <v>4.02E-2</v>
      </c>
      <c r="P404" s="34">
        <v>3.0999999999999999E-3</v>
      </c>
      <c r="Q404">
        <v>2.0899999999999998E-2</v>
      </c>
    </row>
    <row r="405" spans="1:17" outlineLevel="1" x14ac:dyDescent="0.3">
      <c r="A405" t="s">
        <v>215</v>
      </c>
      <c r="B405">
        <v>0.1487</v>
      </c>
      <c r="C405">
        <v>2.8500000000000001E-2</v>
      </c>
      <c r="D405">
        <v>0.1842</v>
      </c>
      <c r="E405">
        <v>3.95E-2</v>
      </c>
      <c r="F405">
        <v>0.1118</v>
      </c>
      <c r="G405">
        <v>3.3500000000000002E-2</v>
      </c>
      <c r="H405">
        <v>0.1268</v>
      </c>
      <c r="I405">
        <v>4.4699999999999997E-2</v>
      </c>
      <c r="J405">
        <v>0.2923</v>
      </c>
      <c r="K405">
        <v>5.7200000000000001E-2</v>
      </c>
      <c r="L405">
        <v>0.20280000000000001</v>
      </c>
      <c r="M405">
        <v>6.0699999999999997E-2</v>
      </c>
      <c r="N405" s="34">
        <v>1E-3</v>
      </c>
      <c r="O405">
        <v>7.1999999999999998E-3</v>
      </c>
      <c r="P405">
        <v>1.8200000000000001E-2</v>
      </c>
      <c r="Q405">
        <v>3.7600000000000001E-2</v>
      </c>
    </row>
    <row r="406" spans="1:17" outlineLevel="1" x14ac:dyDescent="0.3">
      <c r="A406" t="s">
        <v>216</v>
      </c>
      <c r="B406">
        <v>0.2452</v>
      </c>
      <c r="C406">
        <v>3.2800000000000003E-2</v>
      </c>
      <c r="D406">
        <v>0.1154</v>
      </c>
      <c r="E406">
        <v>3.9199999999999999E-2</v>
      </c>
      <c r="F406">
        <v>1.03E-2</v>
      </c>
      <c r="G406">
        <v>1.6899999999999998E-2</v>
      </c>
      <c r="H406">
        <v>0.1734</v>
      </c>
      <c r="I406">
        <v>4.4299999999999999E-2</v>
      </c>
      <c r="J406">
        <v>7.4399999999999994E-2</v>
      </c>
      <c r="K406">
        <v>5.11E-2</v>
      </c>
      <c r="L406">
        <v>2.1399999999999999E-2</v>
      </c>
      <c r="M406">
        <v>3.7999999999999999E-2</v>
      </c>
      <c r="N406" s="34">
        <v>2.2000000000000001E-3</v>
      </c>
      <c r="O406">
        <v>1.6299999999999999E-2</v>
      </c>
      <c r="P406" s="33">
        <v>0.35070000000000001</v>
      </c>
      <c r="Q406">
        <v>8.1900000000000001E-2</v>
      </c>
    </row>
    <row r="407" spans="1:17" outlineLevel="1" x14ac:dyDescent="0.3">
      <c r="A407" t="s">
        <v>217</v>
      </c>
      <c r="B407">
        <v>1.2E-2</v>
      </c>
      <c r="C407">
        <v>1.2500000000000001E-2</v>
      </c>
      <c r="D407" s="34">
        <v>1E-4</v>
      </c>
      <c r="E407">
        <v>1.5E-3</v>
      </c>
      <c r="F407">
        <v>8.5900000000000004E-2</v>
      </c>
      <c r="G407">
        <v>2.7699999999999999E-2</v>
      </c>
      <c r="H407">
        <v>1.6500000000000001E-2</v>
      </c>
      <c r="I407">
        <v>1.9400000000000001E-2</v>
      </c>
      <c r="J407" s="34">
        <v>2.9999999999999997E-4</v>
      </c>
      <c r="K407">
        <v>3.0000000000000001E-3</v>
      </c>
      <c r="L407" s="34">
        <v>2.0000000000000001E-4</v>
      </c>
      <c r="M407">
        <v>1.9E-3</v>
      </c>
      <c r="N407" s="33">
        <v>0.94159999999999999</v>
      </c>
      <c r="O407">
        <v>4.5600000000000002E-2</v>
      </c>
      <c r="P407">
        <v>3.39E-2</v>
      </c>
      <c r="Q407">
        <v>2.9499999999999998E-2</v>
      </c>
    </row>
    <row r="408" spans="1:17" outlineLevel="1" x14ac:dyDescent="0.3"/>
    <row r="409" spans="1:17" outlineLevel="1" x14ac:dyDescent="0.3">
      <c r="A409" s="58" t="s">
        <v>337</v>
      </c>
    </row>
    <row r="410" spans="1:17" outlineLevel="1" x14ac:dyDescent="0.3">
      <c r="A410" t="s">
        <v>218</v>
      </c>
      <c r="B410" s="33">
        <v>0.29820000000000002</v>
      </c>
      <c r="C410">
        <v>3.6400000000000002E-2</v>
      </c>
      <c r="D410" s="33">
        <v>0.41830000000000001</v>
      </c>
      <c r="E410">
        <v>5.2400000000000002E-2</v>
      </c>
      <c r="F410" s="33">
        <v>0.34920000000000001</v>
      </c>
      <c r="G410">
        <v>5.9200000000000003E-2</v>
      </c>
      <c r="H410" s="33">
        <v>0.4622</v>
      </c>
      <c r="I410">
        <v>5.9799999999999999E-2</v>
      </c>
      <c r="J410" s="34">
        <v>4.0000000000000001E-3</v>
      </c>
      <c r="K410">
        <v>2.07E-2</v>
      </c>
      <c r="L410" s="33">
        <v>0.54649999999999999</v>
      </c>
      <c r="M410">
        <v>7.4999999999999997E-2</v>
      </c>
      <c r="N410">
        <v>0.1956</v>
      </c>
      <c r="O410">
        <v>5.4600000000000003E-2</v>
      </c>
      <c r="P410">
        <v>0.2429</v>
      </c>
      <c r="Q410">
        <v>7.5800000000000006E-2</v>
      </c>
    </row>
    <row r="411" spans="1:17" outlineLevel="1" x14ac:dyDescent="0.3">
      <c r="A411" t="s">
        <v>219</v>
      </c>
      <c r="B411">
        <v>0.23169999999999999</v>
      </c>
      <c r="C411">
        <v>3.2199999999999999E-2</v>
      </c>
      <c r="D411">
        <v>0.20660000000000001</v>
      </c>
      <c r="E411">
        <v>4.0899999999999999E-2</v>
      </c>
      <c r="F411">
        <v>0.28100000000000003</v>
      </c>
      <c r="G411">
        <v>4.7300000000000002E-2</v>
      </c>
      <c r="H411" s="34">
        <v>1.9E-3</v>
      </c>
      <c r="I411">
        <v>1.17E-2</v>
      </c>
      <c r="J411" s="33">
        <v>0.39689999999999998</v>
      </c>
      <c r="K411">
        <v>6.6000000000000003E-2</v>
      </c>
      <c r="L411">
        <v>7.7600000000000002E-2</v>
      </c>
      <c r="M411">
        <v>4.5699999999999998E-2</v>
      </c>
      <c r="N411">
        <v>0.26740000000000003</v>
      </c>
      <c r="O411">
        <v>6.13E-2</v>
      </c>
      <c r="P411">
        <v>0.1353</v>
      </c>
      <c r="Q411">
        <v>6.7400000000000002E-2</v>
      </c>
    </row>
    <row r="412" spans="1:17" outlineLevel="1" x14ac:dyDescent="0.3">
      <c r="A412" t="s">
        <v>220</v>
      </c>
      <c r="B412">
        <v>0.18390000000000001</v>
      </c>
      <c r="C412">
        <v>3.1099999999999999E-2</v>
      </c>
      <c r="D412">
        <v>0.08</v>
      </c>
      <c r="E412">
        <v>3.7999999999999999E-2</v>
      </c>
      <c r="F412">
        <v>0.12570000000000001</v>
      </c>
      <c r="G412">
        <v>3.4700000000000002E-2</v>
      </c>
      <c r="H412">
        <v>7.2800000000000004E-2</v>
      </c>
      <c r="I412">
        <v>4.0599999999999997E-2</v>
      </c>
      <c r="J412" s="33">
        <v>0.30719999999999997</v>
      </c>
      <c r="K412">
        <v>6.3899999999999998E-2</v>
      </c>
      <c r="L412" s="34">
        <v>2.5000000000000001E-3</v>
      </c>
      <c r="M412">
        <v>1.8499999999999999E-2</v>
      </c>
      <c r="N412">
        <v>0.21940000000000001</v>
      </c>
      <c r="O412">
        <v>5.6899999999999999E-2</v>
      </c>
      <c r="P412" s="33">
        <v>0.49380000000000002</v>
      </c>
      <c r="Q412">
        <v>8.5999999999999993E-2</v>
      </c>
    </row>
    <row r="413" spans="1:17" outlineLevel="1" x14ac:dyDescent="0.3">
      <c r="A413" t="s">
        <v>221</v>
      </c>
      <c r="B413">
        <v>9.6500000000000002E-2</v>
      </c>
      <c r="C413">
        <v>2.4799999999999999E-2</v>
      </c>
      <c r="D413">
        <v>0.19989999999999999</v>
      </c>
      <c r="E413">
        <v>4.0399999999999998E-2</v>
      </c>
      <c r="F413">
        <v>9.8500000000000004E-2</v>
      </c>
      <c r="G413">
        <v>3.1399999999999997E-2</v>
      </c>
      <c r="H413" s="33">
        <v>0.32990000000000003</v>
      </c>
      <c r="I413">
        <v>5.3499999999999999E-2</v>
      </c>
      <c r="J413">
        <v>9.8100000000000007E-2</v>
      </c>
      <c r="K413">
        <v>4.8500000000000001E-2</v>
      </c>
      <c r="L413">
        <v>0.22470000000000001</v>
      </c>
      <c r="M413">
        <v>6.0900000000000003E-2</v>
      </c>
      <c r="N413">
        <v>0.23449999999999999</v>
      </c>
      <c r="O413">
        <v>6.1499999999999999E-2</v>
      </c>
      <c r="P413" s="34">
        <v>5.9999999999999995E-4</v>
      </c>
      <c r="Q413">
        <v>4.0000000000000001E-3</v>
      </c>
    </row>
    <row r="414" spans="1:17" outlineLevel="1" x14ac:dyDescent="0.3">
      <c r="A414" t="s">
        <v>222</v>
      </c>
      <c r="B414">
        <v>0.1003</v>
      </c>
      <c r="C414">
        <v>2.2800000000000001E-2</v>
      </c>
      <c r="D414">
        <v>1.5299999999999999E-2</v>
      </c>
      <c r="E414">
        <v>2.0799999999999999E-2</v>
      </c>
      <c r="F414">
        <v>2.2200000000000001E-2</v>
      </c>
      <c r="G414">
        <v>1.5900000000000001E-2</v>
      </c>
      <c r="H414">
        <v>5.2299999999999999E-2</v>
      </c>
      <c r="I414">
        <v>2.76E-2</v>
      </c>
      <c r="J414">
        <v>0.14979999999999999</v>
      </c>
      <c r="K414">
        <v>4.4999999999999998E-2</v>
      </c>
      <c r="L414" s="34">
        <v>1E-4</v>
      </c>
      <c r="M414">
        <v>1.6999999999999999E-3</v>
      </c>
      <c r="N414">
        <v>8.3000000000000004E-2</v>
      </c>
      <c r="O414">
        <v>3.7199999999999997E-2</v>
      </c>
      <c r="P414" s="34">
        <v>2.0000000000000001E-4</v>
      </c>
      <c r="Q414">
        <v>2.3999999999999998E-3</v>
      </c>
    </row>
    <row r="415" spans="1:17" outlineLevel="1" x14ac:dyDescent="0.3">
      <c r="A415" t="s">
        <v>223</v>
      </c>
      <c r="B415">
        <v>2.4500000000000001E-2</v>
      </c>
      <c r="C415">
        <v>1.12E-2</v>
      </c>
      <c r="D415">
        <v>2.23E-2</v>
      </c>
      <c r="E415">
        <v>1.7399999999999999E-2</v>
      </c>
      <c r="F415">
        <v>0.10780000000000001</v>
      </c>
      <c r="G415">
        <v>3.1199999999999999E-2</v>
      </c>
      <c r="H415" s="34">
        <v>1E-4</v>
      </c>
      <c r="I415">
        <v>8.9999999999999998E-4</v>
      </c>
      <c r="J415">
        <v>4.3700000000000003E-2</v>
      </c>
      <c r="K415">
        <v>2.4799999999999999E-2</v>
      </c>
      <c r="L415">
        <v>7.6200000000000004E-2</v>
      </c>
      <c r="M415">
        <v>3.8800000000000001E-2</v>
      </c>
      <c r="N415" s="34">
        <v>1E-4</v>
      </c>
      <c r="O415">
        <v>1.1999999999999999E-3</v>
      </c>
      <c r="P415">
        <v>0.127</v>
      </c>
      <c r="Q415">
        <v>5.3999999999999999E-2</v>
      </c>
    </row>
    <row r="416" spans="1:17" outlineLevel="1" x14ac:dyDescent="0.3">
      <c r="A416" t="s">
        <v>224</v>
      </c>
      <c r="B416">
        <v>6.4899999999999999E-2</v>
      </c>
      <c r="C416">
        <v>1.9300000000000001E-2</v>
      </c>
      <c r="D416">
        <v>5.7500000000000002E-2</v>
      </c>
      <c r="E416">
        <v>2.3E-2</v>
      </c>
      <c r="F416">
        <v>1.5599999999999999E-2</v>
      </c>
      <c r="G416">
        <v>1.14E-2</v>
      </c>
      <c r="H416">
        <v>8.09E-2</v>
      </c>
      <c r="I416">
        <v>3.2300000000000002E-2</v>
      </c>
      <c r="J416" s="34">
        <v>2.0000000000000001E-4</v>
      </c>
      <c r="K416">
        <v>3.2000000000000002E-3</v>
      </c>
      <c r="L416">
        <v>7.2300000000000003E-2</v>
      </c>
      <c r="M416">
        <v>4.0800000000000003E-2</v>
      </c>
      <c r="N416" s="34">
        <v>1E-4</v>
      </c>
      <c r="O416">
        <v>1.9E-3</v>
      </c>
      <c r="P416" s="34">
        <v>2.0000000000000001E-4</v>
      </c>
      <c r="Q416">
        <v>2.5999999999999999E-3</v>
      </c>
    </row>
    <row r="419" spans="1:30" x14ac:dyDescent="0.3">
      <c r="A419" s="8" t="s">
        <v>364</v>
      </c>
    </row>
    <row r="420" spans="1:30" outlineLevel="1" x14ac:dyDescent="0.3">
      <c r="B420" t="s">
        <v>255</v>
      </c>
      <c r="C420" t="s">
        <v>32</v>
      </c>
      <c r="D420" t="s">
        <v>258</v>
      </c>
      <c r="E420" t="s">
        <v>32</v>
      </c>
      <c r="F420" t="s">
        <v>259</v>
      </c>
      <c r="G420" t="s">
        <v>32</v>
      </c>
      <c r="H420" t="s">
        <v>260</v>
      </c>
      <c r="I420" t="s">
        <v>32</v>
      </c>
      <c r="J420" t="s">
        <v>262</v>
      </c>
      <c r="K420" t="s">
        <v>32</v>
      </c>
      <c r="L420" t="s">
        <v>264</v>
      </c>
      <c r="M420" t="s">
        <v>32</v>
      </c>
      <c r="N420" t="s">
        <v>266</v>
      </c>
      <c r="O420" t="s">
        <v>32</v>
      </c>
      <c r="P420" t="s">
        <v>268</v>
      </c>
      <c r="Q420" t="s">
        <v>32</v>
      </c>
      <c r="R420" t="s">
        <v>278</v>
      </c>
      <c r="S420" t="s">
        <v>32</v>
      </c>
      <c r="U420" s="18" t="s">
        <v>279</v>
      </c>
      <c r="V420" t="s">
        <v>33</v>
      </c>
      <c r="W420" t="s">
        <v>34</v>
      </c>
    </row>
    <row r="421" spans="1:30" outlineLevel="1" x14ac:dyDescent="0.3">
      <c r="A421" s="58" t="s">
        <v>251</v>
      </c>
      <c r="B421" s="14">
        <v>0.23630000000000001</v>
      </c>
      <c r="C421">
        <v>1.95E-2</v>
      </c>
      <c r="D421" s="14">
        <v>0.17319999999999999</v>
      </c>
      <c r="E421">
        <v>1.8499999999999999E-2</v>
      </c>
      <c r="F421" s="14">
        <v>0.13739999999999999</v>
      </c>
      <c r="G421">
        <v>2.1399999999999999E-2</v>
      </c>
      <c r="H421" s="14">
        <v>0.1221</v>
      </c>
      <c r="I421">
        <v>1.84E-2</v>
      </c>
      <c r="J421" s="14">
        <v>8.1299999999999997E-2</v>
      </c>
      <c r="K421">
        <v>1.35E-2</v>
      </c>
      <c r="L421" s="14">
        <v>7.4399999999999994E-2</v>
      </c>
      <c r="M421">
        <v>1.3299999999999999E-2</v>
      </c>
      <c r="N421" s="14">
        <v>7.0800000000000002E-2</v>
      </c>
      <c r="O421">
        <v>1.0500000000000001E-2</v>
      </c>
      <c r="P421" s="14">
        <v>5.4100000000000002E-2</v>
      </c>
      <c r="Q421">
        <v>9.7999999999999997E-3</v>
      </c>
      <c r="R421" s="14">
        <v>5.04E-2</v>
      </c>
      <c r="S421">
        <v>7.7999999999999996E-3</v>
      </c>
      <c r="U421" t="s">
        <v>326</v>
      </c>
      <c r="V421">
        <v>0.3795</v>
      </c>
      <c r="W421">
        <v>0.14399999999999999</v>
      </c>
    </row>
    <row r="422" spans="1:30" outlineLevel="1" x14ac:dyDescent="0.3">
      <c r="A422" s="59" t="s">
        <v>460</v>
      </c>
      <c r="U422" t="s">
        <v>329</v>
      </c>
      <c r="V422">
        <v>0.3901</v>
      </c>
      <c r="W422">
        <v>0.1522</v>
      </c>
    </row>
    <row r="423" spans="1:30" outlineLevel="1" x14ac:dyDescent="0.3">
      <c r="A423" s="58" t="s">
        <v>327</v>
      </c>
      <c r="U423" t="s">
        <v>331</v>
      </c>
      <c r="V423">
        <v>0.46560000000000001</v>
      </c>
      <c r="W423">
        <v>0.21679999999999999</v>
      </c>
    </row>
    <row r="424" spans="1:30" outlineLevel="1" x14ac:dyDescent="0.3">
      <c r="A424" s="17" t="s">
        <v>183</v>
      </c>
      <c r="B424" s="41">
        <v>0.32590000000000002</v>
      </c>
      <c r="C424" s="42">
        <v>3.6400000000000002E-2</v>
      </c>
      <c r="D424" s="42">
        <v>0.17630000000000001</v>
      </c>
      <c r="E424" s="42">
        <v>4.0899999999999999E-2</v>
      </c>
      <c r="F424" s="42">
        <v>0.2656</v>
      </c>
      <c r="G424" s="42">
        <v>5.3900000000000003E-2</v>
      </c>
      <c r="H424" s="43">
        <v>5.8999999999999999E-3</v>
      </c>
      <c r="I424" s="42">
        <v>3.5799999999999998E-2</v>
      </c>
      <c r="J424" s="42">
        <v>8.9899999999999994E-2</v>
      </c>
      <c r="K424" s="42">
        <v>4.4699999999999997E-2</v>
      </c>
      <c r="L424" s="41">
        <v>0.33429999999999999</v>
      </c>
      <c r="M424" s="42">
        <v>7.2300000000000003E-2</v>
      </c>
      <c r="N424" s="44">
        <v>0.2326</v>
      </c>
      <c r="O424" s="42">
        <v>6.0699999999999997E-2</v>
      </c>
      <c r="P424" s="42">
        <v>0.20649999999999999</v>
      </c>
      <c r="Q424" s="42">
        <v>7.3099999999999998E-2</v>
      </c>
      <c r="R424" s="42">
        <v>0.1956</v>
      </c>
      <c r="S424" s="42">
        <v>6.2199999999999998E-2</v>
      </c>
      <c r="U424" t="s">
        <v>333</v>
      </c>
      <c r="V424">
        <v>0.45569999999999999</v>
      </c>
      <c r="W424">
        <v>0.20760000000000001</v>
      </c>
      <c r="AD424" s="17" t="s">
        <v>280</v>
      </c>
    </row>
    <row r="425" spans="1:30" outlineLevel="1" x14ac:dyDescent="0.3">
      <c r="A425" s="17" t="s">
        <v>184</v>
      </c>
      <c r="B425" s="42">
        <v>0.25330000000000003</v>
      </c>
      <c r="C425" s="42">
        <v>3.3599999999999998E-2</v>
      </c>
      <c r="D425" s="43">
        <v>4.0000000000000002E-4</v>
      </c>
      <c r="E425" s="42">
        <v>2.8999999999999998E-3</v>
      </c>
      <c r="F425" s="41">
        <v>0.30149999999999999</v>
      </c>
      <c r="G425" s="42">
        <v>5.5100000000000003E-2</v>
      </c>
      <c r="H425" s="42">
        <v>1.8100000000000002E-2</v>
      </c>
      <c r="I425" s="42">
        <v>2.5100000000000001E-2</v>
      </c>
      <c r="J425" s="41">
        <v>0.42849999999999999</v>
      </c>
      <c r="K425" s="42">
        <v>7.5399999999999995E-2</v>
      </c>
      <c r="L425" s="43">
        <v>5.0000000000000001E-4</v>
      </c>
      <c r="M425" s="42">
        <v>3.8999999999999998E-3</v>
      </c>
      <c r="N425" s="42">
        <v>0.1847</v>
      </c>
      <c r="O425" s="42">
        <v>5.5599999999999997E-2</v>
      </c>
      <c r="P425" s="42">
        <v>7.4300000000000005E-2</v>
      </c>
      <c r="Q425" s="42">
        <v>4.6399999999999997E-2</v>
      </c>
      <c r="R425" s="42">
        <v>0.20669999999999999</v>
      </c>
      <c r="S425" s="42">
        <v>6.1100000000000002E-2</v>
      </c>
      <c r="U425" t="s">
        <v>335</v>
      </c>
      <c r="V425">
        <v>0.35880000000000001</v>
      </c>
      <c r="W425">
        <v>0.1288</v>
      </c>
      <c r="AD425" s="17" t="s">
        <v>281</v>
      </c>
    </row>
    <row r="426" spans="1:30" outlineLevel="1" x14ac:dyDescent="0.3">
      <c r="A426" s="17" t="s">
        <v>185</v>
      </c>
      <c r="B426" s="43">
        <v>1E-4</v>
      </c>
      <c r="C426" s="42">
        <v>1E-3</v>
      </c>
      <c r="D426" s="41">
        <v>0.5585</v>
      </c>
      <c r="E426" s="42">
        <v>5.3900000000000003E-2</v>
      </c>
      <c r="F426" s="42">
        <v>3.0300000000000001E-2</v>
      </c>
      <c r="G426" s="42">
        <v>2.4E-2</v>
      </c>
      <c r="H426" s="42">
        <v>5.2999999999999999E-2</v>
      </c>
      <c r="I426" s="42">
        <v>4.4600000000000001E-2</v>
      </c>
      <c r="J426" s="43">
        <v>2.0000000000000001E-4</v>
      </c>
      <c r="K426" s="42">
        <v>1.9E-3</v>
      </c>
      <c r="L426" s="42">
        <v>5.7299999999999997E-2</v>
      </c>
      <c r="M426" s="42">
        <v>5.2299999999999999E-2</v>
      </c>
      <c r="N426" s="42">
        <v>0.1172</v>
      </c>
      <c r="O426" s="42">
        <v>4.5100000000000001E-2</v>
      </c>
      <c r="P426" s="41">
        <v>0.41139999999999999</v>
      </c>
      <c r="Q426" s="42">
        <v>8.7999999999999995E-2</v>
      </c>
      <c r="R426" s="43">
        <v>4.0000000000000002E-4</v>
      </c>
      <c r="S426" s="42">
        <v>2.8999999999999998E-3</v>
      </c>
      <c r="U426" t="s">
        <v>338</v>
      </c>
      <c r="V426">
        <v>0.312</v>
      </c>
      <c r="W426">
        <v>9.7299999999999998E-2</v>
      </c>
      <c r="AD426" s="17" t="s">
        <v>282</v>
      </c>
    </row>
    <row r="427" spans="1:30" outlineLevel="1" x14ac:dyDescent="0.3">
      <c r="A427" s="17" t="s">
        <v>186</v>
      </c>
      <c r="B427" s="42">
        <v>4.4200000000000003E-2</v>
      </c>
      <c r="C427" s="42">
        <v>1.6799999999999999E-2</v>
      </c>
      <c r="D427" s="42">
        <v>8.5999999999999993E-2</v>
      </c>
      <c r="E427" s="42">
        <v>3.3599999999999998E-2</v>
      </c>
      <c r="F427" s="42">
        <v>0.14130000000000001</v>
      </c>
      <c r="G427" s="42">
        <v>4.2500000000000003E-2</v>
      </c>
      <c r="H427" s="42">
        <v>0.17460000000000001</v>
      </c>
      <c r="I427" s="42">
        <v>5.2200000000000003E-2</v>
      </c>
      <c r="J427" s="43">
        <v>5.0000000000000001E-4</v>
      </c>
      <c r="K427" s="42">
        <v>3.8E-3</v>
      </c>
      <c r="L427" s="41">
        <v>0.4546</v>
      </c>
      <c r="M427" s="42">
        <v>7.5800000000000006E-2</v>
      </c>
      <c r="N427" s="42">
        <v>0.25009999999999999</v>
      </c>
      <c r="O427" s="42">
        <v>6.0400000000000002E-2</v>
      </c>
      <c r="P427" s="42">
        <v>0.1416</v>
      </c>
      <c r="Q427" s="42">
        <v>9.3899999999999997E-2</v>
      </c>
      <c r="R427" s="42">
        <v>5.8200000000000002E-2</v>
      </c>
      <c r="S427" s="42">
        <v>3.6900000000000002E-2</v>
      </c>
      <c r="AD427" s="17" t="s">
        <v>283</v>
      </c>
    </row>
    <row r="428" spans="1:30" outlineLevel="1" x14ac:dyDescent="0.3">
      <c r="A428" s="17" t="s">
        <v>187</v>
      </c>
      <c r="B428" s="42">
        <v>0.13789999999999999</v>
      </c>
      <c r="C428" s="42">
        <v>2.7099999999999999E-2</v>
      </c>
      <c r="D428" s="42">
        <v>1.7500000000000002E-2</v>
      </c>
      <c r="E428" s="42">
        <v>1.3100000000000001E-2</v>
      </c>
      <c r="F428" s="42">
        <v>9.9500000000000005E-2</v>
      </c>
      <c r="G428" s="42">
        <v>5.1900000000000002E-2</v>
      </c>
      <c r="H428" s="41">
        <v>0.34689999999999999</v>
      </c>
      <c r="I428" s="42">
        <v>6.2899999999999998E-2</v>
      </c>
      <c r="J428" s="42">
        <v>0.17860000000000001</v>
      </c>
      <c r="K428" s="42">
        <v>6.1400000000000003E-2</v>
      </c>
      <c r="L428" s="43">
        <v>2.9999999999999997E-4</v>
      </c>
      <c r="M428" s="42">
        <v>2.3E-3</v>
      </c>
      <c r="N428" s="42">
        <v>0.1308</v>
      </c>
      <c r="O428" s="42">
        <v>4.8599999999999997E-2</v>
      </c>
      <c r="P428" s="42">
        <v>3.3300000000000003E-2</v>
      </c>
      <c r="Q428" s="42">
        <v>3.3300000000000003E-2</v>
      </c>
      <c r="R428" s="42">
        <v>0.28179999999999999</v>
      </c>
      <c r="S428" s="42">
        <v>7.1099999999999997E-2</v>
      </c>
      <c r="AD428" s="17" t="s">
        <v>284</v>
      </c>
    </row>
    <row r="429" spans="1:30" outlineLevel="1" x14ac:dyDescent="0.3">
      <c r="A429" s="17" t="s">
        <v>188</v>
      </c>
      <c r="B429" s="42">
        <v>8.3799999999999999E-2</v>
      </c>
      <c r="C429" s="42">
        <v>2.3400000000000001E-2</v>
      </c>
      <c r="D429" s="42">
        <v>0.1348</v>
      </c>
      <c r="E429" s="42">
        <v>3.7100000000000001E-2</v>
      </c>
      <c r="F429" s="43">
        <v>1.8E-3</v>
      </c>
      <c r="G429" s="42">
        <v>1.6500000000000001E-2</v>
      </c>
      <c r="H429" s="41">
        <v>0.4012</v>
      </c>
      <c r="I429" s="42">
        <v>6.3799999999999996E-2</v>
      </c>
      <c r="J429" s="43">
        <v>2.9999999999999997E-4</v>
      </c>
      <c r="K429" s="42">
        <v>2.5999999999999999E-3</v>
      </c>
      <c r="L429" s="42">
        <v>0.1113</v>
      </c>
      <c r="M429" s="42">
        <v>5.1499999999999997E-2</v>
      </c>
      <c r="N429" s="42">
        <v>8.4099999999999994E-2</v>
      </c>
      <c r="O429" s="42">
        <v>3.7699999999999997E-2</v>
      </c>
      <c r="P429" s="43">
        <v>5.0000000000000001E-4</v>
      </c>
      <c r="Q429" s="42">
        <v>4.3E-3</v>
      </c>
      <c r="R429" s="43">
        <v>5.0000000000000001E-4</v>
      </c>
      <c r="S429" s="42">
        <v>4.3E-3</v>
      </c>
      <c r="AD429" s="17" t="s">
        <v>285</v>
      </c>
    </row>
    <row r="430" spans="1:30" outlineLevel="1" x14ac:dyDescent="0.3">
      <c r="A430" s="17" t="s">
        <v>189</v>
      </c>
      <c r="B430" s="42">
        <v>5.1499999999999997E-2</v>
      </c>
      <c r="C430" s="42">
        <v>1.7100000000000001E-2</v>
      </c>
      <c r="D430" s="43">
        <v>1E-4</v>
      </c>
      <c r="E430" s="42">
        <v>6.9999999999999999E-4</v>
      </c>
      <c r="F430" s="42">
        <v>6.4799999999999996E-2</v>
      </c>
      <c r="G430" s="42">
        <v>2.75E-2</v>
      </c>
      <c r="H430" s="43">
        <v>1E-4</v>
      </c>
      <c r="I430" s="42">
        <v>1.8E-3</v>
      </c>
      <c r="J430" s="41">
        <v>0.30199999999999999</v>
      </c>
      <c r="K430" s="42">
        <v>6.4199999999999993E-2</v>
      </c>
      <c r="L430" s="43">
        <v>1E-4</v>
      </c>
      <c r="M430" s="42">
        <v>1.4E-3</v>
      </c>
      <c r="N430" s="43">
        <v>2.9999999999999997E-4</v>
      </c>
      <c r="O430" s="42">
        <v>4.3E-3</v>
      </c>
      <c r="P430" s="42">
        <v>9.1499999999999998E-2</v>
      </c>
      <c r="Q430" s="42">
        <v>4.8500000000000001E-2</v>
      </c>
      <c r="R430" s="42">
        <v>0.17119999999999999</v>
      </c>
      <c r="S430" s="42">
        <v>5.6099999999999997E-2</v>
      </c>
      <c r="U430" s="33"/>
      <c r="V430" t="s">
        <v>171</v>
      </c>
      <c r="AD430" s="17" t="s">
        <v>286</v>
      </c>
    </row>
    <row r="431" spans="1:30" outlineLevel="1" x14ac:dyDescent="0.3">
      <c r="A431" s="17" t="s">
        <v>190</v>
      </c>
      <c r="B431" s="42">
        <v>0.1033</v>
      </c>
      <c r="C431" s="42">
        <v>2.1999999999999999E-2</v>
      </c>
      <c r="D431" s="42">
        <v>2.64E-2</v>
      </c>
      <c r="E431" s="42">
        <v>1.6500000000000001E-2</v>
      </c>
      <c r="F431" s="42">
        <v>9.5200000000000007E-2</v>
      </c>
      <c r="G431" s="42">
        <v>3.1099999999999999E-2</v>
      </c>
      <c r="H431" s="43">
        <v>1E-4</v>
      </c>
      <c r="I431" s="42">
        <v>1.2999999999999999E-3</v>
      </c>
      <c r="J431" s="43">
        <v>1E-4</v>
      </c>
      <c r="K431" s="42">
        <v>1.6999999999999999E-3</v>
      </c>
      <c r="L431" s="42">
        <v>4.1700000000000001E-2</v>
      </c>
      <c r="M431" s="42">
        <v>2.76E-2</v>
      </c>
      <c r="N431" s="43">
        <v>1E-4</v>
      </c>
      <c r="O431" s="42">
        <v>1.2999999999999999E-3</v>
      </c>
      <c r="P431" s="42">
        <v>4.0899999999999999E-2</v>
      </c>
      <c r="Q431" s="42">
        <v>2.8799999999999999E-2</v>
      </c>
      <c r="R431" s="42">
        <v>8.5699999999999998E-2</v>
      </c>
      <c r="S431" s="42">
        <v>4.19E-2</v>
      </c>
      <c r="U431" s="34"/>
      <c r="V431" t="s">
        <v>170</v>
      </c>
      <c r="AD431" s="17" t="s">
        <v>287</v>
      </c>
    </row>
    <row r="432" spans="1:30" outlineLevel="1" x14ac:dyDescent="0.3">
      <c r="A432" s="17"/>
      <c r="B432" s="42"/>
      <c r="C432" s="42"/>
      <c r="D432" s="42"/>
      <c r="E432" s="42"/>
      <c r="P432" s="42"/>
      <c r="Q432" s="42"/>
      <c r="R432" s="42"/>
      <c r="S432" s="42"/>
      <c r="AD432" s="17" t="s">
        <v>288</v>
      </c>
    </row>
    <row r="433" spans="1:22" outlineLevel="1" x14ac:dyDescent="0.3">
      <c r="A433" s="58" t="s">
        <v>328</v>
      </c>
      <c r="B433" s="42"/>
      <c r="C433" s="42"/>
      <c r="D433" s="42"/>
      <c r="E433" s="42"/>
      <c r="F433" s="42"/>
      <c r="G433" s="42"/>
      <c r="H433" s="42"/>
      <c r="I433" s="42"/>
      <c r="J433" s="42"/>
      <c r="K433" s="42"/>
      <c r="L433" s="42"/>
      <c r="M433" s="42"/>
      <c r="N433" s="42"/>
      <c r="O433" s="42"/>
      <c r="P433" s="42"/>
      <c r="Q433" s="42"/>
      <c r="R433" s="42"/>
      <c r="S433" s="42"/>
    </row>
    <row r="434" spans="1:22" outlineLevel="1" x14ac:dyDescent="0.3">
      <c r="A434" t="s">
        <v>195</v>
      </c>
      <c r="B434" s="41">
        <v>0.50990000000000002</v>
      </c>
      <c r="C434" s="42">
        <v>3.8600000000000002E-2</v>
      </c>
      <c r="D434" s="42">
        <v>0.19450000000000001</v>
      </c>
      <c r="E434" s="42">
        <v>3.8100000000000002E-2</v>
      </c>
      <c r="F434" s="41">
        <v>0.51590000000000003</v>
      </c>
      <c r="G434" s="42">
        <v>6.59E-2</v>
      </c>
      <c r="H434" s="42">
        <v>0.17299999999999999</v>
      </c>
      <c r="I434" s="42">
        <v>5.3199999999999997E-2</v>
      </c>
      <c r="J434" s="42">
        <v>0.1963</v>
      </c>
      <c r="K434" s="42">
        <v>7.2400000000000006E-2</v>
      </c>
      <c r="L434" s="42">
        <v>0.1232</v>
      </c>
      <c r="M434" s="42">
        <v>5.2999999999999999E-2</v>
      </c>
      <c r="N434" s="43">
        <v>1.6999999999999999E-3</v>
      </c>
      <c r="O434" s="42">
        <v>9.9000000000000008E-3</v>
      </c>
      <c r="P434" s="43">
        <v>8.0000000000000004E-4</v>
      </c>
      <c r="Q434" s="42">
        <v>4.4000000000000003E-3</v>
      </c>
      <c r="R434" s="42">
        <v>1.1000000000000001E-3</v>
      </c>
      <c r="S434" s="42">
        <v>6.3E-3</v>
      </c>
    </row>
    <row r="435" spans="1:22" outlineLevel="1" x14ac:dyDescent="0.3">
      <c r="A435" t="s">
        <v>194</v>
      </c>
      <c r="B435" s="41">
        <v>0.39510000000000001</v>
      </c>
      <c r="C435" s="42">
        <v>3.78E-2</v>
      </c>
      <c r="D435" s="42">
        <v>9.9000000000000005E-2</v>
      </c>
      <c r="E435" s="42">
        <v>0.03</v>
      </c>
      <c r="F435" s="42">
        <v>6.6600000000000006E-2</v>
      </c>
      <c r="G435" s="42">
        <v>3.9600000000000003E-2</v>
      </c>
      <c r="H435" s="41">
        <v>0.36349999999999999</v>
      </c>
      <c r="I435" s="42">
        <v>5.7200000000000001E-2</v>
      </c>
      <c r="J435" s="41">
        <v>0.29930000000000001</v>
      </c>
      <c r="K435" s="42">
        <v>6.8599999999999994E-2</v>
      </c>
      <c r="L435" s="43">
        <v>6.9999999999999999E-4</v>
      </c>
      <c r="M435" s="42">
        <v>4.5999999999999999E-3</v>
      </c>
      <c r="N435" s="42">
        <v>0.13850000000000001</v>
      </c>
      <c r="O435" s="42">
        <v>4.9500000000000002E-2</v>
      </c>
      <c r="P435" s="42">
        <v>7.7499999999999999E-2</v>
      </c>
      <c r="Q435" s="42">
        <v>5.9400000000000001E-2</v>
      </c>
      <c r="R435" s="41">
        <v>0.32390000000000002</v>
      </c>
      <c r="S435" s="42">
        <v>7.2499999999999995E-2</v>
      </c>
    </row>
    <row r="436" spans="1:22" outlineLevel="1" x14ac:dyDescent="0.3">
      <c r="A436" t="s">
        <v>193</v>
      </c>
      <c r="B436" s="42">
        <v>1.7600000000000001E-2</v>
      </c>
      <c r="C436" s="42">
        <v>1.01E-2</v>
      </c>
      <c r="D436" s="41">
        <v>0.43309999999999998</v>
      </c>
      <c r="E436" s="42">
        <v>4.7399999999999998E-2</v>
      </c>
      <c r="F436" s="42">
        <v>0.1431</v>
      </c>
      <c r="G436" s="42">
        <v>4.1700000000000001E-2</v>
      </c>
      <c r="H436" s="43">
        <v>2.9999999999999997E-4</v>
      </c>
      <c r="I436" s="42">
        <v>2.3999999999999998E-3</v>
      </c>
      <c r="J436" s="43">
        <v>5.0000000000000001E-4</v>
      </c>
      <c r="K436" s="42">
        <v>3.3999999999999998E-3</v>
      </c>
      <c r="L436" s="41">
        <v>0.42980000000000002</v>
      </c>
      <c r="M436" s="42">
        <v>7.3300000000000004E-2</v>
      </c>
      <c r="N436" s="41">
        <v>0.48630000000000001</v>
      </c>
      <c r="O436" s="42">
        <v>7.1400000000000005E-2</v>
      </c>
      <c r="P436" s="42">
        <v>0.1138</v>
      </c>
      <c r="Q436" s="42">
        <v>5.8999999999999997E-2</v>
      </c>
      <c r="R436" s="42">
        <v>1.8800000000000001E-2</v>
      </c>
      <c r="S436" s="42">
        <v>2.1999999999999999E-2</v>
      </c>
    </row>
    <row r="437" spans="1:22" outlineLevel="1" x14ac:dyDescent="0.3">
      <c r="A437" t="s">
        <v>192</v>
      </c>
      <c r="B437" s="42">
        <v>2.4899999999999999E-2</v>
      </c>
      <c r="C437" s="42">
        <v>1.4E-2</v>
      </c>
      <c r="D437" s="42">
        <v>6.6500000000000004E-2</v>
      </c>
      <c r="E437" s="42">
        <v>2.3900000000000001E-2</v>
      </c>
      <c r="F437" s="42">
        <v>0.13</v>
      </c>
      <c r="G437" s="42">
        <v>3.8100000000000002E-2</v>
      </c>
      <c r="H437" s="42">
        <v>0.1406</v>
      </c>
      <c r="I437" s="42">
        <v>4.1700000000000001E-2</v>
      </c>
      <c r="J437" s="42">
        <v>0.2601</v>
      </c>
      <c r="K437" s="42">
        <v>6.0999999999999999E-2</v>
      </c>
      <c r="L437" s="43">
        <v>6.9999999999999999E-4</v>
      </c>
      <c r="M437" s="42">
        <v>6.4000000000000003E-3</v>
      </c>
      <c r="N437" s="42">
        <v>5.2299999999999999E-2</v>
      </c>
      <c r="O437" s="42">
        <v>3.4700000000000002E-2</v>
      </c>
      <c r="P437" s="45">
        <v>0.26579999999999998</v>
      </c>
      <c r="Q437" s="42">
        <v>7.2800000000000004E-2</v>
      </c>
      <c r="R437" s="42">
        <v>0.27579999999999999</v>
      </c>
      <c r="S437" s="42">
        <v>6.88E-2</v>
      </c>
      <c r="U437" s="58" t="s">
        <v>451</v>
      </c>
      <c r="V437" t="s">
        <v>459</v>
      </c>
    </row>
    <row r="438" spans="1:22" outlineLevel="1" x14ac:dyDescent="0.3">
      <c r="A438" t="s">
        <v>191</v>
      </c>
      <c r="B438" s="42">
        <v>4.2799999999999998E-2</v>
      </c>
      <c r="C438" s="42">
        <v>1.66E-2</v>
      </c>
      <c r="D438" s="42">
        <v>9.7500000000000003E-2</v>
      </c>
      <c r="E438" s="42">
        <v>3.0499999999999999E-2</v>
      </c>
      <c r="F438" s="42">
        <v>0.1414</v>
      </c>
      <c r="G438" s="42">
        <v>3.9600000000000003E-2</v>
      </c>
      <c r="H438" s="42">
        <v>0.13919999999999999</v>
      </c>
      <c r="I438" s="42">
        <v>4.0099999999999997E-2</v>
      </c>
      <c r="J438" s="42">
        <v>8.8499999999999995E-2</v>
      </c>
      <c r="K438" s="42">
        <v>4.1300000000000003E-2</v>
      </c>
      <c r="L438" s="42">
        <v>0.17100000000000001</v>
      </c>
      <c r="M438" s="42">
        <v>6.08E-2</v>
      </c>
      <c r="N438" s="42">
        <v>0.1077</v>
      </c>
      <c r="O438" s="42">
        <v>4.7699999999999999E-2</v>
      </c>
      <c r="P438" s="42">
        <v>9.0399999999999994E-2</v>
      </c>
      <c r="Q438" s="42">
        <v>5.5399999999999998E-2</v>
      </c>
      <c r="R438" s="43">
        <v>1E-3</v>
      </c>
      <c r="S438" s="42">
        <v>0.01</v>
      </c>
      <c r="V438" t="s">
        <v>452</v>
      </c>
    </row>
    <row r="439" spans="1:22" outlineLevel="1" x14ac:dyDescent="0.3">
      <c r="A439" t="s">
        <v>196</v>
      </c>
      <c r="B439" s="43">
        <v>1E-4</v>
      </c>
      <c r="C439" s="42">
        <v>8.0000000000000004E-4</v>
      </c>
      <c r="D439" s="42">
        <v>7.1300000000000002E-2</v>
      </c>
      <c r="E439" s="42">
        <v>2.7900000000000001E-2</v>
      </c>
      <c r="F439" s="43">
        <v>3.0000000000000001E-3</v>
      </c>
      <c r="G439" s="42">
        <v>3.6799999999999999E-2</v>
      </c>
      <c r="H439" s="42">
        <v>9.9500000000000005E-2</v>
      </c>
      <c r="I439" s="42">
        <v>3.73E-2</v>
      </c>
      <c r="J439" s="42">
        <v>0.1552</v>
      </c>
      <c r="K439" s="42">
        <v>5.3999999999999999E-2</v>
      </c>
      <c r="L439" s="42">
        <v>0.19420000000000001</v>
      </c>
      <c r="M439" s="42">
        <v>5.9700000000000003E-2</v>
      </c>
      <c r="N439" s="42">
        <v>0.21329999999999999</v>
      </c>
      <c r="O439" s="42">
        <v>5.7799999999999997E-2</v>
      </c>
      <c r="P439" s="41">
        <v>0.41339999999999999</v>
      </c>
      <c r="Q439" s="42">
        <v>8.8300000000000003E-2</v>
      </c>
      <c r="R439" s="42">
        <v>2.1000000000000001E-2</v>
      </c>
      <c r="S439" s="42">
        <v>2.1700000000000001E-2</v>
      </c>
      <c r="V439" t="s">
        <v>453</v>
      </c>
    </row>
    <row r="440" spans="1:22" outlineLevel="1" x14ac:dyDescent="0.3">
      <c r="A440" t="s">
        <v>197</v>
      </c>
      <c r="B440" s="43">
        <v>9.5999999999999992E-3</v>
      </c>
      <c r="C440" s="42">
        <v>7.4000000000000003E-3</v>
      </c>
      <c r="D440" s="42">
        <v>3.8100000000000002E-2</v>
      </c>
      <c r="E440" s="42">
        <v>1.8499999999999999E-2</v>
      </c>
      <c r="F440" s="43">
        <v>1E-4</v>
      </c>
      <c r="G440" s="42">
        <v>1.8E-3</v>
      </c>
      <c r="H440" s="42">
        <v>8.3799999999999999E-2</v>
      </c>
      <c r="I440" s="42">
        <v>3.1600000000000003E-2</v>
      </c>
      <c r="J440" s="43">
        <v>1E-4</v>
      </c>
      <c r="K440" s="42">
        <v>8.9999999999999998E-4</v>
      </c>
      <c r="L440" s="42">
        <v>8.0299999999999996E-2</v>
      </c>
      <c r="M440" s="42">
        <v>3.5999999999999997E-2</v>
      </c>
      <c r="N440" s="43">
        <v>2.0000000000000001E-4</v>
      </c>
      <c r="O440" s="42">
        <v>2.2000000000000001E-3</v>
      </c>
      <c r="P440" s="42">
        <v>3.8300000000000001E-2</v>
      </c>
      <c r="Q440" s="42">
        <v>4.9299999999999997E-2</v>
      </c>
      <c r="R440" s="41">
        <v>0.35849999999999999</v>
      </c>
      <c r="S440" s="42">
        <v>7.3400000000000007E-2</v>
      </c>
      <c r="V440" t="s">
        <v>454</v>
      </c>
    </row>
    <row r="441" spans="1:22" outlineLevel="1" x14ac:dyDescent="0.3">
      <c r="V441" t="s">
        <v>455</v>
      </c>
    </row>
    <row r="442" spans="1:22" outlineLevel="1" x14ac:dyDescent="0.3">
      <c r="A442" s="58" t="s">
        <v>330</v>
      </c>
      <c r="B442" s="42"/>
      <c r="C442" s="42"/>
      <c r="D442" s="42"/>
      <c r="E442" s="42"/>
      <c r="F442" s="42"/>
      <c r="G442" s="42"/>
      <c r="H442" s="42"/>
      <c r="I442" s="42"/>
      <c r="J442" s="42"/>
      <c r="K442" s="42"/>
      <c r="L442" s="42"/>
      <c r="M442" s="42"/>
      <c r="N442" s="42"/>
      <c r="O442" s="42"/>
      <c r="P442" s="42"/>
      <c r="Q442" s="42"/>
      <c r="R442" s="42"/>
      <c r="S442" s="42"/>
      <c r="V442" t="s">
        <v>456</v>
      </c>
    </row>
    <row r="443" spans="1:22" outlineLevel="1" x14ac:dyDescent="0.3">
      <c r="A443" t="s">
        <v>198</v>
      </c>
      <c r="B443" s="41">
        <v>0.77370000000000005</v>
      </c>
      <c r="C443" s="42">
        <v>3.7100000000000001E-2</v>
      </c>
      <c r="D443" s="42">
        <v>9.7699999999999995E-2</v>
      </c>
      <c r="E443" s="42">
        <v>2.81E-2</v>
      </c>
      <c r="F443" s="42">
        <v>0.12939999999999999</v>
      </c>
      <c r="G443" s="42">
        <v>5.16E-2</v>
      </c>
      <c r="H443" s="42">
        <v>3.9E-2</v>
      </c>
      <c r="I443" s="42">
        <v>5.2499999999999998E-2</v>
      </c>
      <c r="J443" s="42">
        <v>0.21929999999999999</v>
      </c>
      <c r="K443" s="42">
        <v>7.0199999999999999E-2</v>
      </c>
      <c r="L443" s="43">
        <v>1.8E-3</v>
      </c>
      <c r="M443" s="42">
        <v>1.0200000000000001E-2</v>
      </c>
      <c r="N443" s="43">
        <v>1.8E-3</v>
      </c>
      <c r="O443" s="42">
        <v>1.0699999999999999E-2</v>
      </c>
      <c r="P443" s="42">
        <v>3.6600000000000001E-2</v>
      </c>
      <c r="Q443" s="42">
        <v>4.3700000000000003E-2</v>
      </c>
      <c r="R443" s="41">
        <v>0.62119999999999997</v>
      </c>
      <c r="S443" s="42">
        <v>7.5999999999999998E-2</v>
      </c>
      <c r="V443" t="s">
        <v>457</v>
      </c>
    </row>
    <row r="444" spans="1:22" outlineLevel="1" x14ac:dyDescent="0.3">
      <c r="A444" t="s">
        <v>199</v>
      </c>
      <c r="B444" s="42">
        <v>0.18720000000000001</v>
      </c>
      <c r="C444" s="42">
        <v>3.44E-2</v>
      </c>
      <c r="D444" s="42">
        <v>0.18379999999999999</v>
      </c>
      <c r="E444" s="42">
        <v>3.9800000000000002E-2</v>
      </c>
      <c r="F444" s="41">
        <v>0.42859999999999998</v>
      </c>
      <c r="G444" s="42">
        <v>5.7299999999999997E-2</v>
      </c>
      <c r="H444" s="41">
        <v>0.46139999999999998</v>
      </c>
      <c r="I444" s="42">
        <v>6.3200000000000006E-2</v>
      </c>
      <c r="J444" s="41">
        <v>0.31219999999999998</v>
      </c>
      <c r="K444" s="42">
        <v>6.6299999999999998E-2</v>
      </c>
      <c r="L444" s="42">
        <v>0.13519999999999999</v>
      </c>
      <c r="M444" s="42">
        <v>6.2300000000000001E-2</v>
      </c>
      <c r="N444" s="43">
        <v>1.6000000000000001E-3</v>
      </c>
      <c r="O444" s="42">
        <v>9.7999999999999997E-3</v>
      </c>
      <c r="P444" s="43">
        <v>3.0999999999999999E-3</v>
      </c>
      <c r="Q444" s="42">
        <v>1.9900000000000001E-2</v>
      </c>
      <c r="R444" s="42">
        <v>0.26329999999999998</v>
      </c>
      <c r="S444" s="42">
        <v>6.9500000000000006E-2</v>
      </c>
      <c r="V444" t="s">
        <v>458</v>
      </c>
    </row>
    <row r="445" spans="1:22" outlineLevel="1" x14ac:dyDescent="0.3">
      <c r="A445" t="s">
        <v>200</v>
      </c>
      <c r="B445" s="43">
        <v>1E-4</v>
      </c>
      <c r="C445" s="42">
        <v>8.9999999999999998E-4</v>
      </c>
      <c r="D445" s="42">
        <v>0.2107</v>
      </c>
      <c r="E445" s="42">
        <v>4.0099999999999997E-2</v>
      </c>
      <c r="F445" s="43">
        <v>5.0000000000000001E-4</v>
      </c>
      <c r="G445" s="42">
        <v>3.7000000000000002E-3</v>
      </c>
      <c r="H445" s="43">
        <v>2.9999999999999997E-4</v>
      </c>
      <c r="I445" s="42">
        <v>2.5000000000000001E-3</v>
      </c>
      <c r="J445" s="42">
        <v>0.1135</v>
      </c>
      <c r="K445" s="42">
        <v>4.0500000000000001E-2</v>
      </c>
      <c r="L445" s="41">
        <v>0.47399999999999998</v>
      </c>
      <c r="M445" s="42">
        <v>7.7899999999999997E-2</v>
      </c>
      <c r="N445" s="41">
        <v>0.5776</v>
      </c>
      <c r="O445" s="42">
        <v>7.6300000000000007E-2</v>
      </c>
      <c r="P445" s="41">
        <v>0.47370000000000001</v>
      </c>
      <c r="Q445" s="42">
        <v>8.6199999999999999E-2</v>
      </c>
      <c r="R445" s="43">
        <v>6.9999999999999999E-4</v>
      </c>
      <c r="S445" s="42">
        <v>5.1999999999999998E-3</v>
      </c>
    </row>
    <row r="446" spans="1:22" outlineLevel="1" x14ac:dyDescent="0.3">
      <c r="A446" t="s">
        <v>201</v>
      </c>
      <c r="B446" s="43">
        <v>1E-4</v>
      </c>
      <c r="C446" s="42">
        <v>8.0000000000000004E-4</v>
      </c>
      <c r="D446" s="42">
        <v>0.25090000000000001</v>
      </c>
      <c r="E446" s="42">
        <v>3.9199999999999999E-2</v>
      </c>
      <c r="F446" s="42">
        <v>7.9000000000000001E-2</v>
      </c>
      <c r="G446" s="42">
        <v>3.5299999999999998E-2</v>
      </c>
      <c r="H446" s="42">
        <v>0.13730000000000001</v>
      </c>
      <c r="I446" s="42">
        <v>3.9800000000000002E-2</v>
      </c>
      <c r="J446" s="42">
        <v>6.4799999999999996E-2</v>
      </c>
      <c r="K446" s="42">
        <v>3.6200000000000003E-2</v>
      </c>
      <c r="L446" s="42">
        <v>0.1333</v>
      </c>
      <c r="M446" s="42">
        <v>5.62E-2</v>
      </c>
      <c r="N446" s="42">
        <v>0.20069999999999999</v>
      </c>
      <c r="O446" s="42">
        <v>6.0699999999999997E-2</v>
      </c>
      <c r="P446" s="42">
        <v>0.16520000000000001</v>
      </c>
      <c r="Q446" s="42">
        <v>6.6500000000000004E-2</v>
      </c>
      <c r="R446" s="42">
        <v>7.3700000000000002E-2</v>
      </c>
      <c r="S446" s="42">
        <v>4.2299999999999997E-2</v>
      </c>
    </row>
    <row r="447" spans="1:22" outlineLevel="1" x14ac:dyDescent="0.3">
      <c r="A447" t="s">
        <v>202</v>
      </c>
      <c r="B447" s="43">
        <v>1E-4</v>
      </c>
      <c r="C447" s="42">
        <v>8.9999999999999998E-4</v>
      </c>
      <c r="D447" s="42">
        <v>0.12039999999999999</v>
      </c>
      <c r="E447" s="42">
        <v>2.92E-2</v>
      </c>
      <c r="F447" s="42">
        <v>0.16589999999999999</v>
      </c>
      <c r="G447" s="42">
        <v>4.1200000000000001E-2</v>
      </c>
      <c r="H447" s="42">
        <v>0.14799999999999999</v>
      </c>
      <c r="I447" s="42">
        <v>4.07E-2</v>
      </c>
      <c r="J447" s="42">
        <v>5.33E-2</v>
      </c>
      <c r="K447" s="42">
        <v>3.3000000000000002E-2</v>
      </c>
      <c r="L447" s="42">
        <v>0.25459999999999999</v>
      </c>
      <c r="M447" s="42">
        <v>6.5699999999999995E-2</v>
      </c>
      <c r="N447" s="43">
        <v>2.9999999999999997E-4</v>
      </c>
      <c r="O447" s="42">
        <v>3.3999999999999998E-3</v>
      </c>
      <c r="P447" s="43">
        <v>1.8E-3</v>
      </c>
      <c r="Q447" s="42">
        <v>2.3E-2</v>
      </c>
      <c r="R447" s="43">
        <v>2.0000000000000001E-4</v>
      </c>
      <c r="S447" s="42">
        <v>2.0999999999999999E-3</v>
      </c>
    </row>
    <row r="448" spans="1:22" outlineLevel="1" x14ac:dyDescent="0.3">
      <c r="A448" t="s">
        <v>203</v>
      </c>
      <c r="B448" s="42">
        <v>2.1700000000000001E-2</v>
      </c>
      <c r="C448" s="42">
        <v>1.4500000000000001E-2</v>
      </c>
      <c r="D448" s="42">
        <v>0.1084</v>
      </c>
      <c r="E448" s="42">
        <v>2.87E-2</v>
      </c>
      <c r="F448" s="42">
        <v>0.1966</v>
      </c>
      <c r="G448" s="42">
        <v>4.6800000000000001E-2</v>
      </c>
      <c r="H448" s="42">
        <v>0.1071</v>
      </c>
      <c r="I448" s="42">
        <v>3.6600000000000001E-2</v>
      </c>
      <c r="J448" s="42">
        <v>0.1048</v>
      </c>
      <c r="K448" s="42">
        <v>5.0099999999999999E-2</v>
      </c>
      <c r="L448" s="43">
        <v>1E-3</v>
      </c>
      <c r="M448" s="42">
        <v>9.7000000000000003E-3</v>
      </c>
      <c r="N448" s="42">
        <v>0.16450000000000001</v>
      </c>
      <c r="O448" s="42">
        <v>5.6899999999999999E-2</v>
      </c>
      <c r="P448" s="42">
        <v>5.6099999999999997E-2</v>
      </c>
      <c r="Q448" s="42">
        <v>4.1399999999999999E-2</v>
      </c>
      <c r="R448" s="43">
        <v>5.0000000000000001E-4</v>
      </c>
      <c r="S448" s="42">
        <v>5.0000000000000001E-3</v>
      </c>
    </row>
    <row r="449" spans="1:19" outlineLevel="1" x14ac:dyDescent="0.3">
      <c r="A449" t="s">
        <v>204</v>
      </c>
      <c r="B449" s="42">
        <v>1.7000000000000001E-2</v>
      </c>
      <c r="C449" s="42">
        <v>1.0200000000000001E-2</v>
      </c>
      <c r="D449" s="42">
        <v>2.81E-2</v>
      </c>
      <c r="E449" s="42">
        <v>1.5900000000000001E-2</v>
      </c>
      <c r="F449" s="43">
        <v>1E-4</v>
      </c>
      <c r="G449" s="42">
        <v>8.9999999999999998E-4</v>
      </c>
      <c r="H449" s="42">
        <v>0.107</v>
      </c>
      <c r="I449" s="42">
        <v>4.0099999999999997E-2</v>
      </c>
      <c r="J449" s="42">
        <v>0.1323</v>
      </c>
      <c r="K449" s="42">
        <v>4.7500000000000001E-2</v>
      </c>
      <c r="L449" s="43">
        <v>1E-4</v>
      </c>
      <c r="M449" s="42">
        <v>1.6000000000000001E-3</v>
      </c>
      <c r="N449" s="42">
        <v>5.3400000000000003E-2</v>
      </c>
      <c r="O449" s="42">
        <v>3.4299999999999997E-2</v>
      </c>
      <c r="P449" s="42">
        <v>0.26350000000000001</v>
      </c>
      <c r="Q449" s="42">
        <v>7.7899999999999997E-2</v>
      </c>
      <c r="R449" s="42">
        <v>4.0399999999999998E-2</v>
      </c>
      <c r="S449" s="42">
        <v>3.04E-2</v>
      </c>
    </row>
    <row r="450" spans="1:19" outlineLevel="1" x14ac:dyDescent="0.3">
      <c r="B450" s="42"/>
      <c r="C450" s="42"/>
      <c r="D450" s="42"/>
      <c r="N450" s="42"/>
      <c r="O450" s="42"/>
      <c r="P450" s="42"/>
      <c r="Q450" s="42"/>
      <c r="R450" s="42"/>
      <c r="S450" s="42"/>
    </row>
    <row r="451" spans="1:19" outlineLevel="1" x14ac:dyDescent="0.3">
      <c r="A451" s="58" t="s">
        <v>332</v>
      </c>
      <c r="B451" s="42"/>
      <c r="C451" s="42"/>
      <c r="D451" s="42"/>
      <c r="E451" s="42"/>
      <c r="F451" s="42"/>
      <c r="G451" s="42"/>
      <c r="H451" s="42"/>
      <c r="I451" s="42"/>
      <c r="J451" s="42"/>
      <c r="K451" s="42"/>
      <c r="L451" s="42"/>
      <c r="M451" s="42"/>
      <c r="N451" s="42"/>
      <c r="O451" s="42"/>
      <c r="P451" s="42"/>
      <c r="Q451" s="42"/>
      <c r="R451" s="42"/>
      <c r="S451" s="42"/>
    </row>
    <row r="452" spans="1:19" outlineLevel="1" x14ac:dyDescent="0.3">
      <c r="A452" t="s">
        <v>205</v>
      </c>
      <c r="B452" s="42">
        <v>0.23449999999999999</v>
      </c>
      <c r="C452" s="42">
        <v>3.5400000000000001E-2</v>
      </c>
      <c r="D452" s="41">
        <v>0.95420000000000005</v>
      </c>
      <c r="E452" s="42">
        <v>2.7099999999999999E-2</v>
      </c>
      <c r="F452" s="42">
        <v>0.23119999999999999</v>
      </c>
      <c r="G452" s="42">
        <v>6.2600000000000003E-2</v>
      </c>
      <c r="H452" s="41">
        <v>0.43109999999999998</v>
      </c>
      <c r="I452" s="42">
        <v>6.3200000000000006E-2</v>
      </c>
      <c r="J452" s="43">
        <v>1E-3</v>
      </c>
      <c r="K452" s="42">
        <v>5.0000000000000001E-3</v>
      </c>
      <c r="L452" s="41">
        <v>0.43640000000000001</v>
      </c>
      <c r="M452" s="42">
        <v>8.0199999999999994E-2</v>
      </c>
      <c r="N452" s="43">
        <v>5.3E-3</v>
      </c>
      <c r="O452" s="42">
        <v>2.5100000000000001E-2</v>
      </c>
      <c r="P452" s="41">
        <v>0.54090000000000005</v>
      </c>
      <c r="Q452" s="42">
        <v>8.8800000000000004E-2</v>
      </c>
      <c r="R452" s="42">
        <v>0.15310000000000001</v>
      </c>
      <c r="S452" s="42">
        <v>0.06</v>
      </c>
    </row>
    <row r="453" spans="1:19" outlineLevel="1" x14ac:dyDescent="0.3">
      <c r="A453" t="s">
        <v>206</v>
      </c>
      <c r="B453" s="42">
        <v>6.0999999999999999E-2</v>
      </c>
      <c r="C453" s="42">
        <v>2.2100000000000002E-2</v>
      </c>
      <c r="D453" s="43">
        <v>5.0000000000000001E-4</v>
      </c>
      <c r="E453" s="42">
        <v>3.8999999999999998E-3</v>
      </c>
      <c r="F453" s="42">
        <v>0.24840000000000001</v>
      </c>
      <c r="G453" s="42">
        <v>5.0700000000000002E-2</v>
      </c>
      <c r="H453" s="42">
        <v>0.21</v>
      </c>
      <c r="I453" s="42">
        <v>4.8399999999999999E-2</v>
      </c>
      <c r="J453" s="42">
        <v>0.17730000000000001</v>
      </c>
      <c r="K453" s="42">
        <v>5.8799999999999998E-2</v>
      </c>
      <c r="L453" s="44">
        <v>0.28699999999999998</v>
      </c>
      <c r="M453" s="42">
        <v>6.9599999999999995E-2</v>
      </c>
      <c r="N453" s="41">
        <v>0.48159999999999997</v>
      </c>
      <c r="O453" s="42">
        <v>7.2800000000000004E-2</v>
      </c>
      <c r="P453" s="42">
        <v>0.2135</v>
      </c>
      <c r="Q453" s="42">
        <v>7.2499999999999995E-2</v>
      </c>
      <c r="R453" s="42">
        <v>0.2039</v>
      </c>
      <c r="S453" s="42">
        <v>6.1600000000000002E-2</v>
      </c>
    </row>
    <row r="454" spans="1:19" outlineLevel="1" x14ac:dyDescent="0.3">
      <c r="A454" t="s">
        <v>207</v>
      </c>
      <c r="B454" s="42">
        <v>4.0399999999999998E-2</v>
      </c>
      <c r="C454" s="42">
        <v>1.9699999999999999E-2</v>
      </c>
      <c r="D454" s="43">
        <v>2.0000000000000001E-4</v>
      </c>
      <c r="E454" s="42">
        <v>1.6000000000000001E-3</v>
      </c>
      <c r="F454" s="41">
        <v>0.36170000000000002</v>
      </c>
      <c r="G454" s="42">
        <v>5.8299999999999998E-2</v>
      </c>
      <c r="H454" s="42">
        <v>8.6499999999999994E-2</v>
      </c>
      <c r="I454" s="42">
        <v>3.49E-2</v>
      </c>
      <c r="J454" s="41">
        <v>0.30149999999999999</v>
      </c>
      <c r="K454" s="42">
        <v>7.2999999999999995E-2</v>
      </c>
      <c r="L454" s="42">
        <v>0.1656</v>
      </c>
      <c r="M454" s="42">
        <v>5.45E-2</v>
      </c>
      <c r="N454" s="42">
        <v>0.25280000000000002</v>
      </c>
      <c r="O454" s="42">
        <v>6.2399999999999997E-2</v>
      </c>
      <c r="P454" s="42">
        <v>3.0700000000000002E-2</v>
      </c>
      <c r="Q454" s="42">
        <v>3.2000000000000001E-2</v>
      </c>
      <c r="R454" s="42">
        <v>0.2319</v>
      </c>
      <c r="S454" s="42">
        <v>6.3500000000000001E-2</v>
      </c>
    </row>
    <row r="455" spans="1:19" outlineLevel="1" x14ac:dyDescent="0.3">
      <c r="A455" t="s">
        <v>208</v>
      </c>
      <c r="B455" s="41">
        <v>0.39629999999999999</v>
      </c>
      <c r="C455" s="42">
        <v>4.0099999999999997E-2</v>
      </c>
      <c r="D455" s="43">
        <v>1E-4</v>
      </c>
      <c r="E455" s="42">
        <v>8.9999999999999998E-4</v>
      </c>
      <c r="F455" s="43">
        <v>1E-4</v>
      </c>
      <c r="G455" s="42">
        <v>1.2999999999999999E-3</v>
      </c>
      <c r="H455" s="43">
        <v>1E-4</v>
      </c>
      <c r="I455" s="42">
        <v>1.4E-3</v>
      </c>
      <c r="J455" s="43">
        <v>2.9999999999999997E-4</v>
      </c>
      <c r="K455" s="42">
        <v>3.0999999999999999E-3</v>
      </c>
      <c r="L455" s="42">
        <v>3.0499999999999999E-2</v>
      </c>
      <c r="M455" s="42">
        <v>2.1600000000000001E-2</v>
      </c>
      <c r="N455" s="43">
        <v>2.0000000000000001E-4</v>
      </c>
      <c r="O455" s="42">
        <v>1.6000000000000001E-3</v>
      </c>
      <c r="P455" s="43">
        <v>2.0000000000000001E-4</v>
      </c>
      <c r="Q455" s="42">
        <v>2.0999999999999999E-3</v>
      </c>
      <c r="R455" s="42">
        <v>8.3000000000000004E-2</v>
      </c>
      <c r="S455" s="42">
        <v>4.1300000000000003E-2</v>
      </c>
    </row>
    <row r="456" spans="1:19" outlineLevel="1" x14ac:dyDescent="0.3">
      <c r="A456" t="s">
        <v>209</v>
      </c>
      <c r="B456" s="42">
        <v>7.0199999999999999E-2</v>
      </c>
      <c r="C456" s="42">
        <v>2.1000000000000001E-2</v>
      </c>
      <c r="D456" s="43">
        <v>1E-4</v>
      </c>
      <c r="E456" s="42">
        <v>1.1999999999999999E-3</v>
      </c>
      <c r="F456" s="42">
        <v>4.8000000000000001E-2</v>
      </c>
      <c r="G456" s="42">
        <v>2.5600000000000001E-2</v>
      </c>
      <c r="H456" s="42">
        <v>0.104</v>
      </c>
      <c r="I456" s="42">
        <v>3.3599999999999998E-2</v>
      </c>
      <c r="J456" s="42">
        <v>0.20499999999999999</v>
      </c>
      <c r="K456" s="42">
        <v>5.7099999999999998E-2</v>
      </c>
      <c r="L456" s="42">
        <v>1.7500000000000002E-2</v>
      </c>
      <c r="M456" s="42">
        <v>1.8800000000000001E-2</v>
      </c>
      <c r="N456" s="42">
        <v>0.16550000000000001</v>
      </c>
      <c r="O456" s="42">
        <v>4.9299999999999997E-2</v>
      </c>
      <c r="P456" s="42">
        <v>0.14460000000000001</v>
      </c>
      <c r="Q456" s="42">
        <v>5.8000000000000003E-2</v>
      </c>
      <c r="R456" s="42">
        <v>0.1898</v>
      </c>
      <c r="S456" s="42">
        <v>5.8599999999999999E-2</v>
      </c>
    </row>
    <row r="457" spans="1:19" outlineLevel="1" x14ac:dyDescent="0.3">
      <c r="A457" t="s">
        <v>210</v>
      </c>
      <c r="B457" s="42">
        <v>7.5700000000000003E-2</v>
      </c>
      <c r="C457" s="42">
        <v>2.2800000000000001E-2</v>
      </c>
      <c r="D457" s="42">
        <v>4.48E-2</v>
      </c>
      <c r="E457" s="42">
        <v>2.6800000000000001E-2</v>
      </c>
      <c r="F457" s="42">
        <v>0.1104</v>
      </c>
      <c r="G457" s="42">
        <v>4.2700000000000002E-2</v>
      </c>
      <c r="H457" s="42">
        <v>0.1016</v>
      </c>
      <c r="I457" s="42">
        <v>3.5999999999999997E-2</v>
      </c>
      <c r="J457" s="42">
        <v>6.08E-2</v>
      </c>
      <c r="K457" s="42">
        <v>4.8599999999999997E-2</v>
      </c>
      <c r="L457" s="42">
        <v>6.3E-2</v>
      </c>
      <c r="M457" s="42">
        <v>4.1399999999999999E-2</v>
      </c>
      <c r="N457" s="42">
        <v>9.4500000000000001E-2</v>
      </c>
      <c r="O457" s="42">
        <v>5.1999999999999998E-2</v>
      </c>
      <c r="P457" s="42">
        <v>6.9800000000000001E-2</v>
      </c>
      <c r="Q457" s="42">
        <v>5.4699999999999999E-2</v>
      </c>
      <c r="R457" s="42">
        <v>4.19E-2</v>
      </c>
      <c r="S457" s="42">
        <v>3.1399999999999997E-2</v>
      </c>
    </row>
    <row r="458" spans="1:19" outlineLevel="1" x14ac:dyDescent="0.3">
      <c r="A458" t="s">
        <v>211</v>
      </c>
      <c r="B458" s="42">
        <v>0.12189999999999999</v>
      </c>
      <c r="C458" s="42">
        <v>2.6700000000000002E-2</v>
      </c>
      <c r="D458" s="43">
        <v>0</v>
      </c>
      <c r="E458" s="42">
        <v>5.9999999999999995E-4</v>
      </c>
      <c r="F458" s="43">
        <v>1E-4</v>
      </c>
      <c r="G458" s="42">
        <v>1.2999999999999999E-3</v>
      </c>
      <c r="H458" s="42">
        <v>6.6600000000000006E-2</v>
      </c>
      <c r="I458" s="42">
        <v>2.93E-2</v>
      </c>
      <c r="J458" s="42">
        <v>0.25390000000000001</v>
      </c>
      <c r="K458" s="42">
        <v>6.2E-2</v>
      </c>
      <c r="L458" s="43">
        <v>1E-4</v>
      </c>
      <c r="M458" s="42">
        <v>1.1999999999999999E-3</v>
      </c>
      <c r="N458" s="43">
        <v>1E-4</v>
      </c>
      <c r="O458" s="42">
        <v>1.6000000000000001E-3</v>
      </c>
      <c r="P458" s="43">
        <v>2.0000000000000001E-4</v>
      </c>
      <c r="Q458" s="42">
        <v>2.2000000000000001E-3</v>
      </c>
      <c r="R458" s="42">
        <v>9.6500000000000002E-2</v>
      </c>
      <c r="S458" s="42">
        <v>4.5600000000000002E-2</v>
      </c>
    </row>
    <row r="459" spans="1:19" outlineLevel="1" x14ac:dyDescent="0.3">
      <c r="B459" s="42"/>
      <c r="R459" s="42"/>
      <c r="S459" s="42"/>
    </row>
    <row r="460" spans="1:19" outlineLevel="1" x14ac:dyDescent="0.3">
      <c r="A460" s="58" t="s">
        <v>334</v>
      </c>
      <c r="B460" s="42"/>
      <c r="R460" s="42"/>
      <c r="S460" s="42"/>
    </row>
    <row r="461" spans="1:19" outlineLevel="1" x14ac:dyDescent="0.3">
      <c r="A461" t="s">
        <v>212</v>
      </c>
      <c r="B461" s="42">
        <v>0.19409999999999999</v>
      </c>
      <c r="C461" s="42">
        <v>3.04E-2</v>
      </c>
      <c r="D461" s="41">
        <v>0.40329999999999999</v>
      </c>
      <c r="E461" s="42">
        <v>4.58E-2</v>
      </c>
      <c r="F461" s="41">
        <v>0.3886</v>
      </c>
      <c r="G461" s="42">
        <v>5.6399999999999999E-2</v>
      </c>
      <c r="H461" s="42">
        <v>0.15570000000000001</v>
      </c>
      <c r="I461" s="42">
        <v>4.9099999999999998E-2</v>
      </c>
      <c r="J461" s="41">
        <v>0.3049</v>
      </c>
      <c r="K461" s="42">
        <v>6.93E-2</v>
      </c>
      <c r="L461" s="42">
        <v>0.27889999999999998</v>
      </c>
      <c r="M461" s="42">
        <v>7.5399999999999995E-2</v>
      </c>
      <c r="N461" s="41">
        <v>0.64649999999999996</v>
      </c>
      <c r="O461" s="42">
        <v>7.1999999999999995E-2</v>
      </c>
      <c r="P461" s="42">
        <v>9.1800000000000007E-2</v>
      </c>
      <c r="Q461" s="42">
        <v>6.4199999999999993E-2</v>
      </c>
      <c r="R461" s="43">
        <v>1.2999999999999999E-3</v>
      </c>
      <c r="S461" s="42">
        <v>7.1000000000000004E-3</v>
      </c>
    </row>
    <row r="462" spans="1:19" outlineLevel="1" x14ac:dyDescent="0.3">
      <c r="A462" t="s">
        <v>214</v>
      </c>
      <c r="B462" s="42">
        <v>0.26490000000000002</v>
      </c>
      <c r="C462" s="42">
        <v>3.39E-2</v>
      </c>
      <c r="D462" s="42">
        <v>0.14510000000000001</v>
      </c>
      <c r="E462" s="42">
        <v>3.5499999999999997E-2</v>
      </c>
      <c r="F462" s="42">
        <v>6.9400000000000003E-2</v>
      </c>
      <c r="G462" s="42">
        <v>3.4299999999999997E-2</v>
      </c>
      <c r="H462" s="42">
        <v>0.21340000000000001</v>
      </c>
      <c r="I462" s="42">
        <v>5.11E-2</v>
      </c>
      <c r="J462" s="45">
        <v>0.27410000000000001</v>
      </c>
      <c r="K462" s="42">
        <v>6.6500000000000004E-2</v>
      </c>
      <c r="L462" s="41">
        <v>0.35439999999999999</v>
      </c>
      <c r="M462" s="42">
        <v>6.9500000000000006E-2</v>
      </c>
      <c r="N462" s="43">
        <v>6.9999999999999999E-4</v>
      </c>
      <c r="O462" s="42">
        <v>4.7000000000000002E-3</v>
      </c>
      <c r="P462" s="41">
        <v>0.4052</v>
      </c>
      <c r="Q462" s="42">
        <v>9.0399999999999994E-2</v>
      </c>
      <c r="R462" s="43">
        <v>1E-3</v>
      </c>
      <c r="S462" s="42">
        <v>6.4999999999999997E-3</v>
      </c>
    </row>
    <row r="463" spans="1:19" outlineLevel="1" x14ac:dyDescent="0.3">
      <c r="A463" t="s">
        <v>213</v>
      </c>
      <c r="B463" s="42">
        <v>0.14699999999999999</v>
      </c>
      <c r="C463" s="42">
        <v>2.75E-2</v>
      </c>
      <c r="D463" s="42">
        <v>0.23269999999999999</v>
      </c>
      <c r="E463" s="42">
        <v>3.95E-2</v>
      </c>
      <c r="F463" s="42">
        <v>0.21579999999999999</v>
      </c>
      <c r="G463" s="42">
        <v>4.7E-2</v>
      </c>
      <c r="H463" s="42">
        <v>0.26769999999999999</v>
      </c>
      <c r="I463" s="42">
        <v>5.2699999999999997E-2</v>
      </c>
      <c r="J463" s="43">
        <v>1.5E-3</v>
      </c>
      <c r="K463" s="42">
        <v>1.2E-2</v>
      </c>
      <c r="L463" s="42">
        <v>3.8999999999999998E-3</v>
      </c>
      <c r="M463" s="42">
        <v>2.4199999999999999E-2</v>
      </c>
      <c r="N463" s="42">
        <v>0.12189999999999999</v>
      </c>
      <c r="O463" s="42">
        <v>5.3699999999999998E-2</v>
      </c>
      <c r="P463" s="42">
        <v>0.21840000000000001</v>
      </c>
      <c r="Q463" s="42">
        <v>7.0300000000000001E-2</v>
      </c>
      <c r="R463" s="43">
        <v>3.3999999999999998E-3</v>
      </c>
      <c r="S463" s="42">
        <v>2.6100000000000002E-2</v>
      </c>
    </row>
    <row r="464" spans="1:19" outlineLevel="1" x14ac:dyDescent="0.3">
      <c r="A464" t="s">
        <v>215</v>
      </c>
      <c r="B464" s="42">
        <v>0.1358</v>
      </c>
      <c r="C464" s="42">
        <v>2.69E-2</v>
      </c>
      <c r="D464" s="42">
        <v>0.1547</v>
      </c>
      <c r="E464" s="42">
        <v>3.2800000000000003E-2</v>
      </c>
      <c r="F464" s="42">
        <v>0.11169999999999999</v>
      </c>
      <c r="G464" s="42">
        <v>4.2700000000000002E-2</v>
      </c>
      <c r="H464" s="42">
        <v>0.1993</v>
      </c>
      <c r="I464" s="42">
        <v>4.4999999999999998E-2</v>
      </c>
      <c r="J464" s="45">
        <v>0.2908</v>
      </c>
      <c r="K464" s="42">
        <v>6.5299999999999997E-2</v>
      </c>
      <c r="L464" s="42">
        <v>0.1273</v>
      </c>
      <c r="M464" s="42">
        <v>5.5800000000000002E-2</v>
      </c>
      <c r="N464" s="42">
        <v>0.1993</v>
      </c>
      <c r="O464" s="42">
        <v>5.8299999999999998E-2</v>
      </c>
      <c r="P464" s="42">
        <v>5.2999999999999999E-2</v>
      </c>
      <c r="Q464" s="42">
        <v>4.07E-2</v>
      </c>
      <c r="R464" s="43">
        <v>6.9999999999999999E-4</v>
      </c>
      <c r="S464" s="42">
        <v>5.7000000000000002E-3</v>
      </c>
    </row>
    <row r="465" spans="1:27" outlineLevel="1" x14ac:dyDescent="0.3">
      <c r="A465" t="s">
        <v>216</v>
      </c>
      <c r="B465" s="42">
        <v>0.251</v>
      </c>
      <c r="C465" s="42">
        <v>3.2399999999999998E-2</v>
      </c>
      <c r="D465" s="42">
        <v>6.4000000000000001E-2</v>
      </c>
      <c r="E465" s="42">
        <v>2.46E-2</v>
      </c>
      <c r="F465" s="42">
        <v>0.2039</v>
      </c>
      <c r="G465" s="42">
        <v>4.5999999999999999E-2</v>
      </c>
      <c r="H465" s="42">
        <v>5.4699999999999999E-2</v>
      </c>
      <c r="I465" s="42">
        <v>3.0099999999999998E-2</v>
      </c>
      <c r="J465" s="42">
        <v>0.1283</v>
      </c>
      <c r="K465" s="42">
        <v>4.7399999999999998E-2</v>
      </c>
      <c r="L465" s="42">
        <v>0.23519999999999999</v>
      </c>
      <c r="M465" s="42">
        <v>6.2799999999999995E-2</v>
      </c>
      <c r="N465" s="43">
        <v>5.0000000000000001E-4</v>
      </c>
      <c r="O465" s="42">
        <v>3.8E-3</v>
      </c>
      <c r="P465" s="42">
        <v>4.9700000000000001E-2</v>
      </c>
      <c r="Q465" s="42">
        <v>4.0500000000000001E-2</v>
      </c>
      <c r="R465" s="43">
        <v>8.0000000000000004E-4</v>
      </c>
      <c r="S465" s="42">
        <v>6.6E-3</v>
      </c>
    </row>
    <row r="466" spans="1:27" outlineLevel="1" x14ac:dyDescent="0.3">
      <c r="A466" t="s">
        <v>217</v>
      </c>
      <c r="B466" s="43">
        <v>7.1999999999999998E-3</v>
      </c>
      <c r="C466" s="42">
        <v>9.1999999999999998E-3</v>
      </c>
      <c r="D466" s="43">
        <v>2.0000000000000001E-4</v>
      </c>
      <c r="E466" s="42">
        <v>2E-3</v>
      </c>
      <c r="F466" s="42">
        <v>1.06E-2</v>
      </c>
      <c r="G466" s="42">
        <v>1.14E-2</v>
      </c>
      <c r="H466" s="42">
        <v>0.10929999999999999</v>
      </c>
      <c r="I466" s="42">
        <v>3.5400000000000001E-2</v>
      </c>
      <c r="J466" s="43">
        <v>2.9999999999999997E-4</v>
      </c>
      <c r="K466" s="42">
        <v>3.0000000000000001E-3</v>
      </c>
      <c r="L466" s="43">
        <v>2.9999999999999997E-4</v>
      </c>
      <c r="M466" s="42">
        <v>3.2000000000000002E-3</v>
      </c>
      <c r="N466" s="42">
        <v>3.1199999999999999E-2</v>
      </c>
      <c r="O466" s="42">
        <v>2.23E-2</v>
      </c>
      <c r="P466" s="42">
        <v>0.182</v>
      </c>
      <c r="Q466" s="42">
        <v>6.3100000000000003E-2</v>
      </c>
      <c r="R466" s="41">
        <v>0.99280000000000002</v>
      </c>
      <c r="S466" s="42">
        <v>2.9100000000000001E-2</v>
      </c>
    </row>
    <row r="467" spans="1:27" outlineLevel="1" x14ac:dyDescent="0.3">
      <c r="S467" s="42"/>
    </row>
    <row r="468" spans="1:27" outlineLevel="1" x14ac:dyDescent="0.3">
      <c r="A468" s="58" t="s">
        <v>337</v>
      </c>
      <c r="B468" s="42"/>
      <c r="C468" s="42"/>
      <c r="D468" s="42"/>
      <c r="E468" s="42"/>
      <c r="F468" s="42"/>
      <c r="G468" s="42"/>
      <c r="H468" s="42"/>
      <c r="I468" s="42"/>
      <c r="J468" s="42"/>
      <c r="K468" s="42"/>
      <c r="L468" s="42"/>
      <c r="M468" s="42"/>
      <c r="N468" s="42"/>
      <c r="O468" s="42"/>
      <c r="P468" s="42"/>
      <c r="Q468" s="42"/>
      <c r="R468" s="42"/>
      <c r="S468" s="42"/>
    </row>
    <row r="469" spans="1:27" outlineLevel="1" x14ac:dyDescent="0.3">
      <c r="A469" t="s">
        <v>218</v>
      </c>
      <c r="B469" s="41">
        <v>0.30630000000000002</v>
      </c>
      <c r="C469" s="42">
        <v>3.5400000000000001E-2</v>
      </c>
      <c r="D469" s="41">
        <v>0.495</v>
      </c>
      <c r="E469" s="42">
        <v>4.7300000000000002E-2</v>
      </c>
      <c r="F469" s="41">
        <v>0.45369999999999999</v>
      </c>
      <c r="G469" s="42">
        <v>5.7799999999999997E-2</v>
      </c>
      <c r="H469" s="42">
        <v>0.17319999999999999</v>
      </c>
      <c r="I469" s="42">
        <v>5.7099999999999998E-2</v>
      </c>
      <c r="J469" s="42">
        <v>0.12</v>
      </c>
      <c r="K469" s="42">
        <v>5.8500000000000003E-2</v>
      </c>
      <c r="L469" s="41">
        <v>0.33689999999999998</v>
      </c>
      <c r="M469" s="42">
        <v>7.5800000000000006E-2</v>
      </c>
      <c r="N469" s="41">
        <v>0.53280000000000005</v>
      </c>
      <c r="O469" s="42">
        <v>7.1199999999999999E-2</v>
      </c>
      <c r="P469" s="43">
        <v>3.5999999999999999E-3</v>
      </c>
      <c r="Q469" s="42">
        <v>1.8599999999999998E-2</v>
      </c>
      <c r="R469" s="42">
        <v>0.22009999999999999</v>
      </c>
      <c r="S469" s="42">
        <v>6.3200000000000006E-2</v>
      </c>
    </row>
    <row r="470" spans="1:27" outlineLevel="1" x14ac:dyDescent="0.3">
      <c r="A470" t="s">
        <v>219</v>
      </c>
      <c r="B470" s="42">
        <v>0.24479999999999999</v>
      </c>
      <c r="C470" s="42">
        <v>3.2300000000000002E-2</v>
      </c>
      <c r="D470" s="42">
        <v>0.19359999999999999</v>
      </c>
      <c r="E470" s="42">
        <v>3.8199999999999998E-2</v>
      </c>
      <c r="F470" s="42">
        <v>9.4700000000000006E-2</v>
      </c>
      <c r="G470" s="42">
        <v>3.9800000000000002E-2</v>
      </c>
      <c r="H470" s="41">
        <v>0.43659999999999999</v>
      </c>
      <c r="I470" s="42">
        <v>6.2600000000000003E-2</v>
      </c>
      <c r="J470" s="42">
        <v>1.7899999999999999E-2</v>
      </c>
      <c r="K470" s="42">
        <v>4.0399999999999998E-2</v>
      </c>
      <c r="L470" s="43">
        <v>6.0000000000000001E-3</v>
      </c>
      <c r="M470" s="42">
        <v>4.5400000000000003E-2</v>
      </c>
      <c r="N470" s="42">
        <v>8.8700000000000001E-2</v>
      </c>
      <c r="O470" s="42">
        <v>4.5699999999999998E-2</v>
      </c>
      <c r="P470" s="41">
        <v>0.59079999999999999</v>
      </c>
      <c r="Q470" s="42">
        <v>8.9599999999999999E-2</v>
      </c>
      <c r="R470" s="42">
        <v>0.1585</v>
      </c>
      <c r="S470" s="42">
        <v>6.08E-2</v>
      </c>
    </row>
    <row r="471" spans="1:27" outlineLevel="1" x14ac:dyDescent="0.3">
      <c r="A471" t="s">
        <v>220</v>
      </c>
      <c r="B471" s="42">
        <v>0.16930000000000001</v>
      </c>
      <c r="C471" s="42">
        <v>2.9899999999999999E-2</v>
      </c>
      <c r="D471" s="42">
        <v>5.4699999999999999E-2</v>
      </c>
      <c r="E471" s="42">
        <v>2.7199999999999998E-2</v>
      </c>
      <c r="F471" s="42">
        <v>2.1299999999999999E-2</v>
      </c>
      <c r="G471" s="42">
        <v>2.3599999999999999E-2</v>
      </c>
      <c r="H471" s="42">
        <v>0.15939999999999999</v>
      </c>
      <c r="I471" s="42">
        <v>4.3700000000000003E-2</v>
      </c>
      <c r="J471" s="41">
        <v>0.3896</v>
      </c>
      <c r="K471" s="42">
        <v>7.3300000000000004E-2</v>
      </c>
      <c r="L471" s="41">
        <v>0.42809999999999998</v>
      </c>
      <c r="M471" s="42">
        <v>7.8299999999999995E-2</v>
      </c>
      <c r="N471" s="43">
        <v>8.0000000000000004E-4</v>
      </c>
      <c r="O471" s="42">
        <v>5.7999999999999996E-3</v>
      </c>
      <c r="P471" s="41">
        <v>0.30859999999999999</v>
      </c>
      <c r="Q471" s="42">
        <v>8.2600000000000007E-2</v>
      </c>
      <c r="R471" s="42">
        <v>0.2316</v>
      </c>
      <c r="S471" s="42">
        <v>6.3399999999999998E-2</v>
      </c>
    </row>
    <row r="472" spans="1:27" outlineLevel="1" x14ac:dyDescent="0.3">
      <c r="A472" t="s">
        <v>221</v>
      </c>
      <c r="B472" s="42">
        <v>9.8599999999999993E-2</v>
      </c>
      <c r="C472" s="42">
        <v>2.3800000000000002E-2</v>
      </c>
      <c r="D472" s="42">
        <v>0.16700000000000001</v>
      </c>
      <c r="E472" s="42">
        <v>3.4299999999999997E-2</v>
      </c>
      <c r="F472" s="42">
        <v>0.28029999999999999</v>
      </c>
      <c r="G472" s="42">
        <v>5.1999999999999998E-2</v>
      </c>
      <c r="H472" s="42">
        <v>0.15490000000000001</v>
      </c>
      <c r="I472" s="42">
        <v>4.4400000000000002E-2</v>
      </c>
      <c r="J472" s="42">
        <v>0.21959999999999999</v>
      </c>
      <c r="K472" s="42">
        <v>6.2300000000000001E-2</v>
      </c>
      <c r="L472" s="42">
        <v>2.3699999999999999E-2</v>
      </c>
      <c r="M472" s="42">
        <v>3.6999999999999998E-2</v>
      </c>
      <c r="N472" s="42">
        <v>0.22409999999999999</v>
      </c>
      <c r="O472" s="42">
        <v>5.74E-2</v>
      </c>
      <c r="P472" s="43">
        <v>6.9999999999999999E-4</v>
      </c>
      <c r="Q472" s="42">
        <v>5.1000000000000004E-3</v>
      </c>
      <c r="R472" s="42">
        <v>0.28360000000000002</v>
      </c>
      <c r="S472" s="42">
        <v>6.8900000000000003E-2</v>
      </c>
    </row>
    <row r="473" spans="1:27" outlineLevel="1" x14ac:dyDescent="0.3">
      <c r="A473" t="s">
        <v>222</v>
      </c>
      <c r="B473" s="42">
        <v>8.6599999999999996E-2</v>
      </c>
      <c r="C473" s="42">
        <v>2.1399999999999999E-2</v>
      </c>
      <c r="D473" s="43">
        <v>1E-4</v>
      </c>
      <c r="E473" s="42">
        <v>1.1000000000000001E-3</v>
      </c>
      <c r="F473" s="42">
        <v>0.05</v>
      </c>
      <c r="G473" s="42">
        <v>3.0499999999999999E-2</v>
      </c>
      <c r="H473" s="42">
        <v>1.41E-2</v>
      </c>
      <c r="I473" s="42">
        <v>2.0299999999999999E-2</v>
      </c>
      <c r="J473" s="42">
        <v>0.19889999999999999</v>
      </c>
      <c r="K473" s="42">
        <v>5.6599999999999998E-2</v>
      </c>
      <c r="L473" s="42">
        <v>3.2500000000000001E-2</v>
      </c>
      <c r="M473" s="42">
        <v>2.69E-2</v>
      </c>
      <c r="N473" s="43">
        <v>1E-4</v>
      </c>
      <c r="O473" s="42">
        <v>1.8E-3</v>
      </c>
      <c r="P473" s="42">
        <v>9.5899999999999999E-2</v>
      </c>
      <c r="Q473" s="42">
        <v>4.8800000000000003E-2</v>
      </c>
      <c r="R473" s="42">
        <v>0.10589999999999999</v>
      </c>
      <c r="S473" s="42">
        <v>4.5600000000000002E-2</v>
      </c>
    </row>
    <row r="474" spans="1:27" outlineLevel="1" x14ac:dyDescent="0.3">
      <c r="A474" t="s">
        <v>223</v>
      </c>
      <c r="B474" s="42">
        <v>2.6599999999999999E-2</v>
      </c>
      <c r="C474" s="42">
        <v>1.1599999999999999E-2</v>
      </c>
      <c r="D474" s="42">
        <v>7.7600000000000002E-2</v>
      </c>
      <c r="E474" s="42">
        <v>2.3400000000000001E-2</v>
      </c>
      <c r="F474" s="43">
        <v>0</v>
      </c>
      <c r="G474" s="42">
        <v>5.9999999999999995E-4</v>
      </c>
      <c r="H474" s="43">
        <v>1E-4</v>
      </c>
      <c r="I474" s="42">
        <v>8.9999999999999998E-4</v>
      </c>
      <c r="J474" s="42">
        <v>5.3699999999999998E-2</v>
      </c>
      <c r="K474" s="42">
        <v>2.98E-2</v>
      </c>
      <c r="L474" s="42">
        <v>0.13750000000000001</v>
      </c>
      <c r="M474" s="42">
        <v>4.9000000000000002E-2</v>
      </c>
      <c r="N474" s="42">
        <v>0.1237</v>
      </c>
      <c r="O474" s="42">
        <v>4.5400000000000003E-2</v>
      </c>
      <c r="P474" s="43">
        <v>2.0000000000000001E-4</v>
      </c>
      <c r="Q474" s="42">
        <v>2.3999999999999998E-3</v>
      </c>
      <c r="R474" s="43">
        <v>1E-4</v>
      </c>
      <c r="S474" s="42">
        <v>1.5E-3</v>
      </c>
    </row>
    <row r="475" spans="1:27" outlineLevel="1" x14ac:dyDescent="0.3">
      <c r="A475" t="s">
        <v>224</v>
      </c>
      <c r="B475" s="42">
        <v>6.7900000000000002E-2</v>
      </c>
      <c r="C475" s="42">
        <v>1.9300000000000001E-2</v>
      </c>
      <c r="D475" s="42">
        <v>1.2E-2</v>
      </c>
      <c r="E475" s="42">
        <v>1.2999999999999999E-2</v>
      </c>
      <c r="F475" s="42">
        <v>0.1</v>
      </c>
      <c r="G475" s="42">
        <v>3.2199999999999999E-2</v>
      </c>
      <c r="H475" s="42">
        <v>6.1699999999999998E-2</v>
      </c>
      <c r="I475" s="42">
        <v>3.04E-2</v>
      </c>
      <c r="J475" s="43">
        <v>4.0000000000000002E-4</v>
      </c>
      <c r="K475" s="42">
        <v>5.1000000000000004E-3</v>
      </c>
      <c r="L475" s="42">
        <v>3.5299999999999998E-2</v>
      </c>
      <c r="M475" s="42">
        <v>3.0200000000000001E-2</v>
      </c>
      <c r="N475" s="42">
        <v>2.9899999999999999E-2</v>
      </c>
      <c r="O475" s="42">
        <v>2.5399999999999999E-2</v>
      </c>
      <c r="P475" s="43">
        <v>2.9999999999999997E-4</v>
      </c>
      <c r="Q475" s="42">
        <v>4.5999999999999999E-3</v>
      </c>
      <c r="R475" s="43">
        <v>2.0000000000000001E-4</v>
      </c>
      <c r="S475" s="42">
        <v>2.3E-3</v>
      </c>
    </row>
    <row r="478" spans="1:27" x14ac:dyDescent="0.3">
      <c r="A478" s="32" t="s">
        <v>373</v>
      </c>
    </row>
    <row r="479" spans="1:27" outlineLevel="1" x14ac:dyDescent="0.3">
      <c r="B479" t="s">
        <v>255</v>
      </c>
      <c r="C479" t="s">
        <v>32</v>
      </c>
      <c r="D479" t="s">
        <v>258</v>
      </c>
      <c r="E479" t="s">
        <v>32</v>
      </c>
      <c r="F479" t="s">
        <v>259</v>
      </c>
      <c r="G479" t="s">
        <v>32</v>
      </c>
      <c r="H479" t="s">
        <v>260</v>
      </c>
      <c r="I479" t="s">
        <v>32</v>
      </c>
      <c r="J479" t="s">
        <v>262</v>
      </c>
      <c r="K479" t="s">
        <v>32</v>
      </c>
      <c r="L479" t="s">
        <v>264</v>
      </c>
      <c r="M479" t="s">
        <v>32</v>
      </c>
      <c r="N479" t="s">
        <v>266</v>
      </c>
      <c r="O479" t="s">
        <v>32</v>
      </c>
      <c r="P479" t="s">
        <v>268</v>
      </c>
      <c r="Q479" t="s">
        <v>32</v>
      </c>
      <c r="R479" t="s">
        <v>278</v>
      </c>
      <c r="S479" t="s">
        <v>32</v>
      </c>
      <c r="T479" t="s">
        <v>289</v>
      </c>
      <c r="U479" t="s">
        <v>32</v>
      </c>
      <c r="Y479" t="s">
        <v>290</v>
      </c>
      <c r="Z479" t="s">
        <v>33</v>
      </c>
      <c r="AA479" t="s">
        <v>34</v>
      </c>
    </row>
    <row r="480" spans="1:27" outlineLevel="1" x14ac:dyDescent="0.3">
      <c r="A480" s="58" t="s">
        <v>251</v>
      </c>
      <c r="B480" s="14">
        <v>0.2281</v>
      </c>
      <c r="C480">
        <v>1.8100000000000002E-2</v>
      </c>
      <c r="D480" s="14">
        <v>0.15010000000000001</v>
      </c>
      <c r="E480">
        <v>2.1100000000000001E-2</v>
      </c>
      <c r="F480" s="14">
        <v>0.1386</v>
      </c>
      <c r="G480">
        <v>2.12E-2</v>
      </c>
      <c r="H480" s="14">
        <v>0.1303</v>
      </c>
      <c r="I480">
        <v>2.1999999999999999E-2</v>
      </c>
      <c r="J480" s="14">
        <v>7.2099999999999997E-2</v>
      </c>
      <c r="K480">
        <v>1.43E-2</v>
      </c>
      <c r="L480" s="14">
        <v>6.8400000000000002E-2</v>
      </c>
      <c r="M480">
        <v>1.0999999999999999E-2</v>
      </c>
      <c r="N480" s="14">
        <v>5.6500000000000002E-2</v>
      </c>
      <c r="O480">
        <v>1.01E-2</v>
      </c>
      <c r="P480" s="14">
        <v>5.4800000000000001E-2</v>
      </c>
      <c r="Q480">
        <v>8.3999999999999995E-3</v>
      </c>
      <c r="R480" s="14">
        <v>5.28E-2</v>
      </c>
      <c r="S480">
        <v>1.12E-2</v>
      </c>
      <c r="T480" s="14">
        <v>4.8300000000000003E-2</v>
      </c>
      <c r="U480">
        <v>1.0999999999999999E-2</v>
      </c>
      <c r="Y480" t="s">
        <v>326</v>
      </c>
      <c r="Z480">
        <v>0.37130000000000002</v>
      </c>
      <c r="AA480">
        <v>0.13789999999999999</v>
      </c>
    </row>
    <row r="481" spans="1:30" outlineLevel="1" x14ac:dyDescent="0.3">
      <c r="A481" s="59" t="s">
        <v>460</v>
      </c>
      <c r="Y481" t="s">
        <v>329</v>
      </c>
      <c r="Z481">
        <v>0.39839999999999998</v>
      </c>
      <c r="AA481">
        <v>0.15870000000000001</v>
      </c>
    </row>
    <row r="482" spans="1:30" outlineLevel="1" x14ac:dyDescent="0.3">
      <c r="A482" s="58" t="s">
        <v>327</v>
      </c>
      <c r="Y482" t="s">
        <v>331</v>
      </c>
      <c r="Z482">
        <v>0.49590000000000001</v>
      </c>
      <c r="AA482">
        <v>0.24590000000000001</v>
      </c>
    </row>
    <row r="483" spans="1:30" outlineLevel="1" x14ac:dyDescent="0.3">
      <c r="A483" s="17" t="s">
        <v>183</v>
      </c>
      <c r="B483" s="33">
        <v>0.33410000000000001</v>
      </c>
      <c r="C483">
        <v>3.6700000000000003E-2</v>
      </c>
      <c r="D483">
        <v>0.214</v>
      </c>
      <c r="E483">
        <v>4.4400000000000002E-2</v>
      </c>
      <c r="F483">
        <v>0.15629999999999999</v>
      </c>
      <c r="G483">
        <v>4.5400000000000003E-2</v>
      </c>
      <c r="H483">
        <v>0.25590000000000002</v>
      </c>
      <c r="I483">
        <v>5.4199999999999998E-2</v>
      </c>
      <c r="J483" s="34">
        <v>2.8E-3</v>
      </c>
      <c r="K483">
        <v>1.8800000000000001E-2</v>
      </c>
      <c r="L483">
        <v>0.23769999999999999</v>
      </c>
      <c r="M483">
        <v>7.0099999999999996E-2</v>
      </c>
      <c r="N483">
        <v>0.2087</v>
      </c>
      <c r="O483">
        <v>7.22E-2</v>
      </c>
      <c r="P483">
        <v>0.1643</v>
      </c>
      <c r="Q483">
        <v>5.6300000000000003E-2</v>
      </c>
      <c r="R483">
        <v>7.4899999999999994E-2</v>
      </c>
      <c r="S483">
        <v>4.9200000000000001E-2</v>
      </c>
      <c r="T483">
        <v>0.2049</v>
      </c>
      <c r="U483">
        <v>8.3400000000000002E-2</v>
      </c>
      <c r="Y483" t="s">
        <v>333</v>
      </c>
      <c r="Z483">
        <v>0.46300000000000002</v>
      </c>
      <c r="AA483">
        <v>0.21440000000000001</v>
      </c>
      <c r="AD483" s="17" t="s">
        <v>291</v>
      </c>
    </row>
    <row r="484" spans="1:30" outlineLevel="1" x14ac:dyDescent="0.3">
      <c r="A484" s="17" t="s">
        <v>184</v>
      </c>
      <c r="B484">
        <v>0.27189999999999998</v>
      </c>
      <c r="C484">
        <v>3.5499999999999997E-2</v>
      </c>
      <c r="D484">
        <v>0.19450000000000001</v>
      </c>
      <c r="E484">
        <v>4.3799999999999999E-2</v>
      </c>
      <c r="F484" s="34">
        <v>1.1999999999999999E-3</v>
      </c>
      <c r="G484">
        <v>9.7000000000000003E-3</v>
      </c>
      <c r="H484">
        <v>2.5899999999999999E-2</v>
      </c>
      <c r="I484">
        <v>4.65E-2</v>
      </c>
      <c r="J484" s="33">
        <v>0.52729999999999999</v>
      </c>
      <c r="K484">
        <v>7.9500000000000001E-2</v>
      </c>
      <c r="L484">
        <v>0.25869999999999999</v>
      </c>
      <c r="M484">
        <v>6.6699999999999995E-2</v>
      </c>
      <c r="N484" s="34">
        <v>1.4E-3</v>
      </c>
      <c r="O484">
        <v>1.0699999999999999E-2</v>
      </c>
      <c r="P484">
        <v>0.1895</v>
      </c>
      <c r="Q484">
        <v>5.6800000000000003E-2</v>
      </c>
      <c r="R484">
        <v>3.4200000000000001E-2</v>
      </c>
      <c r="S484">
        <v>3.3599999999999998E-2</v>
      </c>
      <c r="T484">
        <v>6.6600000000000006E-2</v>
      </c>
      <c r="U484">
        <v>7.3599999999999999E-2</v>
      </c>
      <c r="Y484" t="s">
        <v>335</v>
      </c>
      <c r="Z484">
        <v>0.38529999999999998</v>
      </c>
      <c r="AA484">
        <v>0.14849999999999999</v>
      </c>
      <c r="AD484" s="17" t="s">
        <v>292</v>
      </c>
    </row>
    <row r="485" spans="1:30" outlineLevel="1" x14ac:dyDescent="0.3">
      <c r="A485" s="17" t="s">
        <v>185</v>
      </c>
      <c r="B485" s="34">
        <v>1E-4</v>
      </c>
      <c r="C485">
        <v>8.9999999999999998E-4</v>
      </c>
      <c r="D485">
        <v>2.0400000000000001E-2</v>
      </c>
      <c r="E485">
        <v>1.8599999999999998E-2</v>
      </c>
      <c r="F485" s="33">
        <v>0.53169999999999995</v>
      </c>
      <c r="G485">
        <v>6.7000000000000004E-2</v>
      </c>
      <c r="H485" s="33">
        <v>0.30759999999999998</v>
      </c>
      <c r="I485">
        <v>6.7900000000000002E-2</v>
      </c>
      <c r="J485" s="34">
        <v>2.0000000000000001E-4</v>
      </c>
      <c r="K485">
        <v>2E-3</v>
      </c>
      <c r="L485">
        <v>5.4399999999999997E-2</v>
      </c>
      <c r="M485">
        <v>3.9899999999999998E-2</v>
      </c>
      <c r="N485">
        <v>2.7E-2</v>
      </c>
      <c r="O485">
        <v>2.7400000000000001E-2</v>
      </c>
      <c r="P485" s="34">
        <v>2.9999999999999997E-4</v>
      </c>
      <c r="Q485">
        <v>2.5000000000000001E-3</v>
      </c>
      <c r="R485">
        <v>0.28899999999999998</v>
      </c>
      <c r="S485">
        <v>8.2600000000000007E-2</v>
      </c>
      <c r="T485">
        <v>9.98E-2</v>
      </c>
      <c r="U485">
        <v>6.7900000000000002E-2</v>
      </c>
      <c r="Y485" t="s">
        <v>338</v>
      </c>
      <c r="Z485">
        <v>0.31019999999999998</v>
      </c>
      <c r="AA485">
        <v>9.6199999999999994E-2</v>
      </c>
      <c r="AD485" s="17" t="s">
        <v>293</v>
      </c>
    </row>
    <row r="486" spans="1:30" outlineLevel="1" x14ac:dyDescent="0.3">
      <c r="A486" s="17" t="s">
        <v>186</v>
      </c>
      <c r="B486">
        <v>1.84E-2</v>
      </c>
      <c r="C486">
        <v>1.2200000000000001E-2</v>
      </c>
      <c r="D486">
        <v>0.15640000000000001</v>
      </c>
      <c r="E486">
        <v>3.85E-2</v>
      </c>
      <c r="F486">
        <v>8.9399999999999993E-2</v>
      </c>
      <c r="G486">
        <v>3.39E-2</v>
      </c>
      <c r="H486" s="33">
        <v>0.33169999999999999</v>
      </c>
      <c r="I486">
        <v>5.8400000000000001E-2</v>
      </c>
      <c r="J486" s="34">
        <v>4.0000000000000002E-4</v>
      </c>
      <c r="K486">
        <v>3.8999999999999998E-3</v>
      </c>
      <c r="L486">
        <v>0.19470000000000001</v>
      </c>
      <c r="M486">
        <v>5.7599999999999998E-2</v>
      </c>
      <c r="N486" s="33">
        <v>0.33950000000000002</v>
      </c>
      <c r="O486">
        <v>7.8799999999999995E-2</v>
      </c>
      <c r="P486">
        <v>4.8000000000000001E-2</v>
      </c>
      <c r="Q486">
        <v>3.73E-2</v>
      </c>
      <c r="R486">
        <v>0.18490000000000001</v>
      </c>
      <c r="S486">
        <v>7.2900000000000006E-2</v>
      </c>
      <c r="T486" s="34">
        <v>5.0000000000000001E-4</v>
      </c>
      <c r="U486">
        <v>4.7000000000000002E-3</v>
      </c>
      <c r="AD486" s="17" t="s">
        <v>294</v>
      </c>
    </row>
    <row r="487" spans="1:30" outlineLevel="1" x14ac:dyDescent="0.3">
      <c r="A487" s="17" t="s">
        <v>187</v>
      </c>
      <c r="B487">
        <v>0.14660000000000001</v>
      </c>
      <c r="C487">
        <v>2.7E-2</v>
      </c>
      <c r="D487">
        <v>0.18329999999999999</v>
      </c>
      <c r="E487">
        <v>4.82E-2</v>
      </c>
      <c r="F487">
        <v>1.7000000000000001E-2</v>
      </c>
      <c r="G487">
        <v>1.7000000000000001E-2</v>
      </c>
      <c r="H487" s="34">
        <v>2.0000000000000001E-4</v>
      </c>
      <c r="I487">
        <v>1.6999999999999999E-3</v>
      </c>
      <c r="J487">
        <v>0.1028</v>
      </c>
      <c r="K487">
        <v>7.8399999999999997E-2</v>
      </c>
      <c r="L487">
        <v>0.17960000000000001</v>
      </c>
      <c r="M487">
        <v>5.5199999999999999E-2</v>
      </c>
      <c r="N487" s="34">
        <v>8.9999999999999998E-4</v>
      </c>
      <c r="O487">
        <v>7.7000000000000002E-3</v>
      </c>
      <c r="P487" s="33">
        <v>0.37340000000000001</v>
      </c>
      <c r="Q487">
        <v>7.3899999999999993E-2</v>
      </c>
      <c r="R487" s="34">
        <v>4.0000000000000002E-4</v>
      </c>
      <c r="S487">
        <v>3.5000000000000001E-3</v>
      </c>
      <c r="T487" s="33">
        <v>0.57750000000000001</v>
      </c>
      <c r="U487">
        <v>0.1094</v>
      </c>
      <c r="AD487" s="17" t="s">
        <v>295</v>
      </c>
    </row>
    <row r="488" spans="1:30" outlineLevel="1" x14ac:dyDescent="0.3">
      <c r="A488" s="17" t="s">
        <v>188</v>
      </c>
      <c r="B488">
        <v>7.7799999999999994E-2</v>
      </c>
      <c r="C488">
        <v>2.1899999999999999E-2</v>
      </c>
      <c r="D488">
        <v>0.1186</v>
      </c>
      <c r="E488">
        <v>3.9199999999999999E-2</v>
      </c>
      <c r="F488">
        <v>0.1714</v>
      </c>
      <c r="G488">
        <v>4.3900000000000002E-2</v>
      </c>
      <c r="H488">
        <v>5.2200000000000003E-2</v>
      </c>
      <c r="I488">
        <v>2.4899999999999999E-2</v>
      </c>
      <c r="J488" s="34">
        <v>1.8E-3</v>
      </c>
      <c r="K488">
        <v>1.7299999999999999E-2</v>
      </c>
      <c r="L488">
        <v>7.4700000000000003E-2</v>
      </c>
      <c r="M488">
        <v>3.6799999999999999E-2</v>
      </c>
      <c r="N488" s="33">
        <v>0.31740000000000002</v>
      </c>
      <c r="O488">
        <v>7.8600000000000003E-2</v>
      </c>
      <c r="P488" s="34">
        <v>2.9999999999999997E-4</v>
      </c>
      <c r="Q488">
        <v>2.8999999999999998E-3</v>
      </c>
      <c r="R488">
        <v>0.28289999999999998</v>
      </c>
      <c r="S488">
        <v>8.77E-2</v>
      </c>
      <c r="T488">
        <v>5.04E-2</v>
      </c>
      <c r="U488">
        <v>6.9699999999999998E-2</v>
      </c>
      <c r="AD488" s="17" t="s">
        <v>296</v>
      </c>
    </row>
    <row r="489" spans="1:30" outlineLevel="1" x14ac:dyDescent="0.3">
      <c r="A489" s="17" t="s">
        <v>189</v>
      </c>
      <c r="B489">
        <v>2.7400000000000001E-2</v>
      </c>
      <c r="C489">
        <v>2.0799999999999999E-2</v>
      </c>
      <c r="D489">
        <v>5.8099999999999999E-2</v>
      </c>
      <c r="E489">
        <v>2.53E-2</v>
      </c>
      <c r="F489" s="34">
        <v>1E-4</v>
      </c>
      <c r="G489">
        <v>8.9999999999999998E-4</v>
      </c>
      <c r="H489" s="34">
        <v>1E-4</v>
      </c>
      <c r="I489">
        <v>8.0000000000000004E-4</v>
      </c>
      <c r="J489" s="33">
        <v>0.36449999999999999</v>
      </c>
      <c r="K489">
        <v>7.9799999999999996E-2</v>
      </c>
      <c r="L489" s="34">
        <v>1E-4</v>
      </c>
      <c r="M489">
        <v>1.6000000000000001E-3</v>
      </c>
      <c r="N489">
        <v>0.10489999999999999</v>
      </c>
      <c r="O489">
        <v>5.5899999999999998E-2</v>
      </c>
      <c r="P489">
        <v>0.1459</v>
      </c>
      <c r="Q489">
        <v>5.1499999999999997E-2</v>
      </c>
      <c r="R489">
        <v>7.6899999999999996E-2</v>
      </c>
      <c r="S489">
        <v>4.3900000000000002E-2</v>
      </c>
      <c r="T489" s="34">
        <v>2.0000000000000001E-4</v>
      </c>
      <c r="U489">
        <v>2.0999999999999999E-3</v>
      </c>
      <c r="Y489" s="58" t="s">
        <v>451</v>
      </c>
      <c r="Z489" t="s">
        <v>459</v>
      </c>
      <c r="AD489" s="17" t="s">
        <v>297</v>
      </c>
    </row>
    <row r="490" spans="1:30" outlineLevel="1" x14ac:dyDescent="0.3">
      <c r="A490" s="17" t="s">
        <v>190</v>
      </c>
      <c r="B490">
        <v>0.1236</v>
      </c>
      <c r="C490">
        <v>2.4899999999999999E-2</v>
      </c>
      <c r="D490">
        <v>5.4600000000000003E-2</v>
      </c>
      <c r="E490">
        <v>2.3199999999999998E-2</v>
      </c>
      <c r="F490">
        <v>3.2899999999999999E-2</v>
      </c>
      <c r="G490">
        <v>2.0299999999999999E-2</v>
      </c>
      <c r="H490">
        <v>2.6499999999999999E-2</v>
      </c>
      <c r="I490">
        <v>1.83E-2</v>
      </c>
      <c r="J490" s="34">
        <v>2.0000000000000001E-4</v>
      </c>
      <c r="K490">
        <v>3.0999999999999999E-3</v>
      </c>
      <c r="L490" s="34">
        <v>1E-4</v>
      </c>
      <c r="M490">
        <v>1.8E-3</v>
      </c>
      <c r="N490" s="34">
        <v>2.0000000000000001E-4</v>
      </c>
      <c r="O490">
        <v>2.3E-3</v>
      </c>
      <c r="P490">
        <v>7.8299999999999995E-2</v>
      </c>
      <c r="Q490">
        <v>3.8399999999999997E-2</v>
      </c>
      <c r="R490">
        <v>5.6800000000000003E-2</v>
      </c>
      <c r="S490">
        <v>5.2400000000000002E-2</v>
      </c>
      <c r="T490" s="34">
        <v>1E-4</v>
      </c>
      <c r="U490">
        <v>1.9E-3</v>
      </c>
      <c r="Z490" t="s">
        <v>452</v>
      </c>
      <c r="AD490" s="17" t="s">
        <v>298</v>
      </c>
    </row>
    <row r="491" spans="1:30" outlineLevel="1" x14ac:dyDescent="0.3">
      <c r="A491" s="17"/>
      <c r="Z491" t="s">
        <v>453</v>
      </c>
      <c r="AD491" s="17" t="s">
        <v>299</v>
      </c>
    </row>
    <row r="492" spans="1:30" outlineLevel="1" x14ac:dyDescent="0.3">
      <c r="A492" s="58" t="s">
        <v>328</v>
      </c>
      <c r="Z492" t="s">
        <v>454</v>
      </c>
      <c r="AD492" s="17" t="s">
        <v>300</v>
      </c>
    </row>
    <row r="493" spans="1:30" outlineLevel="1" x14ac:dyDescent="0.3">
      <c r="A493" t="s">
        <v>195</v>
      </c>
      <c r="B493" s="33">
        <v>0.52129999999999999</v>
      </c>
      <c r="C493">
        <v>4.0099999999999997E-2</v>
      </c>
      <c r="D493" s="33">
        <v>0.49840000000000001</v>
      </c>
      <c r="E493">
        <v>6.0900000000000003E-2</v>
      </c>
      <c r="F493">
        <v>0.24460000000000001</v>
      </c>
      <c r="G493">
        <v>5.4600000000000003E-2</v>
      </c>
      <c r="H493">
        <v>6.7699999999999996E-2</v>
      </c>
      <c r="I493">
        <v>3.1600000000000003E-2</v>
      </c>
      <c r="J493">
        <v>0.2172</v>
      </c>
      <c r="K493">
        <v>7.3599999999999999E-2</v>
      </c>
      <c r="L493" s="34">
        <v>1.2999999999999999E-3</v>
      </c>
      <c r="M493">
        <v>7.9000000000000008E-3</v>
      </c>
      <c r="N493">
        <v>0.13469999999999999</v>
      </c>
      <c r="O493">
        <v>6.8199999999999997E-2</v>
      </c>
      <c r="P493" s="34">
        <v>8.0000000000000004E-4</v>
      </c>
      <c r="Q493">
        <v>4.5999999999999999E-3</v>
      </c>
      <c r="R493" s="34">
        <v>8.0000000000000004E-4</v>
      </c>
      <c r="S493">
        <v>4.7000000000000002E-3</v>
      </c>
      <c r="T493">
        <v>0.2417</v>
      </c>
      <c r="U493">
        <v>8.2500000000000004E-2</v>
      </c>
      <c r="Z493" t="s">
        <v>455</v>
      </c>
    </row>
    <row r="494" spans="1:30" outlineLevel="1" x14ac:dyDescent="0.3">
      <c r="A494" t="s">
        <v>194</v>
      </c>
      <c r="B494" s="33">
        <v>0.36849999999999999</v>
      </c>
      <c r="C494">
        <v>3.8399999999999997E-2</v>
      </c>
      <c r="D494">
        <v>0.13189999999999999</v>
      </c>
      <c r="E494">
        <v>4.5499999999999999E-2</v>
      </c>
      <c r="F494">
        <v>0.1285</v>
      </c>
      <c r="G494">
        <v>4.0800000000000003E-2</v>
      </c>
      <c r="H494" s="34">
        <v>5.9999999999999995E-4</v>
      </c>
      <c r="I494">
        <v>4.1999999999999997E-3</v>
      </c>
      <c r="J494">
        <v>0.28089999999999998</v>
      </c>
      <c r="K494">
        <v>7.51E-2</v>
      </c>
      <c r="L494">
        <v>0.17469999999999999</v>
      </c>
      <c r="M494">
        <v>6.08E-2</v>
      </c>
      <c r="N494" s="33">
        <v>0.438</v>
      </c>
      <c r="O494">
        <v>8.4500000000000006E-2</v>
      </c>
      <c r="P494" s="33">
        <v>0.30030000000000001</v>
      </c>
      <c r="Q494">
        <v>6.8599999999999994E-2</v>
      </c>
      <c r="R494">
        <v>0.21110000000000001</v>
      </c>
      <c r="S494">
        <v>7.5200000000000003E-2</v>
      </c>
      <c r="T494">
        <v>0.25779999999999997</v>
      </c>
      <c r="U494">
        <v>8.7400000000000005E-2</v>
      </c>
      <c r="Z494" t="s">
        <v>456</v>
      </c>
    </row>
    <row r="495" spans="1:30" outlineLevel="1" x14ac:dyDescent="0.3">
      <c r="A495" t="s">
        <v>193</v>
      </c>
      <c r="B495">
        <v>2.8400000000000002E-2</v>
      </c>
      <c r="C495">
        <v>1.26E-2</v>
      </c>
      <c r="D495">
        <v>3.8699999999999998E-2</v>
      </c>
      <c r="E495">
        <v>3.61E-2</v>
      </c>
      <c r="F495" s="33">
        <v>0.40620000000000001</v>
      </c>
      <c r="G495">
        <v>5.8900000000000001E-2</v>
      </c>
      <c r="H495" s="33">
        <v>0.4143</v>
      </c>
      <c r="I495">
        <v>6.4000000000000001E-2</v>
      </c>
      <c r="J495" s="34">
        <v>5.0000000000000001E-4</v>
      </c>
      <c r="K495">
        <v>3.5999999999999999E-3</v>
      </c>
      <c r="L495" s="33">
        <v>0.56010000000000004</v>
      </c>
      <c r="M495">
        <v>7.7700000000000005E-2</v>
      </c>
      <c r="N495">
        <v>8.4900000000000003E-2</v>
      </c>
      <c r="O495">
        <v>4.5699999999999998E-2</v>
      </c>
      <c r="P495">
        <v>1.9699999999999999E-2</v>
      </c>
      <c r="Q495">
        <v>0.02</v>
      </c>
      <c r="R495">
        <v>0.1055</v>
      </c>
      <c r="S495">
        <v>6.9099999999999995E-2</v>
      </c>
      <c r="T495" s="34">
        <v>5.9999999999999995E-4</v>
      </c>
      <c r="U495">
        <v>4.3E-3</v>
      </c>
      <c r="Z495" t="s">
        <v>457</v>
      </c>
    </row>
    <row r="496" spans="1:30" outlineLevel="1" x14ac:dyDescent="0.3">
      <c r="A496" t="s">
        <v>192</v>
      </c>
      <c r="B496">
        <v>1.9199999999999998E-2</v>
      </c>
      <c r="C496">
        <v>1.2200000000000001E-2</v>
      </c>
      <c r="D496">
        <v>0.1391</v>
      </c>
      <c r="E496">
        <v>3.7400000000000003E-2</v>
      </c>
      <c r="F496">
        <v>0.05</v>
      </c>
      <c r="G496">
        <v>2.4299999999999999E-2</v>
      </c>
      <c r="H496">
        <v>3.4700000000000002E-2</v>
      </c>
      <c r="I496">
        <v>2.1999999999999999E-2</v>
      </c>
      <c r="J496" s="33">
        <v>0.32550000000000001</v>
      </c>
      <c r="K496">
        <v>7.0300000000000001E-2</v>
      </c>
      <c r="L496" s="34">
        <v>2.9999999999999997E-4</v>
      </c>
      <c r="M496">
        <v>3.2000000000000002E-3</v>
      </c>
      <c r="N496">
        <v>0.13800000000000001</v>
      </c>
      <c r="O496">
        <v>5.2299999999999999E-2</v>
      </c>
      <c r="P496">
        <v>0.27739999999999998</v>
      </c>
      <c r="Q496">
        <v>6.8500000000000005E-2</v>
      </c>
      <c r="R496" s="33">
        <v>0.42470000000000002</v>
      </c>
      <c r="S496">
        <v>8.9499999999999996E-2</v>
      </c>
      <c r="T496" s="34">
        <v>4.0000000000000002E-4</v>
      </c>
      <c r="U496">
        <v>3.7000000000000002E-3</v>
      </c>
      <c r="Z496" t="s">
        <v>458</v>
      </c>
    </row>
    <row r="497" spans="1:26" outlineLevel="1" x14ac:dyDescent="0.3">
      <c r="A497" t="s">
        <v>191</v>
      </c>
      <c r="B497">
        <v>5.3499999999999999E-2</v>
      </c>
      <c r="C497">
        <v>1.78E-2</v>
      </c>
      <c r="D497">
        <v>0.1593</v>
      </c>
      <c r="E497">
        <v>3.7900000000000003E-2</v>
      </c>
      <c r="F497">
        <v>7.2900000000000006E-2</v>
      </c>
      <c r="G497">
        <v>3.44E-2</v>
      </c>
      <c r="H497">
        <v>0.18429999999999999</v>
      </c>
      <c r="I497">
        <v>4.3099999999999999E-2</v>
      </c>
      <c r="J497">
        <v>6.3200000000000006E-2</v>
      </c>
      <c r="K497">
        <v>3.6900000000000002E-2</v>
      </c>
      <c r="L497">
        <v>8.9700000000000002E-2</v>
      </c>
      <c r="M497">
        <v>5.0099999999999999E-2</v>
      </c>
      <c r="N497">
        <v>7.1599999999999997E-2</v>
      </c>
      <c r="O497">
        <v>4.4499999999999998E-2</v>
      </c>
      <c r="P497">
        <v>7.6100000000000001E-2</v>
      </c>
      <c r="Q497">
        <v>3.9100000000000003E-2</v>
      </c>
      <c r="R497">
        <v>4.3999999999999997E-2</v>
      </c>
      <c r="S497">
        <v>5.9499999999999997E-2</v>
      </c>
      <c r="T497">
        <v>9.1899999999999996E-2</v>
      </c>
      <c r="U497">
        <v>6.2799999999999995E-2</v>
      </c>
    </row>
    <row r="498" spans="1:26" outlineLevel="1" x14ac:dyDescent="0.3">
      <c r="A498" t="s">
        <v>196</v>
      </c>
      <c r="B498" s="34">
        <v>1E-4</v>
      </c>
      <c r="C498">
        <v>5.0000000000000001E-4</v>
      </c>
      <c r="D498">
        <v>3.2500000000000001E-2</v>
      </c>
      <c r="E498">
        <v>3.0200000000000001E-2</v>
      </c>
      <c r="F498">
        <v>8.1600000000000006E-2</v>
      </c>
      <c r="G498">
        <v>3.1800000000000002E-2</v>
      </c>
      <c r="H498">
        <v>0.23669999999999999</v>
      </c>
      <c r="I498">
        <v>5.0799999999999998E-2</v>
      </c>
      <c r="J498">
        <v>0.11260000000000001</v>
      </c>
      <c r="K498">
        <v>4.4499999999999998E-2</v>
      </c>
      <c r="L498">
        <v>0.1736</v>
      </c>
      <c r="M498">
        <v>5.9299999999999999E-2</v>
      </c>
      <c r="N498">
        <v>0.13270000000000001</v>
      </c>
      <c r="O498">
        <v>5.3499999999999999E-2</v>
      </c>
      <c r="P498">
        <v>1.55E-2</v>
      </c>
      <c r="Q498">
        <v>2.12E-2</v>
      </c>
      <c r="R498" s="34">
        <v>1.6999999999999999E-3</v>
      </c>
      <c r="S498">
        <v>1.8800000000000001E-2</v>
      </c>
      <c r="T498" s="33">
        <v>0.31119999999999998</v>
      </c>
      <c r="U498">
        <v>9.1600000000000001E-2</v>
      </c>
    </row>
    <row r="499" spans="1:26" outlineLevel="1" x14ac:dyDescent="0.3">
      <c r="A499" t="s">
        <v>197</v>
      </c>
      <c r="B499" s="34">
        <v>9.1000000000000004E-3</v>
      </c>
      <c r="C499">
        <v>8.6999999999999994E-3</v>
      </c>
      <c r="D499" s="34">
        <v>1E-4</v>
      </c>
      <c r="E499">
        <v>1.2999999999999999E-3</v>
      </c>
      <c r="F499">
        <v>1.61E-2</v>
      </c>
      <c r="G499">
        <v>1.54E-2</v>
      </c>
      <c r="H499">
        <v>6.1699999999999998E-2</v>
      </c>
      <c r="I499">
        <v>2.53E-2</v>
      </c>
      <c r="J499" s="34">
        <v>1E-4</v>
      </c>
      <c r="K499">
        <v>1E-3</v>
      </c>
      <c r="L499" s="34">
        <v>1E-4</v>
      </c>
      <c r="M499">
        <v>2.2000000000000001E-3</v>
      </c>
      <c r="N499" s="34">
        <v>1E-4</v>
      </c>
      <c r="O499">
        <v>1.4E-3</v>
      </c>
      <c r="P499" s="33">
        <v>0.31030000000000002</v>
      </c>
      <c r="Q499">
        <v>7.4899999999999994E-2</v>
      </c>
      <c r="R499">
        <v>0.2122</v>
      </c>
      <c r="S499">
        <v>8.2500000000000004E-2</v>
      </c>
      <c r="T499">
        <v>9.6500000000000002E-2</v>
      </c>
      <c r="U499">
        <v>5.4399999999999997E-2</v>
      </c>
      <c r="Y499" s="33"/>
      <c r="Z499" t="s">
        <v>171</v>
      </c>
    </row>
    <row r="500" spans="1:26" outlineLevel="1" x14ac:dyDescent="0.3">
      <c r="Y500" s="34"/>
      <c r="Z500" t="s">
        <v>170</v>
      </c>
    </row>
    <row r="501" spans="1:26" outlineLevel="1" x14ac:dyDescent="0.3">
      <c r="A501" s="58" t="s">
        <v>330</v>
      </c>
    </row>
    <row r="502" spans="1:26" outlineLevel="1" x14ac:dyDescent="0.3">
      <c r="A502" t="s">
        <v>198</v>
      </c>
      <c r="B502" s="33">
        <v>0.79330000000000001</v>
      </c>
      <c r="C502">
        <v>3.8600000000000002E-2</v>
      </c>
      <c r="D502" s="34">
        <v>1E-3</v>
      </c>
      <c r="E502">
        <v>6.1000000000000004E-3</v>
      </c>
      <c r="F502">
        <v>0.1331</v>
      </c>
      <c r="G502">
        <v>3.9399999999999998E-2</v>
      </c>
      <c r="H502" s="34">
        <v>4.0000000000000002E-4</v>
      </c>
      <c r="I502">
        <v>2.2000000000000001E-3</v>
      </c>
      <c r="J502" s="33">
        <v>0.3201</v>
      </c>
      <c r="K502">
        <v>8.1000000000000003E-2</v>
      </c>
      <c r="L502">
        <v>3.9100000000000003E-2</v>
      </c>
      <c r="M502">
        <v>2.9399999999999999E-2</v>
      </c>
      <c r="N502">
        <v>0.28199999999999997</v>
      </c>
      <c r="O502">
        <v>7.6799999999999993E-2</v>
      </c>
      <c r="P502" s="33">
        <v>0.58089999999999997</v>
      </c>
      <c r="Q502">
        <v>7.6300000000000007E-2</v>
      </c>
      <c r="R502" s="34">
        <v>5.5999999999999999E-3</v>
      </c>
      <c r="S502">
        <v>4.1000000000000002E-2</v>
      </c>
      <c r="T502" s="34">
        <v>6.3E-3</v>
      </c>
      <c r="U502">
        <v>3.6900000000000002E-2</v>
      </c>
    </row>
    <row r="503" spans="1:26" outlineLevel="1" x14ac:dyDescent="0.3">
      <c r="A503" t="s">
        <v>199</v>
      </c>
      <c r="B503">
        <v>0.16700000000000001</v>
      </c>
      <c r="C503">
        <v>3.3700000000000001E-2</v>
      </c>
      <c r="D503" s="33">
        <v>0.54490000000000005</v>
      </c>
      <c r="E503">
        <v>5.5800000000000002E-2</v>
      </c>
      <c r="F503">
        <v>0.25580000000000003</v>
      </c>
      <c r="G503">
        <v>5.3699999999999998E-2</v>
      </c>
      <c r="H503">
        <v>3.2000000000000001E-2</v>
      </c>
      <c r="I503">
        <v>2.7099999999999999E-2</v>
      </c>
      <c r="J503">
        <v>0.28039999999999998</v>
      </c>
      <c r="K503">
        <v>6.7100000000000007E-2</v>
      </c>
      <c r="L503">
        <v>4.4499999999999998E-2</v>
      </c>
      <c r="M503">
        <v>3.6499999999999998E-2</v>
      </c>
      <c r="N503" s="33">
        <v>0.36720000000000003</v>
      </c>
      <c r="O503">
        <v>7.8899999999999998E-2</v>
      </c>
      <c r="P503" s="33">
        <v>0.32129999999999997</v>
      </c>
      <c r="Q503">
        <v>6.9400000000000003E-2</v>
      </c>
      <c r="R503">
        <v>0.1142</v>
      </c>
      <c r="S503">
        <v>6.9099999999999995E-2</v>
      </c>
      <c r="T503">
        <v>0.27189999999999998</v>
      </c>
      <c r="U503">
        <v>0.10290000000000001</v>
      </c>
    </row>
    <row r="504" spans="1:26" outlineLevel="1" x14ac:dyDescent="0.3">
      <c r="A504" t="s">
        <v>200</v>
      </c>
      <c r="B504" s="34">
        <v>1E-4</v>
      </c>
      <c r="C504">
        <v>1E-3</v>
      </c>
      <c r="D504" s="34">
        <v>3.0999999999999999E-3</v>
      </c>
      <c r="E504">
        <v>2.5399999999999999E-2</v>
      </c>
      <c r="F504">
        <v>0.11559999999999999</v>
      </c>
      <c r="G504">
        <v>5.6399999999999999E-2</v>
      </c>
      <c r="H504" s="33">
        <v>0.61829999999999996</v>
      </c>
      <c r="I504">
        <v>6.4399999999999999E-2</v>
      </c>
      <c r="J504">
        <v>7.0900000000000005E-2</v>
      </c>
      <c r="K504">
        <v>4.8099999999999997E-2</v>
      </c>
      <c r="L504" s="33">
        <v>0.43149999999999999</v>
      </c>
      <c r="M504">
        <v>7.9699999999999993E-2</v>
      </c>
      <c r="N504" s="34">
        <v>6.9999999999999999E-4</v>
      </c>
      <c r="O504">
        <v>6.0000000000000001E-3</v>
      </c>
      <c r="P504" s="34">
        <v>4.0000000000000002E-4</v>
      </c>
      <c r="Q504">
        <v>3.2000000000000002E-3</v>
      </c>
      <c r="R504">
        <v>0.15759999999999999</v>
      </c>
      <c r="S504">
        <v>6.4199999999999993E-2</v>
      </c>
      <c r="T504">
        <v>0.15609999999999999</v>
      </c>
      <c r="U504">
        <v>8.8099999999999998E-2</v>
      </c>
    </row>
    <row r="505" spans="1:26" outlineLevel="1" x14ac:dyDescent="0.3">
      <c r="A505" t="s">
        <v>201</v>
      </c>
      <c r="B505" s="34">
        <v>1E-4</v>
      </c>
      <c r="C505">
        <v>8.0000000000000004E-4</v>
      </c>
      <c r="D505">
        <v>8.5300000000000001E-2</v>
      </c>
      <c r="E505">
        <v>3.44E-2</v>
      </c>
      <c r="F505">
        <v>0.27860000000000001</v>
      </c>
      <c r="G505">
        <v>4.7800000000000002E-2</v>
      </c>
      <c r="H505">
        <v>8.5699999999999998E-2</v>
      </c>
      <c r="I505">
        <v>4.5900000000000003E-2</v>
      </c>
      <c r="J505">
        <v>7.1400000000000005E-2</v>
      </c>
      <c r="K505">
        <v>3.8100000000000002E-2</v>
      </c>
      <c r="L505">
        <v>0.2296</v>
      </c>
      <c r="M505">
        <v>6.2100000000000002E-2</v>
      </c>
      <c r="N505">
        <v>0.18490000000000001</v>
      </c>
      <c r="O505">
        <v>6.2399999999999997E-2</v>
      </c>
      <c r="P505">
        <v>3.8399999999999997E-2</v>
      </c>
      <c r="Q505">
        <v>4.2900000000000001E-2</v>
      </c>
      <c r="R505" s="33">
        <v>0.2979</v>
      </c>
      <c r="S505">
        <v>8.3400000000000002E-2</v>
      </c>
      <c r="T505">
        <v>2.9000000000000001E-2</v>
      </c>
      <c r="U505">
        <v>3.5000000000000003E-2</v>
      </c>
    </row>
    <row r="506" spans="1:26" outlineLevel="1" x14ac:dyDescent="0.3">
      <c r="A506" t="s">
        <v>202</v>
      </c>
      <c r="B506" s="34">
        <v>7.6E-3</v>
      </c>
      <c r="C506">
        <v>1.2800000000000001E-2</v>
      </c>
      <c r="D506">
        <v>0.18609999999999999</v>
      </c>
      <c r="E506">
        <v>4.5400000000000003E-2</v>
      </c>
      <c r="F506">
        <v>0.1226</v>
      </c>
      <c r="G506">
        <v>3.8199999999999998E-2</v>
      </c>
      <c r="H506">
        <v>0.2087</v>
      </c>
      <c r="I506">
        <v>4.8300000000000003E-2</v>
      </c>
      <c r="J506">
        <v>4.8500000000000001E-2</v>
      </c>
      <c r="K506">
        <v>3.3300000000000003E-2</v>
      </c>
      <c r="L506" s="34">
        <v>2.9999999999999997E-4</v>
      </c>
      <c r="M506">
        <v>3.0999999999999999E-3</v>
      </c>
      <c r="N506" s="34">
        <v>5.3E-3</v>
      </c>
      <c r="O506">
        <v>3.9199999999999999E-2</v>
      </c>
      <c r="P506">
        <v>1.8599999999999998E-2</v>
      </c>
      <c r="Q506">
        <v>1.9900000000000001E-2</v>
      </c>
      <c r="R506">
        <v>6.7500000000000004E-2</v>
      </c>
      <c r="S506">
        <v>4.5600000000000002E-2</v>
      </c>
      <c r="T506">
        <v>5.96E-2</v>
      </c>
      <c r="U506">
        <v>6.5000000000000002E-2</v>
      </c>
    </row>
    <row r="507" spans="1:26" outlineLevel="1" x14ac:dyDescent="0.3">
      <c r="A507" t="s">
        <v>203</v>
      </c>
      <c r="B507">
        <v>2.18E-2</v>
      </c>
      <c r="C507">
        <v>1.52E-2</v>
      </c>
      <c r="D507">
        <v>0.1794</v>
      </c>
      <c r="E507">
        <v>4.1200000000000001E-2</v>
      </c>
      <c r="F507">
        <v>6.8099999999999994E-2</v>
      </c>
      <c r="G507">
        <v>3.2500000000000001E-2</v>
      </c>
      <c r="H507">
        <v>5.4899999999999997E-2</v>
      </c>
      <c r="I507">
        <v>3.5000000000000003E-2</v>
      </c>
      <c r="J507">
        <v>6.3399999999999998E-2</v>
      </c>
      <c r="K507">
        <v>4.1700000000000001E-2</v>
      </c>
      <c r="L507">
        <v>0.19139999999999999</v>
      </c>
      <c r="M507">
        <v>5.8099999999999999E-2</v>
      </c>
      <c r="N507" s="34">
        <v>2.0000000000000001E-4</v>
      </c>
      <c r="O507">
        <v>2.5000000000000001E-3</v>
      </c>
      <c r="P507" s="34">
        <v>2.0000000000000001E-4</v>
      </c>
      <c r="Q507">
        <v>2E-3</v>
      </c>
      <c r="R507">
        <v>0.18210000000000001</v>
      </c>
      <c r="S507">
        <v>6.8599999999999994E-2</v>
      </c>
      <c r="T507">
        <v>0.2382</v>
      </c>
      <c r="U507">
        <v>8.3400000000000002E-2</v>
      </c>
    </row>
    <row r="508" spans="1:26" outlineLevel="1" x14ac:dyDescent="0.3">
      <c r="A508" t="s">
        <v>204</v>
      </c>
      <c r="B508">
        <v>1.01E-2</v>
      </c>
      <c r="C508">
        <v>9.4999999999999998E-3</v>
      </c>
      <c r="D508" s="34">
        <v>1E-4</v>
      </c>
      <c r="E508">
        <v>1.8E-3</v>
      </c>
      <c r="F508">
        <v>2.6200000000000001E-2</v>
      </c>
      <c r="G508">
        <v>1.7999999999999999E-2</v>
      </c>
      <c r="H508" s="34">
        <v>1E-4</v>
      </c>
      <c r="I508">
        <v>1E-3</v>
      </c>
      <c r="J508">
        <v>0.14530000000000001</v>
      </c>
      <c r="K508">
        <v>4.82E-2</v>
      </c>
      <c r="L508">
        <v>6.3600000000000004E-2</v>
      </c>
      <c r="M508">
        <v>3.7999999999999999E-2</v>
      </c>
      <c r="N508">
        <v>0.15959999999999999</v>
      </c>
      <c r="O508">
        <v>5.67E-2</v>
      </c>
      <c r="P508">
        <v>4.02E-2</v>
      </c>
      <c r="Q508">
        <v>2.81E-2</v>
      </c>
      <c r="R508">
        <v>0.17499999999999999</v>
      </c>
      <c r="S508">
        <v>6.2E-2</v>
      </c>
      <c r="T508">
        <v>0.23880000000000001</v>
      </c>
      <c r="U508">
        <v>8.1299999999999997E-2</v>
      </c>
    </row>
    <row r="509" spans="1:26" outlineLevel="1" x14ac:dyDescent="0.3"/>
    <row r="510" spans="1:26" outlineLevel="1" x14ac:dyDescent="0.3">
      <c r="A510" s="58" t="s">
        <v>332</v>
      </c>
    </row>
    <row r="511" spans="1:26" outlineLevel="1" x14ac:dyDescent="0.3">
      <c r="A511" t="s">
        <v>205</v>
      </c>
      <c r="B511">
        <v>0.19789999999999999</v>
      </c>
      <c r="C511">
        <v>3.3799999999999997E-2</v>
      </c>
      <c r="D511">
        <v>0.1925</v>
      </c>
      <c r="E511">
        <v>6.5500000000000003E-2</v>
      </c>
      <c r="F511" s="33">
        <v>0.98460000000000003</v>
      </c>
      <c r="G511">
        <v>2.0400000000000001E-2</v>
      </c>
      <c r="H511" s="33">
        <v>0.50960000000000005</v>
      </c>
      <c r="I511">
        <v>7.0999999999999994E-2</v>
      </c>
      <c r="J511" s="34">
        <v>1.4E-3</v>
      </c>
      <c r="K511">
        <v>7.1999999999999998E-3</v>
      </c>
      <c r="L511">
        <v>1.95E-2</v>
      </c>
      <c r="M511">
        <v>3.85E-2</v>
      </c>
      <c r="N511" s="33">
        <v>0.63300000000000001</v>
      </c>
      <c r="O511">
        <v>0.08</v>
      </c>
      <c r="P511">
        <v>0.14929999999999999</v>
      </c>
      <c r="Q511">
        <v>5.33E-2</v>
      </c>
      <c r="R511" s="33">
        <v>0.4199</v>
      </c>
      <c r="S511">
        <v>9.9299999999999999E-2</v>
      </c>
      <c r="T511" s="33">
        <v>0.63180000000000003</v>
      </c>
      <c r="U511">
        <v>9.7199999999999995E-2</v>
      </c>
    </row>
    <row r="512" spans="1:26" outlineLevel="1" x14ac:dyDescent="0.3">
      <c r="A512" t="s">
        <v>206</v>
      </c>
      <c r="B512">
        <v>6.6199999999999995E-2</v>
      </c>
      <c r="C512">
        <v>2.0299999999999999E-2</v>
      </c>
      <c r="D512">
        <v>0.26379999999999998</v>
      </c>
      <c r="E512">
        <v>4.9500000000000002E-2</v>
      </c>
      <c r="F512" s="34">
        <v>4.0000000000000002E-4</v>
      </c>
      <c r="G512">
        <v>3.2000000000000002E-3</v>
      </c>
      <c r="H512">
        <v>0.2447</v>
      </c>
      <c r="I512">
        <v>5.1799999999999999E-2</v>
      </c>
      <c r="J512">
        <v>0.255</v>
      </c>
      <c r="K512">
        <v>6.6699999999999995E-2</v>
      </c>
      <c r="L512" s="33">
        <v>0.49480000000000002</v>
      </c>
      <c r="M512">
        <v>7.9200000000000007E-2</v>
      </c>
      <c r="N512" s="34">
        <v>1.2999999999999999E-3</v>
      </c>
      <c r="O512">
        <v>1.04E-2</v>
      </c>
      <c r="P512">
        <v>0.20080000000000001</v>
      </c>
      <c r="Q512">
        <v>6.1699999999999998E-2</v>
      </c>
      <c r="R512">
        <v>0.2636</v>
      </c>
      <c r="S512">
        <v>7.7200000000000005E-2</v>
      </c>
      <c r="T512">
        <v>4.3499999999999997E-2</v>
      </c>
      <c r="U512">
        <v>4.7199999999999999E-2</v>
      </c>
    </row>
    <row r="513" spans="1:21" outlineLevel="1" x14ac:dyDescent="0.3">
      <c r="A513" t="s">
        <v>207</v>
      </c>
      <c r="B513">
        <v>7.5499999999999998E-2</v>
      </c>
      <c r="C513">
        <v>2.0899999999999998E-2</v>
      </c>
      <c r="D513" s="33">
        <v>0.36109999999999998</v>
      </c>
      <c r="E513">
        <v>5.4600000000000003E-2</v>
      </c>
      <c r="F513" s="34">
        <v>2.0000000000000001E-4</v>
      </c>
      <c r="G513">
        <v>1.6999999999999999E-3</v>
      </c>
      <c r="H513">
        <v>0.1497</v>
      </c>
      <c r="I513">
        <v>4.6800000000000001E-2</v>
      </c>
      <c r="J513">
        <v>0.21429999999999999</v>
      </c>
      <c r="K513">
        <v>7.1800000000000003E-2</v>
      </c>
      <c r="L513">
        <v>0.19059999999999999</v>
      </c>
      <c r="M513">
        <v>6.1899999999999997E-2</v>
      </c>
      <c r="N513" s="34">
        <v>1.1000000000000001E-3</v>
      </c>
      <c r="O513">
        <v>9.1999999999999998E-3</v>
      </c>
      <c r="P513">
        <v>0.22</v>
      </c>
      <c r="Q513">
        <v>6.08E-2</v>
      </c>
      <c r="R513">
        <v>0.1159</v>
      </c>
      <c r="S513">
        <v>5.6399999999999999E-2</v>
      </c>
      <c r="T513" s="34">
        <v>5.7000000000000002E-3</v>
      </c>
      <c r="U513">
        <v>5.7799999999999997E-2</v>
      </c>
    </row>
    <row r="514" spans="1:21" outlineLevel="1" x14ac:dyDescent="0.3">
      <c r="A514" t="s">
        <v>208</v>
      </c>
      <c r="B514" s="33">
        <v>0.39560000000000001</v>
      </c>
      <c r="C514">
        <v>3.8300000000000001E-2</v>
      </c>
      <c r="D514" s="34">
        <v>2.0000000000000001E-4</v>
      </c>
      <c r="E514">
        <v>2.2000000000000001E-3</v>
      </c>
      <c r="F514" s="34">
        <v>1E-4</v>
      </c>
      <c r="G514">
        <v>1.2999999999999999E-3</v>
      </c>
      <c r="H514">
        <v>8.5000000000000006E-3</v>
      </c>
      <c r="I514">
        <v>8.5000000000000006E-3</v>
      </c>
      <c r="J514">
        <v>3.2099999999999997E-2</v>
      </c>
      <c r="K514">
        <v>4.5699999999999998E-2</v>
      </c>
      <c r="L514" s="34">
        <v>2.0000000000000001E-4</v>
      </c>
      <c r="M514">
        <v>1.6999999999999999E-3</v>
      </c>
      <c r="N514">
        <v>4.24E-2</v>
      </c>
      <c r="O514">
        <v>3.9300000000000002E-2</v>
      </c>
      <c r="P514">
        <v>7.4700000000000003E-2</v>
      </c>
      <c r="Q514">
        <v>3.8399999999999997E-2</v>
      </c>
      <c r="R514" s="34">
        <v>2.0000000000000001E-4</v>
      </c>
      <c r="S514">
        <v>2.2000000000000001E-3</v>
      </c>
      <c r="T514" s="34">
        <v>2.9999999999999997E-4</v>
      </c>
      <c r="U514">
        <v>3.0999999999999999E-3</v>
      </c>
    </row>
    <row r="515" spans="1:21" outlineLevel="1" x14ac:dyDescent="0.3">
      <c r="A515" t="s">
        <v>209</v>
      </c>
      <c r="B515">
        <v>5.7700000000000001E-2</v>
      </c>
      <c r="C515">
        <v>1.9699999999999999E-2</v>
      </c>
      <c r="D515">
        <v>5.4199999999999998E-2</v>
      </c>
      <c r="E515">
        <v>2.58E-2</v>
      </c>
      <c r="F515" s="34">
        <v>1E-4</v>
      </c>
      <c r="G515">
        <v>1.6000000000000001E-3</v>
      </c>
      <c r="H515">
        <v>1.84E-2</v>
      </c>
      <c r="I515">
        <v>1.34E-2</v>
      </c>
      <c r="J515">
        <v>0.1845</v>
      </c>
      <c r="K515">
        <v>5.96E-2</v>
      </c>
      <c r="L515">
        <v>0.1966</v>
      </c>
      <c r="M515">
        <v>5.5899999999999998E-2</v>
      </c>
      <c r="N515">
        <v>0.28139999999999998</v>
      </c>
      <c r="O515">
        <v>7.17E-2</v>
      </c>
      <c r="P515">
        <v>0.20030000000000001</v>
      </c>
      <c r="Q515">
        <v>6.1800000000000001E-2</v>
      </c>
      <c r="R515">
        <v>2.4199999999999999E-2</v>
      </c>
      <c r="S515">
        <v>2.4199999999999999E-2</v>
      </c>
      <c r="T515">
        <v>9.0200000000000002E-2</v>
      </c>
      <c r="U515">
        <v>5.1799999999999999E-2</v>
      </c>
    </row>
    <row r="516" spans="1:21" outlineLevel="1" x14ac:dyDescent="0.3">
      <c r="A516" t="s">
        <v>210</v>
      </c>
      <c r="B516">
        <v>8.43E-2</v>
      </c>
      <c r="C516">
        <v>2.35E-2</v>
      </c>
      <c r="D516">
        <v>0.128</v>
      </c>
      <c r="E516">
        <v>3.8899999999999997E-2</v>
      </c>
      <c r="F516">
        <v>1.4500000000000001E-2</v>
      </c>
      <c r="G516">
        <v>0.02</v>
      </c>
      <c r="H516">
        <v>6.9000000000000006E-2</v>
      </c>
      <c r="I516">
        <v>3.2300000000000002E-2</v>
      </c>
      <c r="J516">
        <v>7.8899999999999998E-2</v>
      </c>
      <c r="K516">
        <v>5.04E-2</v>
      </c>
      <c r="L516">
        <v>9.8199999999999996E-2</v>
      </c>
      <c r="M516">
        <v>5.5300000000000002E-2</v>
      </c>
      <c r="N516">
        <v>4.0599999999999997E-2</v>
      </c>
      <c r="O516">
        <v>3.1099999999999999E-2</v>
      </c>
      <c r="P516">
        <v>5.7500000000000002E-2</v>
      </c>
      <c r="Q516">
        <v>3.3700000000000001E-2</v>
      </c>
      <c r="R516">
        <v>0.154</v>
      </c>
      <c r="S516">
        <v>6.8400000000000002E-2</v>
      </c>
      <c r="T516" s="34">
        <v>2.0000000000000001E-4</v>
      </c>
      <c r="U516">
        <v>2.3999999999999998E-3</v>
      </c>
    </row>
    <row r="517" spans="1:21" outlineLevel="1" x14ac:dyDescent="0.3">
      <c r="A517" t="s">
        <v>211</v>
      </c>
      <c r="B517">
        <v>0.123</v>
      </c>
      <c r="C517">
        <v>2.6499999999999999E-2</v>
      </c>
      <c r="D517" s="34">
        <v>1E-4</v>
      </c>
      <c r="E517">
        <v>1.1000000000000001E-3</v>
      </c>
      <c r="F517" s="34">
        <v>1E-4</v>
      </c>
      <c r="G517">
        <v>6.9999999999999999E-4</v>
      </c>
      <c r="H517" s="34">
        <v>1E-4</v>
      </c>
      <c r="I517">
        <v>6.9999999999999999E-4</v>
      </c>
      <c r="J517">
        <v>0.23380000000000001</v>
      </c>
      <c r="K517">
        <v>6.3600000000000004E-2</v>
      </c>
      <c r="L517" s="34">
        <v>1E-4</v>
      </c>
      <c r="M517">
        <v>1.5E-3</v>
      </c>
      <c r="N517" s="34">
        <v>2.0000000000000001E-4</v>
      </c>
      <c r="O517">
        <v>1.9E-3</v>
      </c>
      <c r="P517">
        <v>9.7500000000000003E-2</v>
      </c>
      <c r="Q517">
        <v>4.24E-2</v>
      </c>
      <c r="R517">
        <v>2.2100000000000002E-2</v>
      </c>
      <c r="S517">
        <v>2.23E-2</v>
      </c>
      <c r="T517">
        <v>0.22819999999999999</v>
      </c>
      <c r="U517">
        <v>7.5600000000000001E-2</v>
      </c>
    </row>
    <row r="518" spans="1:21" outlineLevel="1" x14ac:dyDescent="0.3"/>
    <row r="519" spans="1:21" outlineLevel="1" x14ac:dyDescent="0.3">
      <c r="A519" s="58" t="s">
        <v>334</v>
      </c>
    </row>
    <row r="520" spans="1:21" outlineLevel="1" x14ac:dyDescent="0.3">
      <c r="A520" t="s">
        <v>212</v>
      </c>
      <c r="B520">
        <v>0.2089</v>
      </c>
      <c r="C520">
        <v>3.09E-2</v>
      </c>
      <c r="D520" s="33">
        <v>0.37930000000000003</v>
      </c>
      <c r="E520">
        <v>5.2699999999999997E-2</v>
      </c>
      <c r="F520" s="33">
        <v>0.37680000000000002</v>
      </c>
      <c r="G520">
        <v>5.5300000000000002E-2</v>
      </c>
      <c r="H520" s="33">
        <v>0.37830000000000003</v>
      </c>
      <c r="I520">
        <v>5.9499999999999997E-2</v>
      </c>
      <c r="J520">
        <v>0.20949999999999999</v>
      </c>
      <c r="K520">
        <v>6.6400000000000001E-2</v>
      </c>
      <c r="L520" s="33">
        <v>0.60509999999999997</v>
      </c>
      <c r="M520">
        <v>7.5399999999999995E-2</v>
      </c>
      <c r="N520" s="34">
        <v>1.1999999999999999E-3</v>
      </c>
      <c r="O520">
        <v>7.7000000000000002E-3</v>
      </c>
      <c r="P520" s="34">
        <v>1.1000000000000001E-3</v>
      </c>
      <c r="Q520">
        <v>6.6E-3</v>
      </c>
      <c r="R520">
        <v>6.0400000000000002E-2</v>
      </c>
      <c r="S520">
        <v>6.0900000000000003E-2</v>
      </c>
      <c r="T520" s="33">
        <v>0.38419999999999999</v>
      </c>
      <c r="U520">
        <v>9.1800000000000007E-2</v>
      </c>
    </row>
    <row r="521" spans="1:21" outlineLevel="1" x14ac:dyDescent="0.3">
      <c r="A521" t="s">
        <v>214</v>
      </c>
      <c r="B521">
        <v>0.23300000000000001</v>
      </c>
      <c r="C521">
        <v>3.3300000000000003E-2</v>
      </c>
      <c r="D521">
        <v>9.8599999999999993E-2</v>
      </c>
      <c r="E521">
        <v>4.3099999999999999E-2</v>
      </c>
      <c r="F521">
        <v>6.4299999999999996E-2</v>
      </c>
      <c r="G521">
        <v>5.6099999999999997E-2</v>
      </c>
      <c r="H521" s="33">
        <v>0.33829999999999999</v>
      </c>
      <c r="I521">
        <v>5.74E-2</v>
      </c>
      <c r="J521" s="33">
        <v>0.37119999999999997</v>
      </c>
      <c r="K521">
        <v>7.9000000000000001E-2</v>
      </c>
      <c r="L521" s="34">
        <v>1E-3</v>
      </c>
      <c r="M521">
        <v>7.1999999999999998E-3</v>
      </c>
      <c r="N521" s="33">
        <v>0.47670000000000001</v>
      </c>
      <c r="O521">
        <v>8.2699999999999996E-2</v>
      </c>
      <c r="P521" s="34">
        <v>8.9999999999999998E-4</v>
      </c>
      <c r="Q521">
        <v>6.6E-3</v>
      </c>
      <c r="R521">
        <v>0.2762</v>
      </c>
      <c r="S521">
        <v>8.9700000000000002E-2</v>
      </c>
      <c r="T521">
        <v>9.6100000000000005E-2</v>
      </c>
      <c r="U521">
        <v>8.2199999999999995E-2</v>
      </c>
    </row>
    <row r="522" spans="1:21" outlineLevel="1" x14ac:dyDescent="0.3">
      <c r="A522" t="s">
        <v>213</v>
      </c>
      <c r="B522">
        <v>0.155</v>
      </c>
      <c r="C522">
        <v>2.7799999999999998E-2</v>
      </c>
      <c r="D522">
        <v>0.19089999999999999</v>
      </c>
      <c r="E522">
        <v>4.24E-2</v>
      </c>
      <c r="F522">
        <v>0.2676</v>
      </c>
      <c r="G522">
        <v>4.9599999999999998E-2</v>
      </c>
      <c r="H522">
        <v>5.6099999999999997E-2</v>
      </c>
      <c r="I522">
        <v>3.95E-2</v>
      </c>
      <c r="J522" s="34">
        <v>5.9999999999999995E-4</v>
      </c>
      <c r="K522">
        <v>4.5999999999999999E-3</v>
      </c>
      <c r="L522">
        <v>0.12609999999999999</v>
      </c>
      <c r="M522">
        <v>5.4100000000000002E-2</v>
      </c>
      <c r="N522">
        <v>0.1414</v>
      </c>
      <c r="O522">
        <v>5.7500000000000002E-2</v>
      </c>
      <c r="P522" s="34">
        <v>1.1999999999999999E-3</v>
      </c>
      <c r="Q522">
        <v>9.4999999999999998E-3</v>
      </c>
      <c r="R522" s="33">
        <v>0.31559999999999999</v>
      </c>
      <c r="S522">
        <v>8.8900000000000007E-2</v>
      </c>
      <c r="T522" s="33">
        <v>0.34389999999999998</v>
      </c>
      <c r="U522">
        <v>9.8199999999999996E-2</v>
      </c>
    </row>
    <row r="523" spans="1:21" outlineLevel="1" x14ac:dyDescent="0.3">
      <c r="A523" t="s">
        <v>215</v>
      </c>
      <c r="B523">
        <v>0.13469999999999999</v>
      </c>
      <c r="C523">
        <v>2.7400000000000001E-2</v>
      </c>
      <c r="D523">
        <v>0.14680000000000001</v>
      </c>
      <c r="E523">
        <v>3.7999999999999999E-2</v>
      </c>
      <c r="F523">
        <v>0.1948</v>
      </c>
      <c r="G523">
        <v>4.2900000000000001E-2</v>
      </c>
      <c r="H523">
        <v>8.8999999999999996E-2</v>
      </c>
      <c r="I523">
        <v>3.1899999999999998E-2</v>
      </c>
      <c r="J523" s="33">
        <v>0.32800000000000001</v>
      </c>
      <c r="K523">
        <v>7.5700000000000003E-2</v>
      </c>
      <c r="L523">
        <v>0.23400000000000001</v>
      </c>
      <c r="M523">
        <v>6.3899999999999998E-2</v>
      </c>
      <c r="N523">
        <v>0.16220000000000001</v>
      </c>
      <c r="O523">
        <v>6.3299999999999995E-2</v>
      </c>
      <c r="P523" s="34">
        <v>5.9999999999999995E-4</v>
      </c>
      <c r="Q523">
        <v>5.1999999999999998E-3</v>
      </c>
      <c r="R523" s="34">
        <v>6.9999999999999999E-4</v>
      </c>
      <c r="S523">
        <v>6.1000000000000004E-3</v>
      </c>
      <c r="T523">
        <v>0.17480000000000001</v>
      </c>
      <c r="U523">
        <v>6.7299999999999999E-2</v>
      </c>
    </row>
    <row r="524" spans="1:21" outlineLevel="1" x14ac:dyDescent="0.3">
      <c r="A524" t="s">
        <v>216</v>
      </c>
      <c r="B524">
        <v>0.25919999999999999</v>
      </c>
      <c r="C524">
        <v>3.3300000000000003E-2</v>
      </c>
      <c r="D524">
        <v>0.1731</v>
      </c>
      <c r="E524">
        <v>4.02E-2</v>
      </c>
      <c r="F524">
        <v>9.6299999999999997E-2</v>
      </c>
      <c r="G524">
        <v>3.3799999999999997E-2</v>
      </c>
      <c r="H524">
        <v>0.11940000000000001</v>
      </c>
      <c r="I524">
        <v>0.04</v>
      </c>
      <c r="J524">
        <v>9.0499999999999997E-2</v>
      </c>
      <c r="K524">
        <v>7.9200000000000007E-2</v>
      </c>
      <c r="L524">
        <v>3.3500000000000002E-2</v>
      </c>
      <c r="M524">
        <v>3.6600000000000001E-2</v>
      </c>
      <c r="N524">
        <v>0.21809999999999999</v>
      </c>
      <c r="O524">
        <v>7.1900000000000006E-2</v>
      </c>
      <c r="P524">
        <v>1.0200000000000001E-2</v>
      </c>
      <c r="Q524">
        <v>6.4000000000000001E-2</v>
      </c>
      <c r="R524" s="34">
        <v>5.9999999999999995E-4</v>
      </c>
      <c r="S524">
        <v>5.1999999999999998E-3</v>
      </c>
      <c r="T524" s="34">
        <v>5.9999999999999995E-4</v>
      </c>
      <c r="U524">
        <v>4.8999999999999998E-3</v>
      </c>
    </row>
    <row r="525" spans="1:21" outlineLevel="1" x14ac:dyDescent="0.3">
      <c r="A525" t="s">
        <v>217</v>
      </c>
      <c r="B525" s="34">
        <v>9.1999999999999998E-3</v>
      </c>
      <c r="C525">
        <v>9.2999999999999992E-3</v>
      </c>
      <c r="D525">
        <v>1.14E-2</v>
      </c>
      <c r="E525">
        <v>1.26E-2</v>
      </c>
      <c r="F525" s="34">
        <v>1E-4</v>
      </c>
      <c r="G525">
        <v>1.5E-3</v>
      </c>
      <c r="H525">
        <v>1.89E-2</v>
      </c>
      <c r="I525">
        <v>1.44E-2</v>
      </c>
      <c r="J525" s="34">
        <v>2.9999999999999997E-4</v>
      </c>
      <c r="K525">
        <v>3.0000000000000001E-3</v>
      </c>
      <c r="L525" s="34">
        <v>2.9999999999999997E-4</v>
      </c>
      <c r="M525">
        <v>3.0999999999999999E-3</v>
      </c>
      <c r="N525" s="34">
        <v>2.9999999999999997E-4</v>
      </c>
      <c r="O525">
        <v>4.0000000000000001E-3</v>
      </c>
      <c r="P525" s="33">
        <v>0.9859</v>
      </c>
      <c r="Q525">
        <v>6.5500000000000003E-2</v>
      </c>
      <c r="R525" s="33">
        <v>0.34649999999999997</v>
      </c>
      <c r="S525">
        <v>9.5399999999999999E-2</v>
      </c>
      <c r="T525" s="34">
        <v>4.0000000000000002E-4</v>
      </c>
      <c r="U525">
        <v>4.5999999999999999E-3</v>
      </c>
    </row>
    <row r="526" spans="1:21" outlineLevel="1" x14ac:dyDescent="0.3"/>
    <row r="527" spans="1:21" outlineLevel="1" x14ac:dyDescent="0.3">
      <c r="A527" s="58" t="s">
        <v>337</v>
      </c>
    </row>
    <row r="528" spans="1:21" outlineLevel="1" x14ac:dyDescent="0.3">
      <c r="A528" t="s">
        <v>218</v>
      </c>
      <c r="B528" s="33">
        <v>0.3357</v>
      </c>
      <c r="C528">
        <v>3.6700000000000003E-2</v>
      </c>
      <c r="D528" s="33">
        <v>0.4173</v>
      </c>
      <c r="E528">
        <v>5.6000000000000001E-2</v>
      </c>
      <c r="F528" s="33">
        <v>0.51549999999999996</v>
      </c>
      <c r="G528">
        <v>5.5100000000000003E-2</v>
      </c>
      <c r="H528" s="33">
        <v>0.32119999999999999</v>
      </c>
      <c r="I528">
        <v>6.8699999999999997E-2</v>
      </c>
      <c r="J528">
        <v>0.1298</v>
      </c>
      <c r="K528">
        <v>5.79E-2</v>
      </c>
      <c r="L528" s="33">
        <v>0.54759999999999998</v>
      </c>
      <c r="M528">
        <v>7.6399999999999996E-2</v>
      </c>
      <c r="N528" s="34">
        <v>3.8E-3</v>
      </c>
      <c r="O528">
        <v>2.07E-2</v>
      </c>
      <c r="P528">
        <v>0.21190000000000001</v>
      </c>
      <c r="Q528">
        <v>5.91E-2</v>
      </c>
      <c r="R528">
        <v>0.26960000000000001</v>
      </c>
      <c r="S528">
        <v>9.3899999999999997E-2</v>
      </c>
      <c r="T528" s="34">
        <v>1.1999999999999999E-3</v>
      </c>
      <c r="U528">
        <v>6.7000000000000002E-3</v>
      </c>
    </row>
    <row r="529" spans="1:30" outlineLevel="1" x14ac:dyDescent="0.3">
      <c r="A529" t="s">
        <v>219</v>
      </c>
      <c r="B529">
        <v>0.2412</v>
      </c>
      <c r="C529">
        <v>3.2500000000000001E-2</v>
      </c>
      <c r="D529">
        <v>0.15459999999999999</v>
      </c>
      <c r="E529">
        <v>4.3900000000000002E-2</v>
      </c>
      <c r="F529">
        <v>0.19270000000000001</v>
      </c>
      <c r="G529">
        <v>4.6399999999999997E-2</v>
      </c>
      <c r="H529">
        <v>0.1585</v>
      </c>
      <c r="I529">
        <v>4.6699999999999998E-2</v>
      </c>
      <c r="J529" s="34">
        <v>8.0000000000000004E-4</v>
      </c>
      <c r="K529">
        <v>5.3E-3</v>
      </c>
      <c r="L529">
        <v>5.7500000000000002E-2</v>
      </c>
      <c r="M529">
        <v>3.78E-2</v>
      </c>
      <c r="N529" s="33">
        <v>0.30099999999999999</v>
      </c>
      <c r="O529">
        <v>7.7200000000000005E-2</v>
      </c>
      <c r="P529">
        <v>0.18029999999999999</v>
      </c>
      <c r="Q529">
        <v>5.79E-2</v>
      </c>
      <c r="R529" s="33">
        <v>0.59619999999999995</v>
      </c>
      <c r="S529">
        <v>9.8799999999999999E-2</v>
      </c>
      <c r="T529" s="33">
        <v>0.37059999999999998</v>
      </c>
      <c r="U529">
        <v>9.64E-2</v>
      </c>
    </row>
    <row r="530" spans="1:30" outlineLevel="1" x14ac:dyDescent="0.3">
      <c r="A530" t="s">
        <v>220</v>
      </c>
      <c r="B530">
        <v>0.12720000000000001</v>
      </c>
      <c r="C530">
        <v>2.8299999999999999E-2</v>
      </c>
      <c r="D530">
        <v>7.6899999999999996E-2</v>
      </c>
      <c r="E530">
        <v>3.3000000000000002E-2</v>
      </c>
      <c r="F530">
        <v>3.2500000000000001E-2</v>
      </c>
      <c r="G530">
        <v>2.5600000000000001E-2</v>
      </c>
      <c r="H530">
        <v>0.27360000000000001</v>
      </c>
      <c r="I530">
        <v>5.3400000000000003E-2</v>
      </c>
      <c r="J530" s="33">
        <v>0.32969999999999999</v>
      </c>
      <c r="K530">
        <v>7.5300000000000006E-2</v>
      </c>
      <c r="L530" s="34">
        <v>8.0000000000000004E-4</v>
      </c>
      <c r="M530">
        <v>6.1000000000000004E-3</v>
      </c>
      <c r="N530" s="33">
        <v>0.58050000000000002</v>
      </c>
      <c r="O530">
        <v>8.7599999999999997E-2</v>
      </c>
      <c r="P530">
        <v>0.25840000000000002</v>
      </c>
      <c r="Q530">
        <v>7.0900000000000005E-2</v>
      </c>
      <c r="R530">
        <v>3.5999999999999997E-2</v>
      </c>
      <c r="S530">
        <v>3.6299999999999999E-2</v>
      </c>
      <c r="T530">
        <v>0.2157</v>
      </c>
      <c r="U530">
        <v>7.8799999999999995E-2</v>
      </c>
    </row>
    <row r="531" spans="1:30" outlineLevel="1" x14ac:dyDescent="0.3">
      <c r="A531" t="s">
        <v>221</v>
      </c>
      <c r="B531">
        <v>0.11169999999999999</v>
      </c>
      <c r="C531">
        <v>2.5000000000000001E-2</v>
      </c>
      <c r="D531">
        <v>0.2898</v>
      </c>
      <c r="E531">
        <v>4.8800000000000003E-2</v>
      </c>
      <c r="F531">
        <v>0.20019999999999999</v>
      </c>
      <c r="G531">
        <v>4.4600000000000001E-2</v>
      </c>
      <c r="H531">
        <v>3.2399999999999998E-2</v>
      </c>
      <c r="I531">
        <v>2.52E-2</v>
      </c>
      <c r="J531">
        <v>0.19339999999999999</v>
      </c>
      <c r="K531">
        <v>6.7199999999999996E-2</v>
      </c>
      <c r="L531">
        <v>0.27650000000000002</v>
      </c>
      <c r="M531">
        <v>6.6199999999999995E-2</v>
      </c>
      <c r="N531">
        <v>3.1399999999999997E-2</v>
      </c>
      <c r="O531">
        <v>3.5299999999999998E-2</v>
      </c>
      <c r="P531">
        <v>0.25180000000000002</v>
      </c>
      <c r="Q531">
        <v>6.6000000000000003E-2</v>
      </c>
      <c r="R531">
        <v>3.4000000000000002E-2</v>
      </c>
      <c r="S531">
        <v>6.0699999999999997E-2</v>
      </c>
      <c r="T531">
        <v>0.17180000000000001</v>
      </c>
      <c r="U531">
        <v>7.3499999999999996E-2</v>
      </c>
    </row>
    <row r="532" spans="1:30" outlineLevel="1" x14ac:dyDescent="0.3">
      <c r="A532" t="s">
        <v>222</v>
      </c>
      <c r="B532">
        <v>8.2600000000000007E-2</v>
      </c>
      <c r="C532">
        <v>2.1100000000000001E-2</v>
      </c>
      <c r="D532">
        <v>4.8399999999999999E-2</v>
      </c>
      <c r="E532">
        <v>2.76E-2</v>
      </c>
      <c r="F532" s="34">
        <v>1E-4</v>
      </c>
      <c r="G532">
        <v>8.9999999999999998E-4</v>
      </c>
      <c r="H532">
        <v>3.15E-2</v>
      </c>
      <c r="I532">
        <v>2.52E-2</v>
      </c>
      <c r="J532">
        <v>0.2296</v>
      </c>
      <c r="K532">
        <v>6.3700000000000007E-2</v>
      </c>
      <c r="L532" s="34">
        <v>1E-4</v>
      </c>
      <c r="M532">
        <v>1.4E-3</v>
      </c>
      <c r="N532">
        <v>3.6400000000000002E-2</v>
      </c>
      <c r="O532">
        <v>3.2500000000000001E-2</v>
      </c>
      <c r="P532">
        <v>9.74E-2</v>
      </c>
      <c r="Q532">
        <v>4.2299999999999997E-2</v>
      </c>
      <c r="R532" s="34">
        <v>1E-4</v>
      </c>
      <c r="S532">
        <v>1.6000000000000001E-3</v>
      </c>
      <c r="T532">
        <v>8.2799999999999999E-2</v>
      </c>
      <c r="U532">
        <v>5.5899999999999998E-2</v>
      </c>
    </row>
    <row r="533" spans="1:30" outlineLevel="1" x14ac:dyDescent="0.3">
      <c r="A533" t="s">
        <v>223</v>
      </c>
      <c r="B533">
        <v>2.4199999999999999E-2</v>
      </c>
      <c r="C533">
        <v>1.2200000000000001E-2</v>
      </c>
      <c r="D533" s="34">
        <v>1E-4</v>
      </c>
      <c r="E533">
        <v>8.0000000000000004E-4</v>
      </c>
      <c r="F533">
        <v>5.8900000000000001E-2</v>
      </c>
      <c r="G533">
        <v>2.63E-2</v>
      </c>
      <c r="H533">
        <v>0.1573</v>
      </c>
      <c r="I533">
        <v>3.9199999999999999E-2</v>
      </c>
      <c r="J533">
        <v>7.0800000000000002E-2</v>
      </c>
      <c r="K533">
        <v>3.6999999999999998E-2</v>
      </c>
      <c r="L533">
        <v>3.85E-2</v>
      </c>
      <c r="M533">
        <v>2.8400000000000002E-2</v>
      </c>
      <c r="N533">
        <v>2.0500000000000001E-2</v>
      </c>
      <c r="O533">
        <v>3.3799999999999997E-2</v>
      </c>
      <c r="P533" s="34">
        <v>1E-4</v>
      </c>
      <c r="Q533">
        <v>1.2999999999999999E-3</v>
      </c>
      <c r="R533" s="34">
        <v>2.9999999999999997E-4</v>
      </c>
      <c r="S533">
        <v>4.1999999999999997E-3</v>
      </c>
      <c r="T533" s="34">
        <v>1E-4</v>
      </c>
      <c r="U533">
        <v>1.6999999999999999E-3</v>
      </c>
    </row>
    <row r="534" spans="1:30" outlineLevel="1" x14ac:dyDescent="0.3">
      <c r="A534" t="s">
        <v>224</v>
      </c>
      <c r="B534">
        <v>7.7499999999999999E-2</v>
      </c>
      <c r="C534">
        <v>2.0500000000000001E-2</v>
      </c>
      <c r="D534">
        <v>1.2999999999999999E-2</v>
      </c>
      <c r="E534">
        <v>1.6899999999999998E-2</v>
      </c>
      <c r="F534" s="34">
        <v>1E-4</v>
      </c>
      <c r="G534">
        <v>1.8E-3</v>
      </c>
      <c r="H534">
        <v>2.5499999999999998E-2</v>
      </c>
      <c r="I534">
        <v>1.7399999999999999E-2</v>
      </c>
      <c r="J534">
        <v>4.5999999999999999E-2</v>
      </c>
      <c r="K534">
        <v>3.5400000000000001E-2</v>
      </c>
      <c r="L534">
        <v>7.9000000000000001E-2</v>
      </c>
      <c r="M534">
        <v>4.0899999999999999E-2</v>
      </c>
      <c r="N534">
        <v>2.6499999999999999E-2</v>
      </c>
      <c r="O534">
        <v>2.9700000000000001E-2</v>
      </c>
      <c r="P534" s="34">
        <v>1E-4</v>
      </c>
      <c r="Q534">
        <v>1.4E-3</v>
      </c>
      <c r="R534">
        <v>6.3899999999999998E-2</v>
      </c>
      <c r="S534">
        <v>4.5400000000000003E-2</v>
      </c>
      <c r="T534">
        <v>0.15770000000000001</v>
      </c>
      <c r="U534">
        <v>7.0499999999999993E-2</v>
      </c>
    </row>
    <row r="537" spans="1:30" x14ac:dyDescent="0.3">
      <c r="A537" s="38" t="s">
        <v>365</v>
      </c>
    </row>
    <row r="538" spans="1:30" outlineLevel="1" x14ac:dyDescent="0.3">
      <c r="B538" t="s">
        <v>255</v>
      </c>
      <c r="C538" t="s">
        <v>32</v>
      </c>
      <c r="D538" t="s">
        <v>258</v>
      </c>
      <c r="E538" t="s">
        <v>32</v>
      </c>
      <c r="F538" t="s">
        <v>259</v>
      </c>
      <c r="G538" t="s">
        <v>32</v>
      </c>
      <c r="H538" t="s">
        <v>260</v>
      </c>
      <c r="I538" t="s">
        <v>32</v>
      </c>
      <c r="J538" t="s">
        <v>262</v>
      </c>
      <c r="K538" t="s">
        <v>32</v>
      </c>
      <c r="L538" t="s">
        <v>264</v>
      </c>
      <c r="M538" t="s">
        <v>32</v>
      </c>
      <c r="N538" t="s">
        <v>266</v>
      </c>
      <c r="O538" t="s">
        <v>32</v>
      </c>
      <c r="P538" t="s">
        <v>268</v>
      </c>
      <c r="Q538" t="s">
        <v>32</v>
      </c>
      <c r="R538" t="s">
        <v>278</v>
      </c>
      <c r="S538" t="s">
        <v>32</v>
      </c>
      <c r="T538" t="s">
        <v>289</v>
      </c>
      <c r="U538" t="s">
        <v>32</v>
      </c>
      <c r="V538" t="s">
        <v>301</v>
      </c>
      <c r="W538" t="s">
        <v>32</v>
      </c>
      <c r="Y538" t="s">
        <v>302</v>
      </c>
      <c r="Z538" t="s">
        <v>33</v>
      </c>
      <c r="AA538" t="s">
        <v>34</v>
      </c>
    </row>
    <row r="539" spans="1:30" outlineLevel="1" x14ac:dyDescent="0.3">
      <c r="A539" s="58" t="s">
        <v>251</v>
      </c>
      <c r="B539" s="14">
        <v>0.17549999999999999</v>
      </c>
      <c r="C539">
        <v>1.8700000000000001E-2</v>
      </c>
      <c r="D539" s="14">
        <v>0.1283</v>
      </c>
      <c r="E539">
        <v>1.78E-2</v>
      </c>
      <c r="F539" s="14">
        <v>0.12509999999999999</v>
      </c>
      <c r="G539">
        <v>1.52E-2</v>
      </c>
      <c r="H539" s="14">
        <v>0.10970000000000001</v>
      </c>
      <c r="I539">
        <v>1.9300000000000001E-2</v>
      </c>
      <c r="J539" s="14">
        <v>8.6900000000000005E-2</v>
      </c>
      <c r="K539">
        <v>1.29E-2</v>
      </c>
      <c r="L539" s="14">
        <v>8.2600000000000007E-2</v>
      </c>
      <c r="M539">
        <v>1.41E-2</v>
      </c>
      <c r="N539" s="14">
        <v>7.1599999999999997E-2</v>
      </c>
      <c r="O539">
        <v>1.3100000000000001E-2</v>
      </c>
      <c r="P539" s="14">
        <v>7.1499999999999994E-2</v>
      </c>
      <c r="Q539">
        <v>1.38E-2</v>
      </c>
      <c r="R539" s="14">
        <v>6.7599999999999993E-2</v>
      </c>
      <c r="S539">
        <v>1.2800000000000001E-2</v>
      </c>
      <c r="T539" s="14">
        <v>0.06</v>
      </c>
      <c r="U539">
        <v>1.3299999999999999E-2</v>
      </c>
      <c r="V539" s="14">
        <v>2.1299999999999999E-2</v>
      </c>
      <c r="W539">
        <v>5.0000000000000001E-3</v>
      </c>
      <c r="Y539" t="s">
        <v>326</v>
      </c>
      <c r="Z539">
        <v>0.40379999999999999</v>
      </c>
      <c r="AA539">
        <v>0.16300000000000001</v>
      </c>
    </row>
    <row r="540" spans="1:30" outlineLevel="1" x14ac:dyDescent="0.3">
      <c r="A540" s="59" t="s">
        <v>460</v>
      </c>
      <c r="Y540" t="s">
        <v>329</v>
      </c>
      <c r="Z540">
        <v>0.4521</v>
      </c>
      <c r="AA540">
        <v>0.2044</v>
      </c>
    </row>
    <row r="541" spans="1:30" outlineLevel="1" x14ac:dyDescent="0.3">
      <c r="A541" s="58" t="s">
        <v>327</v>
      </c>
      <c r="Y541" t="s">
        <v>331</v>
      </c>
      <c r="Z541">
        <v>0.49109999999999998</v>
      </c>
      <c r="AA541">
        <v>0.2412</v>
      </c>
    </row>
    <row r="542" spans="1:30" outlineLevel="1" x14ac:dyDescent="0.3">
      <c r="A542" s="17" t="s">
        <v>183</v>
      </c>
      <c r="B542" s="33">
        <v>0.32619999999999999</v>
      </c>
      <c r="C542">
        <v>4.4499999999999998E-2</v>
      </c>
      <c r="D542">
        <v>0.2172</v>
      </c>
      <c r="E542">
        <v>4.9799999999999997E-2</v>
      </c>
      <c r="F542">
        <v>0.12659999999999999</v>
      </c>
      <c r="G542">
        <v>5.1900000000000002E-2</v>
      </c>
      <c r="H542">
        <v>0.23499999999999999</v>
      </c>
      <c r="I542">
        <v>6.2600000000000003E-2</v>
      </c>
      <c r="J542">
        <v>4.1700000000000001E-2</v>
      </c>
      <c r="K542">
        <v>3.73E-2</v>
      </c>
      <c r="L542" s="33">
        <v>0.31090000000000001</v>
      </c>
      <c r="M542">
        <v>6.6400000000000001E-2</v>
      </c>
      <c r="N542">
        <v>0.25869999999999999</v>
      </c>
      <c r="O542">
        <v>6.7400000000000002E-2</v>
      </c>
      <c r="P542">
        <v>0.25969999999999999</v>
      </c>
      <c r="Q542">
        <v>7.8799999999999995E-2</v>
      </c>
      <c r="R542" s="33">
        <v>0.3135</v>
      </c>
      <c r="S542">
        <v>7.1099999999999997E-2</v>
      </c>
      <c r="T542" s="34">
        <v>1.4E-3</v>
      </c>
      <c r="U542">
        <v>9.7999999999999997E-3</v>
      </c>
      <c r="V542" s="34">
        <v>2.3999999999999998E-3</v>
      </c>
      <c r="W542">
        <v>1.77E-2</v>
      </c>
      <c r="Y542" t="s">
        <v>333</v>
      </c>
      <c r="Z542">
        <v>0.46529999999999999</v>
      </c>
      <c r="AA542">
        <v>0.2165</v>
      </c>
      <c r="AD542" s="17" t="s">
        <v>303</v>
      </c>
    </row>
    <row r="543" spans="1:30" outlineLevel="1" x14ac:dyDescent="0.3">
      <c r="A543" s="17" t="s">
        <v>184</v>
      </c>
      <c r="B543">
        <v>0.28079999999999999</v>
      </c>
      <c r="C543">
        <v>4.3700000000000003E-2</v>
      </c>
      <c r="D543">
        <v>0.26500000000000001</v>
      </c>
      <c r="E543">
        <v>5.2699999999999997E-2</v>
      </c>
      <c r="F543">
        <v>2.1100000000000001E-2</v>
      </c>
      <c r="G543">
        <v>2.0299999999999999E-2</v>
      </c>
      <c r="H543" s="34">
        <v>6.4999999999999997E-3</v>
      </c>
      <c r="I543">
        <v>5.3100000000000001E-2</v>
      </c>
      <c r="J543" s="33">
        <v>0.33850000000000002</v>
      </c>
      <c r="K543">
        <v>6.5100000000000005E-2</v>
      </c>
      <c r="L543">
        <v>0.28489999999999999</v>
      </c>
      <c r="M543">
        <v>6.7100000000000007E-2</v>
      </c>
      <c r="N543">
        <v>5.79E-2</v>
      </c>
      <c r="O543">
        <v>3.6700000000000003E-2</v>
      </c>
      <c r="P543">
        <v>2.3199999999999998E-2</v>
      </c>
      <c r="Q543">
        <v>3.4500000000000003E-2</v>
      </c>
      <c r="R543">
        <v>0.22120000000000001</v>
      </c>
      <c r="S543">
        <v>6.6299999999999998E-2</v>
      </c>
      <c r="T543" s="34">
        <v>8.9999999999999998E-4</v>
      </c>
      <c r="U543">
        <v>7.1999999999999998E-3</v>
      </c>
      <c r="V543">
        <v>0.2636</v>
      </c>
      <c r="W543">
        <v>0.10299999999999999</v>
      </c>
      <c r="Y543" t="s">
        <v>335</v>
      </c>
      <c r="Z543">
        <v>0.34499999999999997</v>
      </c>
      <c r="AA543">
        <v>0.1191</v>
      </c>
      <c r="AD543" s="17" t="s">
        <v>292</v>
      </c>
    </row>
    <row r="544" spans="1:30" outlineLevel="1" x14ac:dyDescent="0.3">
      <c r="A544" s="17" t="s">
        <v>185</v>
      </c>
      <c r="B544" s="34">
        <v>1E-4</v>
      </c>
      <c r="C544">
        <v>1E-3</v>
      </c>
      <c r="D544">
        <v>3.78E-2</v>
      </c>
      <c r="E544">
        <v>2.4799999999999999E-2</v>
      </c>
      <c r="F544" s="33">
        <v>0.62260000000000004</v>
      </c>
      <c r="G544">
        <v>6.4199999999999993E-2</v>
      </c>
      <c r="H544" s="33">
        <v>0.36059999999999998</v>
      </c>
      <c r="I544">
        <v>7.1099999999999997E-2</v>
      </c>
      <c r="J544" s="34">
        <v>2.0000000000000001E-4</v>
      </c>
      <c r="K544">
        <v>2.0999999999999999E-3</v>
      </c>
      <c r="L544" s="34">
        <v>2.9999999999999997E-4</v>
      </c>
      <c r="M544">
        <v>2.3999999999999998E-3</v>
      </c>
      <c r="N544">
        <v>6.0299999999999999E-2</v>
      </c>
      <c r="O544">
        <v>4.9099999999999998E-2</v>
      </c>
      <c r="P544">
        <v>0.1449</v>
      </c>
      <c r="Q544">
        <v>5.8999999999999997E-2</v>
      </c>
      <c r="R544">
        <v>4.3400000000000001E-2</v>
      </c>
      <c r="S544">
        <v>3.7699999999999997E-2</v>
      </c>
      <c r="T544">
        <v>3.6799999999999999E-2</v>
      </c>
      <c r="U544">
        <v>4.2299999999999997E-2</v>
      </c>
      <c r="V544" s="34">
        <v>8.9999999999999998E-4</v>
      </c>
      <c r="W544">
        <v>7.9000000000000008E-3</v>
      </c>
      <c r="Y544" t="s">
        <v>338</v>
      </c>
      <c r="Z544">
        <v>0.29549999999999998</v>
      </c>
      <c r="AA544">
        <v>8.7300000000000003E-2</v>
      </c>
      <c r="AD544" s="17" t="s">
        <v>304</v>
      </c>
    </row>
    <row r="545" spans="1:30" outlineLevel="1" x14ac:dyDescent="0.3">
      <c r="A545" s="17" t="s">
        <v>186</v>
      </c>
      <c r="B545" s="34">
        <v>9.9000000000000008E-3</v>
      </c>
      <c r="C545">
        <v>0.01</v>
      </c>
      <c r="D545">
        <v>0.1615</v>
      </c>
      <c r="E545">
        <v>4.5400000000000003E-2</v>
      </c>
      <c r="F545">
        <v>0.21390000000000001</v>
      </c>
      <c r="G545">
        <v>4.9500000000000002E-2</v>
      </c>
      <c r="H545">
        <v>0.1071</v>
      </c>
      <c r="I545">
        <v>4.02E-2</v>
      </c>
      <c r="J545" s="34">
        <v>2.9999999999999997E-4</v>
      </c>
      <c r="K545">
        <v>2.8999999999999998E-3</v>
      </c>
      <c r="L545">
        <v>8.9499999999999996E-2</v>
      </c>
      <c r="M545">
        <v>3.8899999999999997E-2</v>
      </c>
      <c r="N545" s="33">
        <v>0.34820000000000001</v>
      </c>
      <c r="O545">
        <v>7.1499999999999994E-2</v>
      </c>
      <c r="P545" s="34">
        <v>5.0000000000000001E-4</v>
      </c>
      <c r="Q545">
        <v>4.4000000000000003E-3</v>
      </c>
      <c r="R545">
        <v>0.191</v>
      </c>
      <c r="S545">
        <v>6.2799999999999995E-2</v>
      </c>
      <c r="T545">
        <v>0.27300000000000002</v>
      </c>
      <c r="U545">
        <v>7.7799999999999994E-2</v>
      </c>
      <c r="V545">
        <v>0.26279999999999998</v>
      </c>
      <c r="W545">
        <v>0.1026</v>
      </c>
      <c r="AD545" s="17" t="s">
        <v>305</v>
      </c>
    </row>
    <row r="546" spans="1:30" outlineLevel="1" x14ac:dyDescent="0.3">
      <c r="A546" s="17" t="s">
        <v>187</v>
      </c>
      <c r="B546">
        <v>0.17430000000000001</v>
      </c>
      <c r="C546">
        <v>3.4599999999999999E-2</v>
      </c>
      <c r="D546">
        <v>0.16239999999999999</v>
      </c>
      <c r="E546">
        <v>4.8000000000000001E-2</v>
      </c>
      <c r="F546" s="34">
        <v>2.0000000000000001E-4</v>
      </c>
      <c r="G546">
        <v>1.8E-3</v>
      </c>
      <c r="H546">
        <v>3.04E-2</v>
      </c>
      <c r="I546">
        <v>2.7099999999999999E-2</v>
      </c>
      <c r="J546">
        <v>0.2752</v>
      </c>
      <c r="K546">
        <v>6.5199999999999994E-2</v>
      </c>
      <c r="L546">
        <v>9.0899999999999995E-2</v>
      </c>
      <c r="M546">
        <v>4.2999999999999997E-2</v>
      </c>
      <c r="N546" s="34">
        <v>2.0000000000000001E-4</v>
      </c>
      <c r="O546">
        <v>2E-3</v>
      </c>
      <c r="P546" s="33">
        <v>0.48010000000000003</v>
      </c>
      <c r="Q546">
        <v>8.7300000000000003E-2</v>
      </c>
      <c r="R546">
        <v>0.1588</v>
      </c>
      <c r="S546">
        <v>5.8000000000000003E-2</v>
      </c>
      <c r="T546" s="34">
        <v>2.8E-3</v>
      </c>
      <c r="U546">
        <v>2.5700000000000001E-2</v>
      </c>
      <c r="V546" s="34">
        <v>8.0000000000000004E-4</v>
      </c>
      <c r="W546">
        <v>7.4999999999999997E-3</v>
      </c>
      <c r="AD546" s="17" t="s">
        <v>306</v>
      </c>
    </row>
    <row r="547" spans="1:30" outlineLevel="1" x14ac:dyDescent="0.3">
      <c r="A547" s="17" t="s">
        <v>188</v>
      </c>
      <c r="B547">
        <v>7.46E-2</v>
      </c>
      <c r="C547">
        <v>2.7099999999999999E-2</v>
      </c>
      <c r="D547" s="34">
        <v>5.0000000000000001E-4</v>
      </c>
      <c r="E547">
        <v>5.4999999999999997E-3</v>
      </c>
      <c r="F547">
        <v>1.52E-2</v>
      </c>
      <c r="G547">
        <v>2.3300000000000001E-2</v>
      </c>
      <c r="H547">
        <v>0.2021</v>
      </c>
      <c r="I547">
        <v>5.28E-2</v>
      </c>
      <c r="J547" s="34">
        <v>2.0000000000000001E-4</v>
      </c>
      <c r="K547">
        <v>2.2000000000000001E-3</v>
      </c>
      <c r="L547">
        <v>3.2899999999999999E-2</v>
      </c>
      <c r="M547">
        <v>2.52E-2</v>
      </c>
      <c r="N547">
        <v>0.183</v>
      </c>
      <c r="O547">
        <v>5.4300000000000001E-2</v>
      </c>
      <c r="P547">
        <v>9.1300000000000006E-2</v>
      </c>
      <c r="Q547">
        <v>5.4300000000000001E-2</v>
      </c>
      <c r="R547">
        <v>7.17E-2</v>
      </c>
      <c r="S547">
        <v>4.24E-2</v>
      </c>
      <c r="T547" s="33">
        <v>0.68469999999999998</v>
      </c>
      <c r="U547">
        <v>8.9099999999999999E-2</v>
      </c>
      <c r="V547">
        <v>5.3600000000000002E-2</v>
      </c>
      <c r="W547">
        <v>5.3400000000000003E-2</v>
      </c>
      <c r="AD547" s="17" t="s">
        <v>307</v>
      </c>
    </row>
    <row r="548" spans="1:30" outlineLevel="1" x14ac:dyDescent="0.3">
      <c r="A548" s="17" t="s">
        <v>189</v>
      </c>
      <c r="B548">
        <v>2.3800000000000002E-2</v>
      </c>
      <c r="C548">
        <v>1.67E-2</v>
      </c>
      <c r="D548">
        <v>8.4699999999999998E-2</v>
      </c>
      <c r="E548">
        <v>2.87E-2</v>
      </c>
      <c r="F548" s="34">
        <v>0</v>
      </c>
      <c r="G548">
        <v>6.9999999999999999E-4</v>
      </c>
      <c r="H548" s="34">
        <v>1E-4</v>
      </c>
      <c r="I548">
        <v>1.1000000000000001E-3</v>
      </c>
      <c r="J548" s="33">
        <v>0.34350000000000003</v>
      </c>
      <c r="K548">
        <v>6.4899999999999999E-2</v>
      </c>
      <c r="L548">
        <v>0.10580000000000001</v>
      </c>
      <c r="M548">
        <v>4.2000000000000003E-2</v>
      </c>
      <c r="N548">
        <v>3.2800000000000003E-2</v>
      </c>
      <c r="O548">
        <v>2.3300000000000001E-2</v>
      </c>
      <c r="P548" s="34">
        <v>2.0000000000000001E-4</v>
      </c>
      <c r="Q548">
        <v>2.7000000000000001E-3</v>
      </c>
      <c r="R548" s="34">
        <v>1E-4</v>
      </c>
      <c r="S548">
        <v>1.6999999999999999E-3</v>
      </c>
      <c r="T548" s="34">
        <v>2.0000000000000001E-4</v>
      </c>
      <c r="U548">
        <v>3.0999999999999999E-3</v>
      </c>
      <c r="V548">
        <v>0.15279999999999999</v>
      </c>
      <c r="W548">
        <v>8.1900000000000001E-2</v>
      </c>
      <c r="Y548" s="58" t="s">
        <v>451</v>
      </c>
      <c r="Z548" t="s">
        <v>459</v>
      </c>
      <c r="AD548" s="17" t="s">
        <v>308</v>
      </c>
    </row>
    <row r="549" spans="1:30" outlineLevel="1" x14ac:dyDescent="0.3">
      <c r="A549" s="17" t="s">
        <v>190</v>
      </c>
      <c r="B549">
        <v>0.1104</v>
      </c>
      <c r="C549">
        <v>2.8199999999999999E-2</v>
      </c>
      <c r="D549">
        <v>7.0699999999999999E-2</v>
      </c>
      <c r="E549">
        <v>2.6800000000000001E-2</v>
      </c>
      <c r="F549" s="34">
        <v>4.0000000000000002E-4</v>
      </c>
      <c r="G549">
        <v>5.3E-3</v>
      </c>
      <c r="H549">
        <v>5.8299999999999998E-2</v>
      </c>
      <c r="I549">
        <v>2.8299999999999999E-2</v>
      </c>
      <c r="J549" s="34">
        <v>2.9999999999999997E-4</v>
      </c>
      <c r="K549">
        <v>4.5999999999999999E-3</v>
      </c>
      <c r="L549">
        <v>8.4699999999999998E-2</v>
      </c>
      <c r="M549">
        <v>3.9600000000000003E-2</v>
      </c>
      <c r="N549">
        <v>5.8700000000000002E-2</v>
      </c>
      <c r="O549">
        <v>3.2099999999999997E-2</v>
      </c>
      <c r="P549" s="34">
        <v>1E-4</v>
      </c>
      <c r="Q549">
        <v>1.4E-3</v>
      </c>
      <c r="R549" s="34">
        <v>1E-4</v>
      </c>
      <c r="S549">
        <v>1.4E-3</v>
      </c>
      <c r="T549" s="34">
        <v>1E-4</v>
      </c>
      <c r="U549">
        <v>1.9E-3</v>
      </c>
      <c r="V549">
        <v>0.26300000000000001</v>
      </c>
      <c r="W549">
        <v>0.1018</v>
      </c>
      <c r="Z549" t="s">
        <v>452</v>
      </c>
      <c r="AD549" s="17" t="s">
        <v>309</v>
      </c>
    </row>
    <row r="550" spans="1:30" outlineLevel="1" x14ac:dyDescent="0.3">
      <c r="A550" s="17"/>
      <c r="Z550" t="s">
        <v>453</v>
      </c>
      <c r="AD550" s="17" t="s">
        <v>310</v>
      </c>
    </row>
    <row r="551" spans="1:30" outlineLevel="1" x14ac:dyDescent="0.3">
      <c r="A551" s="58" t="s">
        <v>328</v>
      </c>
      <c r="Z551" t="s">
        <v>454</v>
      </c>
      <c r="AD551" s="17" t="s">
        <v>311</v>
      </c>
    </row>
    <row r="552" spans="1:30" outlineLevel="1" x14ac:dyDescent="0.3">
      <c r="A552" t="s">
        <v>195</v>
      </c>
      <c r="B552" s="33">
        <v>0.62980000000000003</v>
      </c>
      <c r="C552">
        <v>4.8899999999999999E-2</v>
      </c>
      <c r="D552" s="33">
        <v>0.5413</v>
      </c>
      <c r="E552">
        <v>6.1699999999999998E-2</v>
      </c>
      <c r="F552" s="34">
        <v>1.8E-3</v>
      </c>
      <c r="G552">
        <v>1.1599999999999999E-2</v>
      </c>
      <c r="H552" s="33">
        <v>0.373</v>
      </c>
      <c r="I552">
        <v>6.7900000000000002E-2</v>
      </c>
      <c r="J552" s="34">
        <v>1.1999999999999999E-3</v>
      </c>
      <c r="K552">
        <v>7.7000000000000002E-3</v>
      </c>
      <c r="L552">
        <v>0.2424</v>
      </c>
      <c r="M552">
        <v>7.4499999999999997E-2</v>
      </c>
      <c r="N552">
        <v>0.11550000000000001</v>
      </c>
      <c r="O552">
        <v>4.8899999999999999E-2</v>
      </c>
      <c r="P552">
        <v>0.13370000000000001</v>
      </c>
      <c r="Q552">
        <v>7.4700000000000003E-2</v>
      </c>
      <c r="R552" s="34">
        <v>1.4E-3</v>
      </c>
      <c r="S552">
        <v>8.6999999999999994E-3</v>
      </c>
      <c r="T552">
        <v>0.20599999999999999</v>
      </c>
      <c r="U552">
        <v>7.1499999999999994E-2</v>
      </c>
      <c r="V552" s="34">
        <v>1.6000000000000001E-3</v>
      </c>
      <c r="W552">
        <v>1.0200000000000001E-2</v>
      </c>
      <c r="Z552" t="s">
        <v>455</v>
      </c>
      <c r="AD552" s="17" t="s">
        <v>312</v>
      </c>
    </row>
    <row r="553" spans="1:30" outlineLevel="1" x14ac:dyDescent="0.3">
      <c r="A553" t="s">
        <v>194</v>
      </c>
      <c r="B553">
        <v>0.29580000000000001</v>
      </c>
      <c r="C553">
        <v>4.6800000000000001E-2</v>
      </c>
      <c r="D553">
        <v>9.9199999999999997E-2</v>
      </c>
      <c r="E553">
        <v>4.3499999999999997E-2</v>
      </c>
      <c r="F553" s="34">
        <v>2.8E-3</v>
      </c>
      <c r="G553">
        <v>1.5699999999999999E-2</v>
      </c>
      <c r="H553">
        <v>0.17760000000000001</v>
      </c>
      <c r="I553">
        <v>5.4699999999999999E-2</v>
      </c>
      <c r="J553" s="33">
        <v>0.30430000000000001</v>
      </c>
      <c r="K553">
        <v>6.9000000000000006E-2</v>
      </c>
      <c r="L553" s="33">
        <v>0.61739999999999995</v>
      </c>
      <c r="M553">
        <v>7.6600000000000001E-2</v>
      </c>
      <c r="N553">
        <v>7.0400000000000004E-2</v>
      </c>
      <c r="O553">
        <v>6.9000000000000006E-2</v>
      </c>
      <c r="P553">
        <v>0.26419999999999999</v>
      </c>
      <c r="Q553">
        <v>8.6099999999999996E-2</v>
      </c>
      <c r="R553">
        <v>0.15709999999999999</v>
      </c>
      <c r="S553">
        <v>5.5899999999999998E-2</v>
      </c>
      <c r="T553" s="33">
        <v>0.37109999999999999</v>
      </c>
      <c r="U553">
        <v>9.0300000000000005E-2</v>
      </c>
      <c r="V553" s="34">
        <v>2.8999999999999998E-3</v>
      </c>
      <c r="W553">
        <v>2.0199999999999999E-2</v>
      </c>
      <c r="Z553" t="s">
        <v>456</v>
      </c>
    </row>
    <row r="554" spans="1:30" outlineLevel="1" x14ac:dyDescent="0.3">
      <c r="A554" t="s">
        <v>193</v>
      </c>
      <c r="B554">
        <v>3.1399999999999997E-2</v>
      </c>
      <c r="C554">
        <v>1.66E-2</v>
      </c>
      <c r="D554">
        <v>8.0500000000000002E-2</v>
      </c>
      <c r="E554">
        <v>3.9300000000000002E-2</v>
      </c>
      <c r="F554" s="33">
        <v>0.43719999999999998</v>
      </c>
      <c r="G554">
        <v>5.8599999999999999E-2</v>
      </c>
      <c r="H554" s="33">
        <v>0.32719999999999999</v>
      </c>
      <c r="I554">
        <v>6.54E-2</v>
      </c>
      <c r="J554" s="34">
        <v>2.9999999999999997E-4</v>
      </c>
      <c r="K554">
        <v>2.5999999999999999E-3</v>
      </c>
      <c r="L554" s="34">
        <v>2.0000000000000001E-4</v>
      </c>
      <c r="M554">
        <v>1.8E-3</v>
      </c>
      <c r="N554" s="33">
        <v>0.35570000000000002</v>
      </c>
      <c r="O554">
        <v>7.6799999999999993E-2</v>
      </c>
      <c r="P554" s="34">
        <v>4.0000000000000002E-4</v>
      </c>
      <c r="Q554">
        <v>2.8E-3</v>
      </c>
      <c r="R554" s="33">
        <v>0.53890000000000005</v>
      </c>
      <c r="S554">
        <v>7.8399999999999997E-2</v>
      </c>
      <c r="T554" s="34">
        <v>6.9999999999999999E-4</v>
      </c>
      <c r="U554">
        <v>5.7999999999999996E-3</v>
      </c>
      <c r="V554">
        <v>0.1867</v>
      </c>
      <c r="W554">
        <v>0.1014</v>
      </c>
      <c r="Z554" t="s">
        <v>457</v>
      </c>
    </row>
    <row r="555" spans="1:30" outlineLevel="1" x14ac:dyDescent="0.3">
      <c r="A555" t="s">
        <v>192</v>
      </c>
      <c r="B555" s="34">
        <v>1E-4</v>
      </c>
      <c r="C555">
        <v>8.9999999999999998E-4</v>
      </c>
      <c r="D555">
        <v>0.15079999999999999</v>
      </c>
      <c r="E555">
        <v>4.0899999999999999E-2</v>
      </c>
      <c r="F555">
        <v>0.12130000000000001</v>
      </c>
      <c r="G555">
        <v>3.5400000000000001E-2</v>
      </c>
      <c r="H555" s="34">
        <v>5.0000000000000001E-4</v>
      </c>
      <c r="I555">
        <v>5.0000000000000001E-3</v>
      </c>
      <c r="J555" s="33">
        <v>0.42430000000000001</v>
      </c>
      <c r="K555">
        <v>6.7599999999999993E-2</v>
      </c>
      <c r="L555">
        <v>7.6700000000000004E-2</v>
      </c>
      <c r="M555">
        <v>3.5200000000000002E-2</v>
      </c>
      <c r="N555">
        <v>0.11070000000000001</v>
      </c>
      <c r="O555">
        <v>5.0500000000000003E-2</v>
      </c>
      <c r="P555">
        <v>6.0199999999999997E-2</v>
      </c>
      <c r="Q555">
        <v>4.2599999999999999E-2</v>
      </c>
      <c r="R555" s="34">
        <v>8.9999999999999998E-4</v>
      </c>
      <c r="S555">
        <v>9.2999999999999992E-3</v>
      </c>
      <c r="T555">
        <v>0.2586</v>
      </c>
      <c r="U555">
        <v>6.9599999999999995E-2</v>
      </c>
      <c r="V555" s="34">
        <v>8.0000000000000004E-4</v>
      </c>
      <c r="W555">
        <v>8.5000000000000006E-3</v>
      </c>
      <c r="Z555" t="s">
        <v>458</v>
      </c>
    </row>
    <row r="556" spans="1:30" outlineLevel="1" x14ac:dyDescent="0.3">
      <c r="A556" t="s">
        <v>191</v>
      </c>
      <c r="B556">
        <v>4.2799999999999998E-2</v>
      </c>
      <c r="C556">
        <v>2.1899999999999999E-2</v>
      </c>
      <c r="D556">
        <v>0.12770000000000001</v>
      </c>
      <c r="E556">
        <v>4.1300000000000003E-2</v>
      </c>
      <c r="F556">
        <v>0.20300000000000001</v>
      </c>
      <c r="G556">
        <v>4.48E-2</v>
      </c>
      <c r="H556">
        <v>5.0900000000000001E-2</v>
      </c>
      <c r="I556">
        <v>3.3300000000000003E-2</v>
      </c>
      <c r="J556">
        <v>0.13339999999999999</v>
      </c>
      <c r="K556">
        <v>5.4300000000000001E-2</v>
      </c>
      <c r="L556">
        <v>6.3100000000000003E-2</v>
      </c>
      <c r="M556">
        <v>3.3700000000000001E-2</v>
      </c>
      <c r="N556">
        <v>6.1899999999999997E-2</v>
      </c>
      <c r="O556">
        <v>3.6999999999999998E-2</v>
      </c>
      <c r="P556">
        <v>7.0900000000000005E-2</v>
      </c>
      <c r="Q556">
        <v>5.0200000000000002E-2</v>
      </c>
      <c r="R556">
        <v>7.2999999999999995E-2</v>
      </c>
      <c r="S556">
        <v>5.1200000000000002E-2</v>
      </c>
      <c r="T556">
        <v>0.16300000000000001</v>
      </c>
      <c r="U556">
        <v>5.8799999999999998E-2</v>
      </c>
      <c r="V556" s="34">
        <v>5.9999999999999995E-4</v>
      </c>
      <c r="W556">
        <v>6.3E-3</v>
      </c>
    </row>
    <row r="557" spans="1:30" outlineLevel="1" x14ac:dyDescent="0.3">
      <c r="A557" t="s">
        <v>196</v>
      </c>
      <c r="B557" s="34">
        <v>1E-4</v>
      </c>
      <c r="C557">
        <v>6.9999999999999999E-4</v>
      </c>
      <c r="D557" s="34">
        <v>4.0000000000000002E-4</v>
      </c>
      <c r="E557">
        <v>4.1999999999999997E-3</v>
      </c>
      <c r="F557">
        <v>0.16950000000000001</v>
      </c>
      <c r="G557">
        <v>4.3099999999999999E-2</v>
      </c>
      <c r="H557">
        <v>7.0699999999999999E-2</v>
      </c>
      <c r="I557">
        <v>4.1500000000000002E-2</v>
      </c>
      <c r="J557">
        <v>0.13639999999999999</v>
      </c>
      <c r="K557">
        <v>4.3999999999999997E-2</v>
      </c>
      <c r="L557" s="34">
        <v>1E-4</v>
      </c>
      <c r="M557">
        <v>1.6000000000000001E-3</v>
      </c>
      <c r="N557">
        <v>0.28560000000000002</v>
      </c>
      <c r="O557">
        <v>6.4199999999999993E-2</v>
      </c>
      <c r="P557">
        <v>0.1915</v>
      </c>
      <c r="Q557">
        <v>6.6500000000000004E-2</v>
      </c>
      <c r="R557">
        <v>0.22869999999999999</v>
      </c>
      <c r="S557">
        <v>7.0199999999999999E-2</v>
      </c>
      <c r="T557" s="34">
        <v>5.0000000000000001E-4</v>
      </c>
      <c r="U557">
        <v>5.1000000000000004E-3</v>
      </c>
      <c r="V557" s="34">
        <v>4.0000000000000002E-4</v>
      </c>
      <c r="W557">
        <v>4.7000000000000002E-3</v>
      </c>
    </row>
    <row r="558" spans="1:30" outlineLevel="1" x14ac:dyDescent="0.3">
      <c r="A558" t="s">
        <v>197</v>
      </c>
      <c r="B558" s="34">
        <v>0</v>
      </c>
      <c r="C558">
        <v>6.9999999999999999E-4</v>
      </c>
      <c r="D558" s="34">
        <v>1E-4</v>
      </c>
      <c r="E558">
        <v>1.6000000000000001E-3</v>
      </c>
      <c r="F558">
        <v>6.4399999999999999E-2</v>
      </c>
      <c r="G558">
        <v>3.0300000000000001E-2</v>
      </c>
      <c r="H558" s="34">
        <v>1E-4</v>
      </c>
      <c r="I558">
        <v>1.1000000000000001E-3</v>
      </c>
      <c r="J558" s="34">
        <v>1E-4</v>
      </c>
      <c r="K558">
        <v>1.4E-3</v>
      </c>
      <c r="L558" s="34">
        <v>1E-4</v>
      </c>
      <c r="M558">
        <v>1.1999999999999999E-3</v>
      </c>
      <c r="N558" s="34">
        <v>1E-4</v>
      </c>
      <c r="O558">
        <v>1.1999999999999999E-3</v>
      </c>
      <c r="P558">
        <v>0.2792</v>
      </c>
      <c r="Q558">
        <v>6.9599999999999995E-2</v>
      </c>
      <c r="R558" s="34">
        <v>2.0000000000000001E-4</v>
      </c>
      <c r="S558">
        <v>3.2000000000000002E-3</v>
      </c>
      <c r="T558" s="34">
        <v>1E-4</v>
      </c>
      <c r="U558">
        <v>1.2999999999999999E-3</v>
      </c>
      <c r="V558" s="33">
        <v>0.80700000000000005</v>
      </c>
      <c r="W558">
        <v>0.1031</v>
      </c>
    </row>
    <row r="559" spans="1:30" outlineLevel="1" x14ac:dyDescent="0.3">
      <c r="Y559" s="33"/>
      <c r="Z559" t="s">
        <v>171</v>
      </c>
    </row>
    <row r="560" spans="1:30" outlineLevel="1" x14ac:dyDescent="0.3">
      <c r="A560" s="58" t="s">
        <v>330</v>
      </c>
      <c r="Y560" s="34"/>
      <c r="Z560" t="s">
        <v>170</v>
      </c>
    </row>
    <row r="561" spans="1:23" outlineLevel="1" x14ac:dyDescent="0.3">
      <c r="A561" t="s">
        <v>198</v>
      </c>
      <c r="B561" s="33">
        <v>0.71970000000000001</v>
      </c>
      <c r="C561">
        <v>4.9399999999999999E-2</v>
      </c>
      <c r="D561" s="34">
        <v>3.5000000000000001E-3</v>
      </c>
      <c r="E561">
        <v>2.2200000000000001E-2</v>
      </c>
      <c r="F561" s="34">
        <v>2.9999999999999997E-4</v>
      </c>
      <c r="G561">
        <v>1.6999999999999999E-3</v>
      </c>
      <c r="H561">
        <v>0.2074</v>
      </c>
      <c r="I561">
        <v>5.5500000000000001E-2</v>
      </c>
      <c r="J561" s="33">
        <v>0.31859999999999999</v>
      </c>
      <c r="K561">
        <v>6.4899999999999999E-2</v>
      </c>
      <c r="L561" s="33">
        <v>0.89910000000000001</v>
      </c>
      <c r="M561">
        <v>5.6800000000000003E-2</v>
      </c>
      <c r="N561">
        <v>2.63E-2</v>
      </c>
      <c r="O561">
        <v>2.7E-2</v>
      </c>
      <c r="P561" s="34">
        <v>1E-3</v>
      </c>
      <c r="Q561">
        <v>6.1000000000000004E-3</v>
      </c>
      <c r="R561" s="34">
        <v>9.2999999999999992E-3</v>
      </c>
      <c r="S561">
        <v>2.58E-2</v>
      </c>
      <c r="T561">
        <v>0.13100000000000001</v>
      </c>
      <c r="U561">
        <v>6.0199999999999997E-2</v>
      </c>
      <c r="V561" s="33">
        <v>0.55640000000000001</v>
      </c>
      <c r="W561">
        <v>0.1178</v>
      </c>
    </row>
    <row r="562" spans="1:23" outlineLevel="1" x14ac:dyDescent="0.3">
      <c r="A562" t="s">
        <v>199</v>
      </c>
      <c r="B562">
        <v>0.22409999999999999</v>
      </c>
      <c r="C562">
        <v>4.6300000000000001E-2</v>
      </c>
      <c r="D562" s="33">
        <v>0.44740000000000002</v>
      </c>
      <c r="E562">
        <v>6.0299999999999999E-2</v>
      </c>
      <c r="F562" s="34">
        <v>4.0000000000000002E-4</v>
      </c>
      <c r="G562">
        <v>3.0000000000000001E-3</v>
      </c>
      <c r="H562" s="33">
        <v>0.36680000000000001</v>
      </c>
      <c r="I562">
        <v>6.2600000000000003E-2</v>
      </c>
      <c r="J562">
        <v>0.29399999999999998</v>
      </c>
      <c r="K562">
        <v>6.0199999999999997E-2</v>
      </c>
      <c r="L562">
        <v>8.3000000000000004E-2</v>
      </c>
      <c r="M562">
        <v>4.8899999999999999E-2</v>
      </c>
      <c r="N562">
        <v>0.13339999999999999</v>
      </c>
      <c r="O562">
        <v>5.62E-2</v>
      </c>
      <c r="P562" s="33">
        <v>0.4511</v>
      </c>
      <c r="Q562">
        <v>9.0399999999999994E-2</v>
      </c>
      <c r="R562">
        <v>2.8299999999999999E-2</v>
      </c>
      <c r="S562">
        <v>3.9899999999999998E-2</v>
      </c>
      <c r="T562" s="33">
        <v>0.41089999999999999</v>
      </c>
      <c r="U562">
        <v>7.9500000000000001E-2</v>
      </c>
      <c r="V562">
        <v>0.1183</v>
      </c>
      <c r="W562">
        <v>8.3699999999999997E-2</v>
      </c>
    </row>
    <row r="563" spans="1:23" outlineLevel="1" x14ac:dyDescent="0.3">
      <c r="A563" t="s">
        <v>200</v>
      </c>
      <c r="B563" s="34">
        <v>1E-4</v>
      </c>
      <c r="C563">
        <v>1E-3</v>
      </c>
      <c r="D563">
        <v>3.4799999999999998E-2</v>
      </c>
      <c r="E563">
        <v>2.4199999999999999E-2</v>
      </c>
      <c r="F563" s="33">
        <v>0.48120000000000002</v>
      </c>
      <c r="G563">
        <v>5.8500000000000003E-2</v>
      </c>
      <c r="H563">
        <v>2.6599999999999999E-2</v>
      </c>
      <c r="I563">
        <v>5.1900000000000002E-2</v>
      </c>
      <c r="J563">
        <v>4.2500000000000003E-2</v>
      </c>
      <c r="K563">
        <v>3.2800000000000003E-2</v>
      </c>
      <c r="L563" s="34">
        <v>2.0000000000000001E-4</v>
      </c>
      <c r="M563">
        <v>1.9E-3</v>
      </c>
      <c r="N563" s="33">
        <v>0.48370000000000002</v>
      </c>
      <c r="O563">
        <v>7.7399999999999997E-2</v>
      </c>
      <c r="P563">
        <v>8.5800000000000001E-2</v>
      </c>
      <c r="Q563">
        <v>5.4600000000000003E-2</v>
      </c>
      <c r="R563" s="33">
        <v>0.52539999999999998</v>
      </c>
      <c r="S563">
        <v>8.4599999999999995E-2</v>
      </c>
      <c r="T563" s="34">
        <v>4.0000000000000002E-4</v>
      </c>
      <c r="U563">
        <v>3.2000000000000002E-3</v>
      </c>
      <c r="V563" s="34">
        <v>6.9999999999999999E-4</v>
      </c>
      <c r="W563">
        <v>6.0000000000000001E-3</v>
      </c>
    </row>
    <row r="564" spans="1:23" outlineLevel="1" x14ac:dyDescent="0.3">
      <c r="A564" t="s">
        <v>201</v>
      </c>
      <c r="B564" s="34">
        <v>1E-4</v>
      </c>
      <c r="C564">
        <v>1.1999999999999999E-3</v>
      </c>
      <c r="D564">
        <v>0.123</v>
      </c>
      <c r="E564">
        <v>4.0800000000000003E-2</v>
      </c>
      <c r="F564">
        <v>0.25359999999999999</v>
      </c>
      <c r="G564">
        <v>5.0500000000000003E-2</v>
      </c>
      <c r="H564">
        <v>0.17549999999999999</v>
      </c>
      <c r="I564">
        <v>5.4300000000000001E-2</v>
      </c>
      <c r="J564">
        <v>4.6600000000000003E-2</v>
      </c>
      <c r="K564">
        <v>3.04E-2</v>
      </c>
      <c r="L564" s="34">
        <v>2.0000000000000001E-4</v>
      </c>
      <c r="M564">
        <v>1.6000000000000001E-3</v>
      </c>
      <c r="N564">
        <v>0.13969999999999999</v>
      </c>
      <c r="O564">
        <v>5.3800000000000001E-2</v>
      </c>
      <c r="P564">
        <v>2.35E-2</v>
      </c>
      <c r="Q564">
        <v>3.2099999999999997E-2</v>
      </c>
      <c r="R564">
        <v>0.21460000000000001</v>
      </c>
      <c r="S564">
        <v>6.2399999999999997E-2</v>
      </c>
      <c r="T564">
        <v>0.17319999999999999</v>
      </c>
      <c r="U564">
        <v>5.8999999999999997E-2</v>
      </c>
      <c r="V564">
        <v>0.2697</v>
      </c>
      <c r="W564">
        <v>0.1038</v>
      </c>
    </row>
    <row r="565" spans="1:23" outlineLevel="1" x14ac:dyDescent="0.3">
      <c r="A565" t="s">
        <v>202</v>
      </c>
      <c r="B565" s="34">
        <v>1E-4</v>
      </c>
      <c r="C565">
        <v>1.1999999999999999E-3</v>
      </c>
      <c r="D565">
        <v>0.19989999999999999</v>
      </c>
      <c r="E565">
        <v>4.4200000000000003E-2</v>
      </c>
      <c r="F565">
        <v>0.16800000000000001</v>
      </c>
      <c r="G565">
        <v>4.3999999999999997E-2</v>
      </c>
      <c r="H565">
        <v>9.5299999999999996E-2</v>
      </c>
      <c r="I565">
        <v>4.1799999999999997E-2</v>
      </c>
      <c r="J565">
        <v>2.75E-2</v>
      </c>
      <c r="K565">
        <v>2.7400000000000001E-2</v>
      </c>
      <c r="L565" s="34">
        <v>2.0000000000000001E-4</v>
      </c>
      <c r="M565">
        <v>2.7000000000000001E-3</v>
      </c>
      <c r="N565">
        <v>0.1346</v>
      </c>
      <c r="O565">
        <v>5.0999999999999997E-2</v>
      </c>
      <c r="P565">
        <v>0.1416</v>
      </c>
      <c r="Q565">
        <v>6.6799999999999998E-2</v>
      </c>
      <c r="R565" s="34">
        <v>2.9999999999999997E-4</v>
      </c>
      <c r="S565">
        <v>3.3999999999999998E-3</v>
      </c>
      <c r="T565">
        <v>7.7299999999999994E-2</v>
      </c>
      <c r="U565">
        <v>5.0099999999999999E-2</v>
      </c>
      <c r="V565">
        <v>5.4199999999999998E-2</v>
      </c>
      <c r="W565">
        <v>5.28E-2</v>
      </c>
    </row>
    <row r="566" spans="1:23" outlineLevel="1" x14ac:dyDescent="0.3">
      <c r="A566" t="s">
        <v>203</v>
      </c>
      <c r="B566">
        <v>4.0500000000000001E-2</v>
      </c>
      <c r="C566">
        <v>2.18E-2</v>
      </c>
      <c r="D566">
        <v>0.1913</v>
      </c>
      <c r="E566">
        <v>4.4600000000000001E-2</v>
      </c>
      <c r="F566">
        <v>9.6000000000000002E-2</v>
      </c>
      <c r="G566">
        <v>3.3399999999999999E-2</v>
      </c>
      <c r="H566">
        <v>9.3200000000000005E-2</v>
      </c>
      <c r="I566">
        <v>3.7699999999999997E-2</v>
      </c>
      <c r="J566">
        <v>7.8899999999999998E-2</v>
      </c>
      <c r="K566">
        <v>3.6600000000000001E-2</v>
      </c>
      <c r="L566">
        <v>1.5800000000000002E-2</v>
      </c>
      <c r="M566">
        <v>2.29E-2</v>
      </c>
      <c r="N566" s="34">
        <v>2.9999999999999997E-4</v>
      </c>
      <c r="O566">
        <v>2.8E-3</v>
      </c>
      <c r="P566">
        <v>6.6000000000000003E-2</v>
      </c>
      <c r="Q566">
        <v>3.9600000000000003E-2</v>
      </c>
      <c r="R566">
        <v>0.18559999999999999</v>
      </c>
      <c r="S566">
        <v>5.8200000000000002E-2</v>
      </c>
      <c r="T566">
        <v>0.13250000000000001</v>
      </c>
      <c r="U566">
        <v>5.1999999999999998E-2</v>
      </c>
      <c r="V566" s="34">
        <v>4.0000000000000002E-4</v>
      </c>
      <c r="W566">
        <v>4.8999999999999998E-3</v>
      </c>
    </row>
    <row r="567" spans="1:23" outlineLevel="1" x14ac:dyDescent="0.3">
      <c r="A567" t="s">
        <v>204</v>
      </c>
      <c r="B567">
        <v>1.54E-2</v>
      </c>
      <c r="C567">
        <v>1.0800000000000001E-2</v>
      </c>
      <c r="D567" s="34">
        <v>1E-4</v>
      </c>
      <c r="E567">
        <v>1E-3</v>
      </c>
      <c r="F567" s="34">
        <v>5.0000000000000001E-4</v>
      </c>
      <c r="G567">
        <v>7.1999999999999998E-3</v>
      </c>
      <c r="H567">
        <v>3.5200000000000002E-2</v>
      </c>
      <c r="I567">
        <v>2.1999999999999999E-2</v>
      </c>
      <c r="J567">
        <v>0.19189999999999999</v>
      </c>
      <c r="K567">
        <v>4.9299999999999997E-2</v>
      </c>
      <c r="L567" s="34">
        <v>1.6000000000000001E-3</v>
      </c>
      <c r="M567">
        <v>2.1999999999999999E-2</v>
      </c>
      <c r="N567">
        <v>8.2100000000000006E-2</v>
      </c>
      <c r="O567">
        <v>3.7600000000000001E-2</v>
      </c>
      <c r="P567">
        <v>0.23100000000000001</v>
      </c>
      <c r="Q567">
        <v>6.7199999999999996E-2</v>
      </c>
      <c r="R567">
        <v>3.6499999999999998E-2</v>
      </c>
      <c r="S567">
        <v>3.4299999999999997E-2</v>
      </c>
      <c r="T567">
        <v>7.4800000000000005E-2</v>
      </c>
      <c r="U567">
        <v>5.0200000000000002E-2</v>
      </c>
      <c r="V567" s="34">
        <v>2.0000000000000001E-4</v>
      </c>
      <c r="W567">
        <v>3.5999999999999999E-3</v>
      </c>
    </row>
    <row r="568" spans="1:23" outlineLevel="1" x14ac:dyDescent="0.3"/>
    <row r="569" spans="1:23" outlineLevel="1" x14ac:dyDescent="0.3">
      <c r="A569" s="58" t="s">
        <v>332</v>
      </c>
    </row>
    <row r="570" spans="1:23" outlineLevel="1" x14ac:dyDescent="0.3">
      <c r="A570" t="s">
        <v>205</v>
      </c>
      <c r="B570">
        <v>0.1145</v>
      </c>
      <c r="C570">
        <v>4.3400000000000001E-2</v>
      </c>
      <c r="D570">
        <v>0.19309999999999999</v>
      </c>
      <c r="E570">
        <v>5.9700000000000003E-2</v>
      </c>
      <c r="F570" s="33">
        <v>0.73699999999999999</v>
      </c>
      <c r="G570">
        <v>5.9700000000000003E-2</v>
      </c>
      <c r="H570" s="33">
        <v>0.98819999999999997</v>
      </c>
      <c r="I570">
        <v>3.9300000000000002E-2</v>
      </c>
      <c r="J570" s="34">
        <v>8.0000000000000004E-4</v>
      </c>
      <c r="K570">
        <v>4.3E-3</v>
      </c>
      <c r="L570" s="33">
        <v>0.37</v>
      </c>
      <c r="M570">
        <v>7.1900000000000006E-2</v>
      </c>
      <c r="N570" s="33">
        <v>0.50790000000000002</v>
      </c>
      <c r="O570">
        <v>7.7200000000000005E-2</v>
      </c>
      <c r="P570" s="33">
        <v>0.57330000000000003</v>
      </c>
      <c r="Q570">
        <v>8.6800000000000002E-2</v>
      </c>
      <c r="R570">
        <v>2.5999999999999999E-2</v>
      </c>
      <c r="S570">
        <v>0.1134</v>
      </c>
      <c r="T570" s="33">
        <v>0.30890000000000001</v>
      </c>
      <c r="U570">
        <v>8.2100000000000006E-2</v>
      </c>
      <c r="V570">
        <v>5.62E-2</v>
      </c>
      <c r="W570">
        <v>5.4899999999999997E-2</v>
      </c>
    </row>
    <row r="571" spans="1:23" outlineLevel="1" x14ac:dyDescent="0.3">
      <c r="A571" t="s">
        <v>206</v>
      </c>
      <c r="B571">
        <v>8.2900000000000001E-2</v>
      </c>
      <c r="C571">
        <v>2.8199999999999999E-2</v>
      </c>
      <c r="D571">
        <v>0.26479999999999998</v>
      </c>
      <c r="E571">
        <v>5.0799999999999998E-2</v>
      </c>
      <c r="F571">
        <v>0.16420000000000001</v>
      </c>
      <c r="G571">
        <v>4.6100000000000002E-2</v>
      </c>
      <c r="H571" s="34">
        <v>5.0000000000000001E-4</v>
      </c>
      <c r="I571">
        <v>3.8E-3</v>
      </c>
      <c r="J571">
        <v>0.23280000000000001</v>
      </c>
      <c r="K571">
        <v>5.5300000000000002E-2</v>
      </c>
      <c r="L571">
        <v>7.7399999999999997E-2</v>
      </c>
      <c r="M571">
        <v>3.9399999999999998E-2</v>
      </c>
      <c r="N571">
        <v>0.1573</v>
      </c>
      <c r="O571">
        <v>5.4199999999999998E-2</v>
      </c>
      <c r="P571">
        <v>0.10979999999999999</v>
      </c>
      <c r="Q571">
        <v>8.0100000000000005E-2</v>
      </c>
      <c r="R571" s="33">
        <v>0.44969999999999999</v>
      </c>
      <c r="S571">
        <v>9.1700000000000004E-2</v>
      </c>
      <c r="T571">
        <v>0.26569999999999999</v>
      </c>
      <c r="U571">
        <v>7.1499999999999994E-2</v>
      </c>
      <c r="V571">
        <v>0.22509999999999999</v>
      </c>
      <c r="W571">
        <v>0.1008</v>
      </c>
    </row>
    <row r="572" spans="1:23" outlineLevel="1" x14ac:dyDescent="0.3">
      <c r="A572" t="s">
        <v>207</v>
      </c>
      <c r="B572">
        <v>7.3899999999999993E-2</v>
      </c>
      <c r="C572">
        <v>2.69E-2</v>
      </c>
      <c r="D572" s="33">
        <v>0.38300000000000001</v>
      </c>
      <c r="E572">
        <v>5.79E-2</v>
      </c>
      <c r="F572">
        <v>2.23E-2</v>
      </c>
      <c r="G572">
        <v>2.35E-2</v>
      </c>
      <c r="H572" s="34">
        <v>4.0000000000000002E-4</v>
      </c>
      <c r="I572">
        <v>4.0000000000000001E-3</v>
      </c>
      <c r="J572">
        <v>0.22520000000000001</v>
      </c>
      <c r="K572">
        <v>6.1499999999999999E-2</v>
      </c>
      <c r="L572">
        <v>6.2899999999999998E-2</v>
      </c>
      <c r="M572">
        <v>4.0800000000000003E-2</v>
      </c>
      <c r="N572">
        <v>0.20369999999999999</v>
      </c>
      <c r="O572">
        <v>5.8500000000000003E-2</v>
      </c>
      <c r="P572">
        <v>0.16869999999999999</v>
      </c>
      <c r="Q572">
        <v>6.8199999999999997E-2</v>
      </c>
      <c r="R572">
        <v>0.23150000000000001</v>
      </c>
      <c r="S572">
        <v>7.2599999999999998E-2</v>
      </c>
      <c r="T572">
        <v>1.0699999999999999E-2</v>
      </c>
      <c r="U572">
        <v>7.6600000000000001E-2</v>
      </c>
      <c r="V572">
        <v>0.24890000000000001</v>
      </c>
      <c r="W572">
        <v>0.10009999999999999</v>
      </c>
    </row>
    <row r="573" spans="1:23" outlineLevel="1" x14ac:dyDescent="0.3">
      <c r="A573" t="s">
        <v>208</v>
      </c>
      <c r="B573" s="33">
        <v>0.41070000000000001</v>
      </c>
      <c r="C573">
        <v>4.9700000000000001E-2</v>
      </c>
      <c r="D573" s="34">
        <v>1E-4</v>
      </c>
      <c r="E573">
        <v>1.1000000000000001E-3</v>
      </c>
      <c r="F573" s="34">
        <v>1E-4</v>
      </c>
      <c r="G573">
        <v>8.0000000000000004E-4</v>
      </c>
      <c r="H573" s="34">
        <v>2.0000000000000001E-4</v>
      </c>
      <c r="I573">
        <v>2E-3</v>
      </c>
      <c r="J573" s="34">
        <v>2.0000000000000001E-4</v>
      </c>
      <c r="K573">
        <v>2.5000000000000001E-3</v>
      </c>
      <c r="L573">
        <v>0.2732</v>
      </c>
      <c r="M573">
        <v>6.9400000000000003E-2</v>
      </c>
      <c r="N573">
        <v>3.1399999999999997E-2</v>
      </c>
      <c r="O573">
        <v>2.2200000000000001E-2</v>
      </c>
      <c r="P573" s="34">
        <v>2.0000000000000001E-4</v>
      </c>
      <c r="Q573">
        <v>2.3E-3</v>
      </c>
      <c r="R573" s="34">
        <v>1E-4</v>
      </c>
      <c r="S573">
        <v>1.5E-3</v>
      </c>
      <c r="T573" s="34">
        <v>2.0000000000000001E-4</v>
      </c>
      <c r="U573">
        <v>2.5999999999999999E-3</v>
      </c>
      <c r="V573">
        <v>0.1527</v>
      </c>
      <c r="W573">
        <v>8.1799999999999998E-2</v>
      </c>
    </row>
    <row r="574" spans="1:23" outlineLevel="1" x14ac:dyDescent="0.3">
      <c r="A574" t="s">
        <v>209</v>
      </c>
      <c r="B574">
        <v>7.8700000000000006E-2</v>
      </c>
      <c r="C574">
        <v>2.63E-2</v>
      </c>
      <c r="D574">
        <v>2.47E-2</v>
      </c>
      <c r="E574">
        <v>2.1899999999999999E-2</v>
      </c>
      <c r="F574" s="34">
        <v>1E-4</v>
      </c>
      <c r="G574">
        <v>1.2999999999999999E-3</v>
      </c>
      <c r="H574" s="34">
        <v>2.0000000000000001E-4</v>
      </c>
      <c r="I574">
        <v>2.3999999999999998E-3</v>
      </c>
      <c r="J574">
        <v>0.25890000000000002</v>
      </c>
      <c r="K574">
        <v>5.6599999999999998E-2</v>
      </c>
      <c r="L574">
        <v>6.3600000000000004E-2</v>
      </c>
      <c r="M574">
        <v>3.73E-2</v>
      </c>
      <c r="N574">
        <v>8.0799999999999997E-2</v>
      </c>
      <c r="O574">
        <v>3.5700000000000003E-2</v>
      </c>
      <c r="P574">
        <v>3.7100000000000001E-2</v>
      </c>
      <c r="Q574">
        <v>3.2899999999999999E-2</v>
      </c>
      <c r="R574">
        <v>0.2054</v>
      </c>
      <c r="S574">
        <v>6.0999999999999999E-2</v>
      </c>
      <c r="T574">
        <v>0.19189999999999999</v>
      </c>
      <c r="U574">
        <v>6.0299999999999999E-2</v>
      </c>
      <c r="V574">
        <v>0.2054</v>
      </c>
      <c r="W574">
        <v>9.2700000000000005E-2</v>
      </c>
    </row>
    <row r="575" spans="1:23" outlineLevel="1" x14ac:dyDescent="0.3">
      <c r="A575" t="s">
        <v>210</v>
      </c>
      <c r="B575">
        <v>0.11310000000000001</v>
      </c>
      <c r="C575">
        <v>3.3700000000000001E-2</v>
      </c>
      <c r="D575">
        <v>0.1341</v>
      </c>
      <c r="E575">
        <v>4.4699999999999997E-2</v>
      </c>
      <c r="F575">
        <v>7.6200000000000004E-2</v>
      </c>
      <c r="G575">
        <v>3.1899999999999998E-2</v>
      </c>
      <c r="H575">
        <v>1.0500000000000001E-2</v>
      </c>
      <c r="I575">
        <v>3.8699999999999998E-2</v>
      </c>
      <c r="J575">
        <v>8.5999999999999993E-2</v>
      </c>
      <c r="K575">
        <v>3.7699999999999997E-2</v>
      </c>
      <c r="L575" s="34">
        <v>2.3999999999999998E-3</v>
      </c>
      <c r="M575">
        <v>3.1399999999999997E-2</v>
      </c>
      <c r="N575">
        <v>1.8700000000000001E-2</v>
      </c>
      <c r="O575">
        <v>3.39E-2</v>
      </c>
      <c r="P575" s="34">
        <v>2.0000000000000001E-4</v>
      </c>
      <c r="Q575">
        <v>2.0999999999999999E-3</v>
      </c>
      <c r="R575">
        <v>8.6999999999999994E-2</v>
      </c>
      <c r="S575">
        <v>4.8399999999999999E-2</v>
      </c>
      <c r="T575">
        <v>0.17369999999999999</v>
      </c>
      <c r="U575">
        <v>6.0400000000000002E-2</v>
      </c>
      <c r="V575">
        <v>0.1115</v>
      </c>
      <c r="W575">
        <v>7.4200000000000002E-2</v>
      </c>
    </row>
    <row r="576" spans="1:23" outlineLevel="1" x14ac:dyDescent="0.3">
      <c r="A576" t="s">
        <v>211</v>
      </c>
      <c r="B576">
        <v>0.12620000000000001</v>
      </c>
      <c r="C576">
        <v>3.1199999999999999E-2</v>
      </c>
      <c r="D576" s="34">
        <v>2.0000000000000001E-4</v>
      </c>
      <c r="E576">
        <v>2.2000000000000001E-3</v>
      </c>
      <c r="F576" s="34">
        <v>1E-4</v>
      </c>
      <c r="G576">
        <v>8.0000000000000004E-4</v>
      </c>
      <c r="H576" s="34">
        <v>1E-4</v>
      </c>
      <c r="I576">
        <v>8.9999999999999998E-4</v>
      </c>
      <c r="J576">
        <v>0.19600000000000001</v>
      </c>
      <c r="K576">
        <v>5.6300000000000003E-2</v>
      </c>
      <c r="L576">
        <v>0.15060000000000001</v>
      </c>
      <c r="M576">
        <v>5.3999999999999999E-2</v>
      </c>
      <c r="N576" s="34">
        <v>1E-4</v>
      </c>
      <c r="O576">
        <v>1.1999999999999999E-3</v>
      </c>
      <c r="P576">
        <v>0.11070000000000001</v>
      </c>
      <c r="Q576">
        <v>5.2299999999999999E-2</v>
      </c>
      <c r="R576" s="34">
        <v>1E-4</v>
      </c>
      <c r="S576">
        <v>1.6000000000000001E-3</v>
      </c>
      <c r="T576">
        <v>4.8800000000000003E-2</v>
      </c>
      <c r="U576">
        <v>3.1800000000000002E-2</v>
      </c>
      <c r="V576" s="34">
        <v>2.9999999999999997E-4</v>
      </c>
      <c r="W576">
        <v>3.8E-3</v>
      </c>
    </row>
    <row r="577" spans="1:23" outlineLevel="1" x14ac:dyDescent="0.3"/>
    <row r="578" spans="1:23" outlineLevel="1" x14ac:dyDescent="0.3">
      <c r="A578" s="58" t="s">
        <v>334</v>
      </c>
    </row>
    <row r="579" spans="1:23" outlineLevel="1" x14ac:dyDescent="0.3">
      <c r="A579" t="s">
        <v>212</v>
      </c>
      <c r="B579">
        <v>0.2155</v>
      </c>
      <c r="C579">
        <v>3.95E-2</v>
      </c>
      <c r="D579" s="33">
        <v>0.4506</v>
      </c>
      <c r="E579">
        <v>5.79E-2</v>
      </c>
      <c r="F579" s="33">
        <v>0.43280000000000002</v>
      </c>
      <c r="G579">
        <v>5.6099999999999997E-2</v>
      </c>
      <c r="H579" s="33">
        <v>0.36220000000000002</v>
      </c>
      <c r="I579">
        <v>6.6199999999999995E-2</v>
      </c>
      <c r="J579">
        <v>0.17599999999999999</v>
      </c>
      <c r="K579">
        <v>5.5399999999999998E-2</v>
      </c>
      <c r="L579">
        <v>0.14419999999999999</v>
      </c>
      <c r="M579">
        <v>5.6399999999999999E-2</v>
      </c>
      <c r="N579" s="34">
        <v>5.1999999999999998E-3</v>
      </c>
      <c r="O579">
        <v>3.27E-2</v>
      </c>
      <c r="P579">
        <v>0.2145</v>
      </c>
      <c r="Q579">
        <v>8.5800000000000001E-2</v>
      </c>
      <c r="R579" s="33">
        <v>0.62250000000000005</v>
      </c>
      <c r="S579">
        <v>7.9000000000000001E-2</v>
      </c>
      <c r="T579">
        <v>0.1226</v>
      </c>
      <c r="U579">
        <v>5.4699999999999999E-2</v>
      </c>
      <c r="V579">
        <v>0.1244</v>
      </c>
      <c r="W579">
        <v>8.3000000000000004E-2</v>
      </c>
    </row>
    <row r="580" spans="1:23" outlineLevel="1" x14ac:dyDescent="0.3">
      <c r="A580" t="s">
        <v>214</v>
      </c>
      <c r="B580">
        <v>0.1429</v>
      </c>
      <c r="C580">
        <v>3.6799999999999999E-2</v>
      </c>
      <c r="D580">
        <v>0.12520000000000001</v>
      </c>
      <c r="E580">
        <v>4.2099999999999999E-2</v>
      </c>
      <c r="F580">
        <v>0.2019</v>
      </c>
      <c r="G580">
        <v>4.9299999999999997E-2</v>
      </c>
      <c r="H580">
        <v>3.7699999999999997E-2</v>
      </c>
      <c r="I580">
        <v>4.5499999999999999E-2</v>
      </c>
      <c r="J580">
        <v>0.18679999999999999</v>
      </c>
      <c r="K580">
        <v>5.2499999999999998E-2</v>
      </c>
      <c r="L580" s="33">
        <v>0.46889999999999998</v>
      </c>
      <c r="M580">
        <v>7.5600000000000001E-2</v>
      </c>
      <c r="N580" s="33">
        <v>0.59699999999999998</v>
      </c>
      <c r="O580">
        <v>7.8299999999999995E-2</v>
      </c>
      <c r="P580">
        <v>9.8500000000000004E-2</v>
      </c>
      <c r="Q580">
        <v>5.4600000000000003E-2</v>
      </c>
      <c r="R580" s="34">
        <v>1.2999999999999999E-3</v>
      </c>
      <c r="S580">
        <v>9.5999999999999992E-3</v>
      </c>
      <c r="T580" s="33">
        <v>0.30959999999999999</v>
      </c>
      <c r="U580">
        <v>7.4499999999999997E-2</v>
      </c>
      <c r="V580" s="34">
        <v>1E-3</v>
      </c>
      <c r="W580">
        <v>7.6E-3</v>
      </c>
    </row>
    <row r="581" spans="1:23" outlineLevel="1" x14ac:dyDescent="0.3">
      <c r="A581" t="s">
        <v>213</v>
      </c>
      <c r="B581">
        <v>0.1842</v>
      </c>
      <c r="C581">
        <v>3.5700000000000003E-2</v>
      </c>
      <c r="D581">
        <v>0.15570000000000001</v>
      </c>
      <c r="E581">
        <v>4.48E-2</v>
      </c>
      <c r="F581">
        <v>0.19869999999999999</v>
      </c>
      <c r="G581">
        <v>4.4400000000000002E-2</v>
      </c>
      <c r="H581">
        <v>0.26400000000000001</v>
      </c>
      <c r="I581">
        <v>5.62E-2</v>
      </c>
      <c r="J581">
        <v>6.6500000000000004E-2</v>
      </c>
      <c r="K581">
        <v>3.7699999999999997E-2</v>
      </c>
      <c r="L581" s="34">
        <v>3.2000000000000002E-3</v>
      </c>
      <c r="M581">
        <v>2.6599999999999999E-2</v>
      </c>
      <c r="N581" s="34">
        <v>3.8E-3</v>
      </c>
      <c r="O581">
        <v>2.9499999999999998E-2</v>
      </c>
      <c r="P581">
        <v>0.24060000000000001</v>
      </c>
      <c r="Q581">
        <v>7.9200000000000007E-2</v>
      </c>
      <c r="R581">
        <v>0.1004</v>
      </c>
      <c r="S581">
        <v>5.8400000000000001E-2</v>
      </c>
      <c r="T581" s="33">
        <v>0.3075</v>
      </c>
      <c r="U581">
        <v>7.5899999999999995E-2</v>
      </c>
      <c r="V581">
        <v>0.16569999999999999</v>
      </c>
      <c r="W581">
        <v>8.9800000000000005E-2</v>
      </c>
    </row>
    <row r="582" spans="1:23" outlineLevel="1" x14ac:dyDescent="0.3">
      <c r="A582" t="s">
        <v>215</v>
      </c>
      <c r="B582">
        <v>0.1973</v>
      </c>
      <c r="C582">
        <v>3.7199999999999997E-2</v>
      </c>
      <c r="D582">
        <v>9.3600000000000003E-2</v>
      </c>
      <c r="E582">
        <v>3.7400000000000003E-2</v>
      </c>
      <c r="F582">
        <v>0.1234</v>
      </c>
      <c r="G582">
        <v>3.56E-2</v>
      </c>
      <c r="H582">
        <v>0.19339999999999999</v>
      </c>
      <c r="I582">
        <v>5.0999999999999997E-2</v>
      </c>
      <c r="J582">
        <v>0.24299999999999999</v>
      </c>
      <c r="K582">
        <v>5.5599999999999997E-2</v>
      </c>
      <c r="L582" s="34">
        <v>5.0000000000000001E-4</v>
      </c>
      <c r="M582">
        <v>4.4999999999999997E-3</v>
      </c>
      <c r="N582">
        <v>3.0700000000000002E-2</v>
      </c>
      <c r="O582">
        <v>3.85E-2</v>
      </c>
      <c r="P582">
        <v>0.1731</v>
      </c>
      <c r="Q582">
        <v>6.0499999999999998E-2</v>
      </c>
      <c r="R582">
        <v>0.22939999999999999</v>
      </c>
      <c r="S582">
        <v>6.5199999999999994E-2</v>
      </c>
      <c r="T582">
        <v>0.2359</v>
      </c>
      <c r="U582">
        <v>6.8199999999999997E-2</v>
      </c>
      <c r="V582" s="34">
        <v>1.1000000000000001E-3</v>
      </c>
      <c r="W582">
        <v>9.1000000000000004E-3</v>
      </c>
    </row>
    <row r="583" spans="1:23" outlineLevel="1" x14ac:dyDescent="0.3">
      <c r="A583" t="s">
        <v>216</v>
      </c>
      <c r="B583">
        <v>0.26</v>
      </c>
      <c r="C583">
        <v>4.2200000000000001E-2</v>
      </c>
      <c r="D583">
        <v>0.17380000000000001</v>
      </c>
      <c r="E583">
        <v>4.2000000000000003E-2</v>
      </c>
      <c r="F583" s="34">
        <v>8.0000000000000004E-4</v>
      </c>
      <c r="G583">
        <v>7.1999999999999998E-3</v>
      </c>
      <c r="H583">
        <v>0.14269999999999999</v>
      </c>
      <c r="I583">
        <v>4.3799999999999999E-2</v>
      </c>
      <c r="J583">
        <v>7.5600000000000001E-2</v>
      </c>
      <c r="K583">
        <v>3.7499999999999999E-2</v>
      </c>
      <c r="L583">
        <v>0.22</v>
      </c>
      <c r="M583">
        <v>6.4399999999999999E-2</v>
      </c>
      <c r="N583" s="33">
        <v>0.32840000000000003</v>
      </c>
      <c r="O583">
        <v>7.0499999999999993E-2</v>
      </c>
      <c r="P583" s="34">
        <v>1.1000000000000001E-3</v>
      </c>
      <c r="Q583">
        <v>9.5999999999999992E-3</v>
      </c>
      <c r="R583">
        <v>4.6300000000000001E-2</v>
      </c>
      <c r="S583">
        <v>3.9800000000000002E-2</v>
      </c>
      <c r="T583">
        <v>1.06E-2</v>
      </c>
      <c r="U583">
        <v>6.2899999999999998E-2</v>
      </c>
      <c r="V583" s="34">
        <v>8.9999999999999998E-4</v>
      </c>
      <c r="W583">
        <v>8.0000000000000002E-3</v>
      </c>
    </row>
    <row r="584" spans="1:23" outlineLevel="1" x14ac:dyDescent="0.3">
      <c r="A584" t="s">
        <v>217</v>
      </c>
      <c r="B584" s="34">
        <v>1E-4</v>
      </c>
      <c r="C584">
        <v>1.1999999999999999E-3</v>
      </c>
      <c r="D584" s="34">
        <v>1.1000000000000001E-3</v>
      </c>
      <c r="E584">
        <v>1.09E-2</v>
      </c>
      <c r="F584">
        <v>4.2299999999999997E-2</v>
      </c>
      <c r="G584">
        <v>2.3900000000000001E-2</v>
      </c>
      <c r="H584" s="34">
        <v>1E-4</v>
      </c>
      <c r="I584">
        <v>1E-3</v>
      </c>
      <c r="J584">
        <v>0.25209999999999999</v>
      </c>
      <c r="K584">
        <v>5.6399999999999999E-2</v>
      </c>
      <c r="L584">
        <v>0.16309999999999999</v>
      </c>
      <c r="M584">
        <v>5.1400000000000001E-2</v>
      </c>
      <c r="N584">
        <v>3.4799999999999998E-2</v>
      </c>
      <c r="O584">
        <v>2.92E-2</v>
      </c>
      <c r="P584">
        <v>0.2722</v>
      </c>
      <c r="Q584">
        <v>7.0300000000000001E-2</v>
      </c>
      <c r="R584" s="34">
        <v>1E-4</v>
      </c>
      <c r="S584">
        <v>1.5E-3</v>
      </c>
      <c r="T584">
        <v>1.38E-2</v>
      </c>
      <c r="U584">
        <v>1.9900000000000001E-2</v>
      </c>
      <c r="V584" s="33">
        <v>0.70699999999999996</v>
      </c>
      <c r="W584">
        <v>0.11219999999999999</v>
      </c>
    </row>
    <row r="585" spans="1:23" outlineLevel="1" x14ac:dyDescent="0.3"/>
    <row r="586" spans="1:23" outlineLevel="1" x14ac:dyDescent="0.3">
      <c r="A586" s="58" t="s">
        <v>337</v>
      </c>
    </row>
    <row r="587" spans="1:23" outlineLevel="1" x14ac:dyDescent="0.3">
      <c r="A587" t="s">
        <v>218</v>
      </c>
      <c r="B587" s="33">
        <v>0.42220000000000002</v>
      </c>
      <c r="C587">
        <v>4.9000000000000002E-2</v>
      </c>
      <c r="D587" s="33">
        <v>0.41510000000000002</v>
      </c>
      <c r="E587">
        <v>5.96E-2</v>
      </c>
      <c r="F587" s="33">
        <v>0.36280000000000001</v>
      </c>
      <c r="G587">
        <v>5.4899999999999997E-2</v>
      </c>
      <c r="H587" s="33">
        <v>0.49330000000000002</v>
      </c>
      <c r="I587">
        <v>6.1800000000000001E-2</v>
      </c>
      <c r="J587">
        <v>0.17449999999999999</v>
      </c>
      <c r="K587">
        <v>5.1700000000000003E-2</v>
      </c>
      <c r="L587" s="34">
        <v>3.3999999999999998E-3</v>
      </c>
      <c r="M587">
        <v>1.9199999999999998E-2</v>
      </c>
      <c r="N587">
        <v>0.19</v>
      </c>
      <c r="O587">
        <v>6.5199999999999994E-2</v>
      </c>
      <c r="P587">
        <v>0.1787</v>
      </c>
      <c r="Q587">
        <v>6.6699999999999995E-2</v>
      </c>
      <c r="R587" s="33">
        <v>0.56620000000000004</v>
      </c>
      <c r="S587">
        <v>7.7399999999999997E-2</v>
      </c>
      <c r="T587">
        <v>0.25459999999999999</v>
      </c>
      <c r="U587">
        <v>7.1199999999999999E-2</v>
      </c>
      <c r="V587">
        <v>0.15179999999999999</v>
      </c>
      <c r="W587">
        <v>8.3900000000000002E-2</v>
      </c>
    </row>
    <row r="588" spans="1:23" outlineLevel="1" x14ac:dyDescent="0.3">
      <c r="A588" t="s">
        <v>219</v>
      </c>
      <c r="B588">
        <v>0.21099999999999999</v>
      </c>
      <c r="C588">
        <v>4.2000000000000003E-2</v>
      </c>
      <c r="D588">
        <v>6.3899999999999998E-2</v>
      </c>
      <c r="E588">
        <v>3.6499999999999998E-2</v>
      </c>
      <c r="F588">
        <v>0.2319</v>
      </c>
      <c r="G588">
        <v>4.9099999999999998E-2</v>
      </c>
      <c r="H588">
        <v>0.1986</v>
      </c>
      <c r="I588">
        <v>5.5199999999999999E-2</v>
      </c>
      <c r="J588">
        <v>0.1212</v>
      </c>
      <c r="K588">
        <v>4.8399999999999999E-2</v>
      </c>
      <c r="L588">
        <v>0.23880000000000001</v>
      </c>
      <c r="M588">
        <v>6.9900000000000004E-2</v>
      </c>
      <c r="N588">
        <v>0.17680000000000001</v>
      </c>
      <c r="O588">
        <v>8.0299999999999996E-2</v>
      </c>
      <c r="P588" s="33">
        <v>0.4365</v>
      </c>
      <c r="Q588">
        <v>8.5199999999999998E-2</v>
      </c>
      <c r="R588">
        <v>7.0999999999999994E-2</v>
      </c>
      <c r="S588">
        <v>4.3400000000000001E-2</v>
      </c>
      <c r="T588" s="33">
        <v>0.43209999999999998</v>
      </c>
      <c r="U588">
        <v>8.1299999999999997E-2</v>
      </c>
      <c r="V588">
        <v>0.2316</v>
      </c>
      <c r="W588">
        <v>0.1018</v>
      </c>
    </row>
    <row r="589" spans="1:23" outlineLevel="1" x14ac:dyDescent="0.3">
      <c r="A589" t="s">
        <v>220</v>
      </c>
      <c r="B589">
        <v>8.4199999999999997E-2</v>
      </c>
      <c r="C589">
        <v>3.2099999999999997E-2</v>
      </c>
      <c r="D589">
        <v>7.9000000000000001E-2</v>
      </c>
      <c r="E589">
        <v>3.44E-2</v>
      </c>
      <c r="F589">
        <v>0.14360000000000001</v>
      </c>
      <c r="G589">
        <v>3.9100000000000003E-2</v>
      </c>
      <c r="H589">
        <v>4.7699999999999999E-2</v>
      </c>
      <c r="I589">
        <v>3.4500000000000003E-2</v>
      </c>
      <c r="J589" s="33">
        <v>0.30709999999999998</v>
      </c>
      <c r="K589">
        <v>6.13E-2</v>
      </c>
      <c r="L589" s="33">
        <v>0.36940000000000001</v>
      </c>
      <c r="M589">
        <v>6.9099999999999995E-2</v>
      </c>
      <c r="N589" s="33">
        <v>0.47439999999999999</v>
      </c>
      <c r="O589">
        <v>7.9399999999999998E-2</v>
      </c>
      <c r="P589">
        <v>9.6000000000000002E-2</v>
      </c>
      <c r="Q589">
        <v>5.4600000000000003E-2</v>
      </c>
      <c r="R589" s="34">
        <v>8.9999999999999998E-4</v>
      </c>
      <c r="S589">
        <v>7.6E-3</v>
      </c>
      <c r="T589">
        <v>0.20150000000000001</v>
      </c>
      <c r="U589">
        <v>6.6299999999999998E-2</v>
      </c>
      <c r="V589">
        <v>0.2596</v>
      </c>
      <c r="W589">
        <v>0.1007</v>
      </c>
    </row>
    <row r="590" spans="1:23" outlineLevel="1" x14ac:dyDescent="0.3">
      <c r="A590" t="s">
        <v>221</v>
      </c>
      <c r="B590">
        <v>0.1462</v>
      </c>
      <c r="C590">
        <v>3.5400000000000001E-2</v>
      </c>
      <c r="D590">
        <v>0.28899999999999998</v>
      </c>
      <c r="E590">
        <v>5.28E-2</v>
      </c>
      <c r="F590">
        <v>9.5500000000000002E-2</v>
      </c>
      <c r="G590">
        <v>3.4500000000000003E-2</v>
      </c>
      <c r="H590">
        <v>0.219</v>
      </c>
      <c r="I590">
        <v>5.21E-2</v>
      </c>
      <c r="J590">
        <v>0.17799999999999999</v>
      </c>
      <c r="K590">
        <v>5.2400000000000002E-2</v>
      </c>
      <c r="L590">
        <v>9.06E-2</v>
      </c>
      <c r="M590">
        <v>4.3900000000000002E-2</v>
      </c>
      <c r="N590" s="34">
        <v>2.9999999999999997E-4</v>
      </c>
      <c r="O590">
        <v>2.7000000000000001E-3</v>
      </c>
      <c r="P590">
        <v>0.16350000000000001</v>
      </c>
      <c r="Q590">
        <v>6.1199999999999997E-2</v>
      </c>
      <c r="R590">
        <v>0.23580000000000001</v>
      </c>
      <c r="S590">
        <v>6.4699999999999994E-2</v>
      </c>
      <c r="T590">
        <v>9.64E-2</v>
      </c>
      <c r="U590">
        <v>5.67E-2</v>
      </c>
      <c r="V590">
        <v>0.20699999999999999</v>
      </c>
      <c r="W590">
        <v>9.3100000000000002E-2</v>
      </c>
    </row>
    <row r="591" spans="1:23" outlineLevel="1" x14ac:dyDescent="0.3">
      <c r="A591" t="s">
        <v>222</v>
      </c>
      <c r="B591">
        <v>8.7999999999999995E-2</v>
      </c>
      <c r="C591">
        <v>2.7300000000000001E-2</v>
      </c>
      <c r="D591">
        <v>8.0699999999999994E-2</v>
      </c>
      <c r="E591">
        <v>2.8799999999999999E-2</v>
      </c>
      <c r="F591">
        <v>4.0899999999999999E-2</v>
      </c>
      <c r="G591">
        <v>1.95E-2</v>
      </c>
      <c r="H591" s="34">
        <v>2.0000000000000001E-4</v>
      </c>
      <c r="I591">
        <v>3.3E-3</v>
      </c>
      <c r="J591">
        <v>0.1973</v>
      </c>
      <c r="K591">
        <v>5.1200000000000002E-2</v>
      </c>
      <c r="L591">
        <v>0.1103</v>
      </c>
      <c r="M591">
        <v>4.9599999999999998E-2</v>
      </c>
      <c r="N591" s="34">
        <v>2.0000000000000001E-4</v>
      </c>
      <c r="O591">
        <v>2.7000000000000001E-3</v>
      </c>
      <c r="P591" s="34">
        <v>1E-4</v>
      </c>
      <c r="Q591">
        <v>1.8E-3</v>
      </c>
      <c r="R591" s="34">
        <v>8.9999999999999998E-4</v>
      </c>
      <c r="S591">
        <v>1.38E-2</v>
      </c>
      <c r="T591">
        <v>1.5299999999999999E-2</v>
      </c>
      <c r="U591">
        <v>2.3400000000000001E-2</v>
      </c>
      <c r="V591" s="34">
        <v>2.9999999999999997E-4</v>
      </c>
      <c r="W591">
        <v>3.7000000000000002E-3</v>
      </c>
    </row>
    <row r="592" spans="1:23" outlineLevel="1" x14ac:dyDescent="0.3">
      <c r="A592" t="s">
        <v>223</v>
      </c>
      <c r="B592">
        <v>3.4099999999999998E-2</v>
      </c>
      <c r="C592">
        <v>1.4999999999999999E-2</v>
      </c>
      <c r="D592" s="34">
        <v>1E-4</v>
      </c>
      <c r="E592">
        <v>8.9999999999999998E-4</v>
      </c>
      <c r="F592">
        <v>0.11600000000000001</v>
      </c>
      <c r="G592">
        <v>3.2800000000000003E-2</v>
      </c>
      <c r="H592">
        <v>4.1099999999999998E-2</v>
      </c>
      <c r="I592">
        <v>2.2800000000000001E-2</v>
      </c>
      <c r="J592">
        <v>2.1700000000000001E-2</v>
      </c>
      <c r="K592">
        <v>1.8200000000000001E-2</v>
      </c>
      <c r="L592" s="34">
        <v>2.0000000000000001E-4</v>
      </c>
      <c r="M592">
        <v>3.2000000000000002E-3</v>
      </c>
      <c r="N592">
        <v>0.15809999999999999</v>
      </c>
      <c r="O592">
        <v>5.0599999999999999E-2</v>
      </c>
      <c r="P592" s="34">
        <v>1E-4</v>
      </c>
      <c r="Q592">
        <v>1.1000000000000001E-3</v>
      </c>
      <c r="R592">
        <v>7.1900000000000006E-2</v>
      </c>
      <c r="S592">
        <v>3.9199999999999999E-2</v>
      </c>
      <c r="T592" s="34">
        <v>1E-4</v>
      </c>
      <c r="U592">
        <v>1.5E-3</v>
      </c>
      <c r="V592" s="34">
        <v>2.0000000000000001E-4</v>
      </c>
      <c r="W592">
        <v>3.2000000000000002E-3</v>
      </c>
    </row>
    <row r="593" spans="1:29" outlineLevel="1" x14ac:dyDescent="0.3">
      <c r="A593" t="s">
        <v>224</v>
      </c>
      <c r="B593">
        <v>1.44E-2</v>
      </c>
      <c r="C593">
        <v>1.35E-2</v>
      </c>
      <c r="D593">
        <v>7.22E-2</v>
      </c>
      <c r="E593">
        <v>2.7699999999999999E-2</v>
      </c>
      <c r="F593" s="34">
        <v>9.1999999999999998E-3</v>
      </c>
      <c r="G593">
        <v>9.2999999999999992E-3</v>
      </c>
      <c r="H593" s="34">
        <v>1E-4</v>
      </c>
      <c r="I593">
        <v>1.4E-3</v>
      </c>
      <c r="J593" s="34">
        <v>1E-4</v>
      </c>
      <c r="K593">
        <v>1.4E-3</v>
      </c>
      <c r="L593">
        <v>0.18740000000000001</v>
      </c>
      <c r="M593">
        <v>5.4199999999999998E-2</v>
      </c>
      <c r="N593" s="34">
        <v>1E-4</v>
      </c>
      <c r="O593">
        <v>2.0999999999999999E-3</v>
      </c>
      <c r="P593">
        <v>0.12509999999999999</v>
      </c>
      <c r="Q593">
        <v>5.3800000000000001E-2</v>
      </c>
      <c r="R593">
        <v>5.3400000000000003E-2</v>
      </c>
      <c r="S593">
        <v>4.1700000000000001E-2</v>
      </c>
      <c r="T593" s="34">
        <v>1E-4</v>
      </c>
      <c r="U593">
        <v>1.6999999999999999E-3</v>
      </c>
      <c r="V593">
        <v>0.14949999999999999</v>
      </c>
      <c r="W593">
        <v>8.2600000000000007E-2</v>
      </c>
    </row>
    <row r="597" spans="1:29" x14ac:dyDescent="0.3">
      <c r="A597" s="38" t="s">
        <v>366</v>
      </c>
    </row>
    <row r="598" spans="1:29" outlineLevel="1" x14ac:dyDescent="0.3">
      <c r="B598" t="s">
        <v>255</v>
      </c>
      <c r="C598" t="s">
        <v>32</v>
      </c>
      <c r="D598" t="s">
        <v>258</v>
      </c>
      <c r="E598" t="s">
        <v>32</v>
      </c>
      <c r="F598" t="s">
        <v>259</v>
      </c>
      <c r="G598" t="s">
        <v>32</v>
      </c>
      <c r="H598" t="s">
        <v>260</v>
      </c>
      <c r="I598" t="s">
        <v>32</v>
      </c>
      <c r="J598" t="s">
        <v>262</v>
      </c>
      <c r="K598" t="s">
        <v>32</v>
      </c>
      <c r="L598" t="s">
        <v>264</v>
      </c>
      <c r="M598" t="s">
        <v>32</v>
      </c>
      <c r="N598" t="s">
        <v>266</v>
      </c>
      <c r="O598" t="s">
        <v>32</v>
      </c>
      <c r="P598" t="s">
        <v>268</v>
      </c>
      <c r="Q598" t="s">
        <v>32</v>
      </c>
      <c r="R598" t="s">
        <v>278</v>
      </c>
      <c r="S598" t="s">
        <v>32</v>
      </c>
      <c r="T598" t="s">
        <v>289</v>
      </c>
      <c r="U598" t="s">
        <v>32</v>
      </c>
      <c r="V598" t="s">
        <v>301</v>
      </c>
      <c r="W598" t="s">
        <v>32</v>
      </c>
      <c r="X598" t="s">
        <v>313</v>
      </c>
      <c r="Y598" t="s">
        <v>32</v>
      </c>
      <c r="AA598" t="s">
        <v>314</v>
      </c>
      <c r="AB598" t="s">
        <v>33</v>
      </c>
      <c r="AC598" t="s">
        <v>34</v>
      </c>
    </row>
    <row r="599" spans="1:29" outlineLevel="1" x14ac:dyDescent="0.3">
      <c r="A599" s="58" t="s">
        <v>251</v>
      </c>
      <c r="B599" s="14">
        <v>0.15179999999999999</v>
      </c>
      <c r="C599">
        <v>2.1499999999999998E-2</v>
      </c>
      <c r="D599" s="14">
        <v>0.1353</v>
      </c>
      <c r="E599">
        <v>1.55E-2</v>
      </c>
      <c r="F599" s="14">
        <v>0.13170000000000001</v>
      </c>
      <c r="G599">
        <v>1.7999999999999999E-2</v>
      </c>
      <c r="H599" s="14">
        <v>9.5899999999999999E-2</v>
      </c>
      <c r="I599">
        <v>1.78E-2</v>
      </c>
      <c r="J599" s="14">
        <v>8.5999999999999993E-2</v>
      </c>
      <c r="K599">
        <v>1.3299999999999999E-2</v>
      </c>
      <c r="L599" s="14">
        <v>8.5300000000000001E-2</v>
      </c>
      <c r="M599">
        <v>1.49E-2</v>
      </c>
      <c r="N599" s="14">
        <v>6.7699999999999996E-2</v>
      </c>
      <c r="O599">
        <v>1.2999999999999999E-2</v>
      </c>
      <c r="P599" s="14">
        <v>5.96E-2</v>
      </c>
      <c r="Q599">
        <v>9.9000000000000008E-3</v>
      </c>
      <c r="R599" s="14">
        <v>5.4899999999999997E-2</v>
      </c>
      <c r="S599">
        <v>1.04E-2</v>
      </c>
      <c r="T599" s="14">
        <v>5.0799999999999998E-2</v>
      </c>
      <c r="U599">
        <v>9.7000000000000003E-3</v>
      </c>
      <c r="V599" s="14">
        <v>4.8300000000000003E-2</v>
      </c>
      <c r="W599">
        <v>9.7999999999999997E-3</v>
      </c>
      <c r="X599" s="14">
        <v>3.27E-2</v>
      </c>
      <c r="Y599">
        <v>6.7000000000000002E-3</v>
      </c>
      <c r="AA599" t="s">
        <v>326</v>
      </c>
      <c r="AB599">
        <v>0.38179999999999997</v>
      </c>
      <c r="AC599">
        <v>0.14580000000000001</v>
      </c>
    </row>
    <row r="600" spans="1:29" outlineLevel="1" x14ac:dyDescent="0.3">
      <c r="A600" s="59" t="s">
        <v>460</v>
      </c>
      <c r="AA600" t="s">
        <v>329</v>
      </c>
      <c r="AB600">
        <v>0.44729999999999998</v>
      </c>
      <c r="AC600">
        <v>0.2001</v>
      </c>
    </row>
    <row r="601" spans="1:29" outlineLevel="1" x14ac:dyDescent="0.3">
      <c r="A601" s="58" t="s">
        <v>327</v>
      </c>
      <c r="AA601" t="s">
        <v>331</v>
      </c>
      <c r="AB601">
        <v>0.48420000000000002</v>
      </c>
      <c r="AC601">
        <v>0.2344</v>
      </c>
    </row>
    <row r="602" spans="1:29" outlineLevel="1" x14ac:dyDescent="0.3">
      <c r="A602" s="17" t="s">
        <v>183</v>
      </c>
      <c r="B602" s="33">
        <v>0.3226</v>
      </c>
      <c r="C602">
        <v>5.04E-2</v>
      </c>
      <c r="D602">
        <v>0.1885</v>
      </c>
      <c r="E602">
        <v>4.2500000000000003E-2</v>
      </c>
      <c r="F602">
        <v>0.24829999999999999</v>
      </c>
      <c r="G602">
        <v>5.2200000000000003E-2</v>
      </c>
      <c r="H602">
        <v>0.2833</v>
      </c>
      <c r="I602">
        <v>6.2100000000000002E-2</v>
      </c>
      <c r="J602" s="33">
        <v>0.35249999999999998</v>
      </c>
      <c r="K602">
        <v>6.6000000000000003E-2</v>
      </c>
      <c r="L602">
        <v>0.19950000000000001</v>
      </c>
      <c r="M602">
        <v>7.0499999999999993E-2</v>
      </c>
      <c r="N602">
        <v>0.1588</v>
      </c>
      <c r="O602">
        <v>5.9299999999999999E-2</v>
      </c>
      <c r="P602">
        <v>0.1153</v>
      </c>
      <c r="Q602">
        <v>5.7500000000000002E-2</v>
      </c>
      <c r="R602">
        <v>8.3599999999999994E-2</v>
      </c>
      <c r="S602">
        <v>5.4699999999999999E-2</v>
      </c>
      <c r="T602">
        <v>0.1226</v>
      </c>
      <c r="U602">
        <v>6.3E-2</v>
      </c>
      <c r="V602" s="34">
        <v>5.9999999999999995E-4</v>
      </c>
      <c r="W602">
        <v>4.5999999999999999E-3</v>
      </c>
      <c r="X602">
        <v>0.13100000000000001</v>
      </c>
      <c r="Y602">
        <v>6.6600000000000006E-2</v>
      </c>
      <c r="AA602" t="s">
        <v>333</v>
      </c>
      <c r="AB602">
        <v>0.4768</v>
      </c>
      <c r="AC602">
        <v>0.2273</v>
      </c>
    </row>
    <row r="603" spans="1:29" outlineLevel="1" x14ac:dyDescent="0.3">
      <c r="A603" s="17" t="s">
        <v>184</v>
      </c>
      <c r="B603">
        <v>0.29559999999999997</v>
      </c>
      <c r="C603">
        <v>4.9200000000000001E-2</v>
      </c>
      <c r="D603" s="34">
        <v>2.0000000000000001E-4</v>
      </c>
      <c r="E603">
        <v>1.9E-3</v>
      </c>
      <c r="F603">
        <v>5.3900000000000003E-2</v>
      </c>
      <c r="G603">
        <v>3.7699999999999997E-2</v>
      </c>
      <c r="H603">
        <v>0.26390000000000002</v>
      </c>
      <c r="I603">
        <v>6.2399999999999997E-2</v>
      </c>
      <c r="J603">
        <v>0.17979999999999999</v>
      </c>
      <c r="K603">
        <v>5.7700000000000001E-2</v>
      </c>
      <c r="L603">
        <v>0.26700000000000002</v>
      </c>
      <c r="M603">
        <v>7.0800000000000002E-2</v>
      </c>
      <c r="N603">
        <v>8.5000000000000006E-2</v>
      </c>
      <c r="O603">
        <v>4.6199999999999998E-2</v>
      </c>
      <c r="P603" s="34">
        <v>2.9999999999999997E-4</v>
      </c>
      <c r="Q603">
        <v>2.8999999999999998E-3</v>
      </c>
      <c r="R603" s="33">
        <v>0.34749999999999998</v>
      </c>
      <c r="S603">
        <v>8.1100000000000005E-2</v>
      </c>
      <c r="T603">
        <v>0.22189999999999999</v>
      </c>
      <c r="U603">
        <v>7.6899999999999996E-2</v>
      </c>
      <c r="V603">
        <v>0.2928</v>
      </c>
      <c r="W603">
        <v>8.3500000000000005E-2</v>
      </c>
      <c r="X603" s="34">
        <v>4.3E-3</v>
      </c>
      <c r="Y603">
        <v>3.78E-2</v>
      </c>
      <c r="AA603" t="s">
        <v>335</v>
      </c>
      <c r="AB603">
        <v>0.3831</v>
      </c>
      <c r="AC603">
        <v>0.14680000000000001</v>
      </c>
    </row>
    <row r="604" spans="1:29" outlineLevel="1" x14ac:dyDescent="0.3">
      <c r="A604" s="17" t="s">
        <v>185</v>
      </c>
      <c r="B604" s="34">
        <v>1E-4</v>
      </c>
      <c r="C604">
        <v>1.1999999999999999E-3</v>
      </c>
      <c r="D604" s="33">
        <v>0.60629999999999995</v>
      </c>
      <c r="E604">
        <v>5.5899999999999998E-2</v>
      </c>
      <c r="F604" s="33">
        <v>0.30280000000000001</v>
      </c>
      <c r="G604">
        <v>5.7000000000000002E-2</v>
      </c>
      <c r="H604">
        <v>1.0800000000000001E-2</v>
      </c>
      <c r="I604">
        <v>1.2800000000000001E-2</v>
      </c>
      <c r="J604" s="34">
        <v>6.9999999999999999E-4</v>
      </c>
      <c r="K604">
        <v>6.1999999999999998E-3</v>
      </c>
      <c r="L604" s="34">
        <v>2.0000000000000001E-4</v>
      </c>
      <c r="M604">
        <v>2.0999999999999999E-3</v>
      </c>
      <c r="N604">
        <v>6.9400000000000003E-2</v>
      </c>
      <c r="O604">
        <v>6.3500000000000001E-2</v>
      </c>
      <c r="P604">
        <v>0.1578</v>
      </c>
      <c r="Q604">
        <v>5.7200000000000001E-2</v>
      </c>
      <c r="R604" s="34">
        <v>2.0000000000000001E-4</v>
      </c>
      <c r="S604">
        <v>2.0999999999999999E-3</v>
      </c>
      <c r="T604" s="34">
        <v>3.3999999999999998E-3</v>
      </c>
      <c r="U604">
        <v>3.3500000000000002E-2</v>
      </c>
      <c r="V604" s="34">
        <v>4.0000000000000002E-4</v>
      </c>
      <c r="W604">
        <v>4.1000000000000003E-3</v>
      </c>
      <c r="X604">
        <v>0.14949999999999999</v>
      </c>
      <c r="Y604">
        <v>7.0300000000000001E-2</v>
      </c>
      <c r="AA604" t="s">
        <v>338</v>
      </c>
      <c r="AB604">
        <v>0.36549999999999999</v>
      </c>
      <c r="AC604">
        <v>0.1336</v>
      </c>
    </row>
    <row r="605" spans="1:29" outlineLevel="1" x14ac:dyDescent="0.3">
      <c r="A605" s="17" t="s">
        <v>186</v>
      </c>
      <c r="B605" s="34">
        <v>5.0000000000000001E-4</v>
      </c>
      <c r="C605">
        <v>5.0000000000000001E-3</v>
      </c>
      <c r="D605">
        <v>9.9900000000000003E-2</v>
      </c>
      <c r="E605">
        <v>3.8800000000000001E-2</v>
      </c>
      <c r="F605">
        <v>0.1409</v>
      </c>
      <c r="G605">
        <v>4.07E-2</v>
      </c>
      <c r="H605">
        <v>9.6799999999999997E-2</v>
      </c>
      <c r="I605">
        <v>3.9800000000000002E-2</v>
      </c>
      <c r="J605" s="33">
        <v>0.30669999999999997</v>
      </c>
      <c r="K605">
        <v>6.2799999999999995E-2</v>
      </c>
      <c r="L605" s="34">
        <v>4.0000000000000002E-4</v>
      </c>
      <c r="M605">
        <v>4.1999999999999997E-3</v>
      </c>
      <c r="N605" s="33">
        <v>0.47099999999999997</v>
      </c>
      <c r="O605">
        <v>7.9899999999999999E-2</v>
      </c>
      <c r="P605">
        <v>0.156</v>
      </c>
      <c r="Q605">
        <v>6.6100000000000006E-2</v>
      </c>
      <c r="R605" s="34">
        <v>4.0000000000000002E-4</v>
      </c>
      <c r="S605">
        <v>4.0000000000000001E-3</v>
      </c>
      <c r="T605" s="34">
        <v>6.9999999999999999E-4</v>
      </c>
      <c r="U605">
        <v>6.3E-3</v>
      </c>
      <c r="V605" s="33">
        <v>0.2979</v>
      </c>
      <c r="W605">
        <v>8.9899999999999994E-2</v>
      </c>
      <c r="X605">
        <v>0.1444</v>
      </c>
      <c r="Y605">
        <v>6.9099999999999995E-2</v>
      </c>
    </row>
    <row r="606" spans="1:29" outlineLevel="1" x14ac:dyDescent="0.3">
      <c r="A606" s="17" t="s">
        <v>187</v>
      </c>
      <c r="B606">
        <v>0.18129999999999999</v>
      </c>
      <c r="C606">
        <v>4.1300000000000003E-2</v>
      </c>
      <c r="D606" s="34">
        <v>5.0000000000000001E-4</v>
      </c>
      <c r="E606">
        <v>5.0000000000000001E-3</v>
      </c>
      <c r="F606">
        <v>4.4400000000000002E-2</v>
      </c>
      <c r="G606">
        <v>0.03</v>
      </c>
      <c r="H606">
        <v>0.1242</v>
      </c>
      <c r="I606">
        <v>4.9599999999999998E-2</v>
      </c>
      <c r="J606">
        <v>0.1285</v>
      </c>
      <c r="K606">
        <v>4.3900000000000002E-2</v>
      </c>
      <c r="L606">
        <v>0.2858</v>
      </c>
      <c r="M606">
        <v>6.4699999999999994E-2</v>
      </c>
      <c r="N606" s="34">
        <v>2.9999999999999997E-4</v>
      </c>
      <c r="O606">
        <v>2.8999999999999998E-3</v>
      </c>
      <c r="P606">
        <v>0.22869999999999999</v>
      </c>
      <c r="Q606">
        <v>6.4399999999999999E-2</v>
      </c>
      <c r="R606">
        <v>0.1066</v>
      </c>
      <c r="S606">
        <v>6.1800000000000001E-2</v>
      </c>
      <c r="T606" s="33">
        <v>0.38</v>
      </c>
      <c r="U606">
        <v>8.3699999999999997E-2</v>
      </c>
      <c r="V606" s="34">
        <v>5.9999999999999995E-4</v>
      </c>
      <c r="W606">
        <v>5.4000000000000003E-3</v>
      </c>
      <c r="X606" s="33">
        <v>0.36280000000000001</v>
      </c>
      <c r="Y606">
        <v>9.7500000000000003E-2</v>
      </c>
    </row>
    <row r="607" spans="1:29" outlineLevel="1" x14ac:dyDescent="0.3">
      <c r="A607" s="17" t="s">
        <v>188</v>
      </c>
      <c r="B607">
        <v>8.7900000000000006E-2</v>
      </c>
      <c r="C607">
        <v>3.04E-2</v>
      </c>
      <c r="D607">
        <v>8.72E-2</v>
      </c>
      <c r="E607">
        <v>3.0800000000000001E-2</v>
      </c>
      <c r="F607">
        <v>0.16239999999999999</v>
      </c>
      <c r="G607">
        <v>4.0899999999999999E-2</v>
      </c>
      <c r="H607">
        <v>3.9800000000000002E-2</v>
      </c>
      <c r="I607">
        <v>2.8000000000000001E-2</v>
      </c>
      <c r="J607" s="34">
        <v>2.0000000000000001E-4</v>
      </c>
      <c r="K607">
        <v>1.9E-3</v>
      </c>
      <c r="L607" s="34">
        <v>1.6000000000000001E-3</v>
      </c>
      <c r="M607">
        <v>1.6899999999999998E-2</v>
      </c>
      <c r="N607">
        <v>0.1552</v>
      </c>
      <c r="O607">
        <v>5.4699999999999999E-2</v>
      </c>
      <c r="P607" s="33">
        <v>0.34160000000000001</v>
      </c>
      <c r="Q607">
        <v>7.4399999999999994E-2</v>
      </c>
      <c r="R607" s="34">
        <v>2.0000000000000001E-4</v>
      </c>
      <c r="S607">
        <v>2.3E-3</v>
      </c>
      <c r="T607">
        <v>2.5999999999999999E-2</v>
      </c>
      <c r="U607">
        <v>3.39E-2</v>
      </c>
      <c r="V607" s="33">
        <v>0.40679999999999999</v>
      </c>
      <c r="W607">
        <v>8.9700000000000002E-2</v>
      </c>
      <c r="X607">
        <v>0.13170000000000001</v>
      </c>
      <c r="Y607">
        <v>6.3E-2</v>
      </c>
    </row>
    <row r="608" spans="1:29" outlineLevel="1" x14ac:dyDescent="0.3">
      <c r="A608" s="17" t="s">
        <v>189</v>
      </c>
      <c r="B608" s="34">
        <v>1E-4</v>
      </c>
      <c r="C608">
        <v>1E-3</v>
      </c>
      <c r="D608" s="34">
        <v>0</v>
      </c>
      <c r="E608">
        <v>5.9999999999999995E-4</v>
      </c>
      <c r="F608" s="34">
        <v>2.0000000000000001E-4</v>
      </c>
      <c r="G608">
        <v>3.5999999999999999E-3</v>
      </c>
      <c r="H608">
        <v>0.1023</v>
      </c>
      <c r="I608">
        <v>3.95E-2</v>
      </c>
      <c r="J608" s="34">
        <v>2.9999999999999997E-4</v>
      </c>
      <c r="K608">
        <v>4.4000000000000003E-3</v>
      </c>
      <c r="L608">
        <v>0.14749999999999999</v>
      </c>
      <c r="M608">
        <v>4.7100000000000003E-2</v>
      </c>
      <c r="N608" s="34">
        <v>1E-4</v>
      </c>
      <c r="O608">
        <v>1.9E-3</v>
      </c>
      <c r="P608" s="34">
        <v>2.0000000000000001E-4</v>
      </c>
      <c r="Q608">
        <v>2.2000000000000001E-3</v>
      </c>
      <c r="R608" s="33">
        <v>0.4204</v>
      </c>
      <c r="S608">
        <v>8.1900000000000001E-2</v>
      </c>
      <c r="T608">
        <v>0.24510000000000001</v>
      </c>
      <c r="U608">
        <v>7.0900000000000005E-2</v>
      </c>
      <c r="V608" s="34">
        <v>1E-4</v>
      </c>
      <c r="W608">
        <v>1.9E-3</v>
      </c>
      <c r="X608">
        <v>3.8699999999999998E-2</v>
      </c>
      <c r="Y608">
        <v>3.8100000000000002E-2</v>
      </c>
    </row>
    <row r="609" spans="1:30" outlineLevel="1" x14ac:dyDescent="0.3">
      <c r="A609" s="17" t="s">
        <v>190</v>
      </c>
      <c r="B609">
        <v>0.1119</v>
      </c>
      <c r="C609">
        <v>3.2399999999999998E-2</v>
      </c>
      <c r="D609">
        <v>1.72E-2</v>
      </c>
      <c r="E609">
        <v>1.9900000000000001E-2</v>
      </c>
      <c r="F609">
        <v>4.6899999999999997E-2</v>
      </c>
      <c r="G609">
        <v>2.6100000000000002E-2</v>
      </c>
      <c r="H609">
        <v>7.8899999999999998E-2</v>
      </c>
      <c r="I609">
        <v>4.02E-2</v>
      </c>
      <c r="J609">
        <v>3.1300000000000001E-2</v>
      </c>
      <c r="K609">
        <v>3.15E-2</v>
      </c>
      <c r="L609">
        <v>9.8000000000000004E-2</v>
      </c>
      <c r="M609">
        <v>4.4699999999999997E-2</v>
      </c>
      <c r="N609">
        <v>6.0100000000000001E-2</v>
      </c>
      <c r="O609">
        <v>3.56E-2</v>
      </c>
      <c r="P609" s="34">
        <v>1E-4</v>
      </c>
      <c r="Q609">
        <v>1.8E-3</v>
      </c>
      <c r="R609">
        <v>4.1099999999999998E-2</v>
      </c>
      <c r="S609">
        <v>3.32E-2</v>
      </c>
      <c r="T609" s="34">
        <v>2.0000000000000001E-4</v>
      </c>
      <c r="U609">
        <v>2.5999999999999999E-3</v>
      </c>
      <c r="V609" s="34">
        <v>6.9999999999999999E-4</v>
      </c>
      <c r="W609">
        <v>1.15E-2</v>
      </c>
      <c r="X609">
        <v>3.7600000000000001E-2</v>
      </c>
      <c r="Y609">
        <v>3.78E-2</v>
      </c>
    </row>
    <row r="610" spans="1:30" outlineLevel="1" x14ac:dyDescent="0.3">
      <c r="A610" s="17"/>
    </row>
    <row r="611" spans="1:30" outlineLevel="1" x14ac:dyDescent="0.3">
      <c r="A611" s="58" t="s">
        <v>328</v>
      </c>
    </row>
    <row r="612" spans="1:30" outlineLevel="1" x14ac:dyDescent="0.3">
      <c r="A612" t="s">
        <v>195</v>
      </c>
      <c r="B612" s="33">
        <v>0.67869999999999997</v>
      </c>
      <c r="C612">
        <v>5.6500000000000002E-2</v>
      </c>
      <c r="D612" s="34">
        <v>5.9999999999999995E-4</v>
      </c>
      <c r="E612">
        <v>4.0000000000000001E-3</v>
      </c>
      <c r="F612" s="33">
        <v>0.5111</v>
      </c>
      <c r="G612">
        <v>6.6199999999999995E-2</v>
      </c>
      <c r="H612">
        <v>0.28410000000000002</v>
      </c>
      <c r="I612">
        <v>7.7899999999999997E-2</v>
      </c>
      <c r="J612">
        <v>0.22120000000000001</v>
      </c>
      <c r="K612">
        <v>7.2999999999999995E-2</v>
      </c>
      <c r="L612" s="33">
        <v>0.33589999999999998</v>
      </c>
      <c r="M612">
        <v>9.5399999999999999E-2</v>
      </c>
      <c r="N612">
        <v>5.1700000000000003E-2</v>
      </c>
      <c r="O612">
        <v>4.5900000000000003E-2</v>
      </c>
      <c r="P612" s="34">
        <v>1.4E-3</v>
      </c>
      <c r="Q612">
        <v>9.2999999999999992E-3</v>
      </c>
      <c r="R612" s="34">
        <v>1.1000000000000001E-3</v>
      </c>
      <c r="S612">
        <v>7.4000000000000003E-3</v>
      </c>
      <c r="T612" s="33">
        <v>0.29909999999999998</v>
      </c>
      <c r="U612">
        <v>8.8599999999999998E-2</v>
      </c>
      <c r="V612">
        <v>0.1522</v>
      </c>
      <c r="W612">
        <v>7.51E-2</v>
      </c>
      <c r="X612" s="34">
        <v>8.0000000000000004E-4</v>
      </c>
      <c r="Y612">
        <v>5.1000000000000004E-3</v>
      </c>
      <c r="AD612" s="17" t="s">
        <v>303</v>
      </c>
    </row>
    <row r="613" spans="1:30" outlineLevel="1" x14ac:dyDescent="0.3">
      <c r="A613" t="s">
        <v>194</v>
      </c>
      <c r="B613">
        <v>0.245</v>
      </c>
      <c r="C613">
        <v>5.3999999999999999E-2</v>
      </c>
      <c r="D613">
        <v>3.0099999999999998E-2</v>
      </c>
      <c r="E613">
        <v>2.1600000000000001E-2</v>
      </c>
      <c r="F613">
        <v>0.1242</v>
      </c>
      <c r="G613">
        <v>4.2900000000000001E-2</v>
      </c>
      <c r="H613" s="33">
        <v>0.57589999999999997</v>
      </c>
      <c r="I613">
        <v>7.5499999999999998E-2</v>
      </c>
      <c r="J613">
        <v>5.5300000000000002E-2</v>
      </c>
      <c r="K613">
        <v>3.39E-2</v>
      </c>
      <c r="L613">
        <v>0.2273</v>
      </c>
      <c r="M613">
        <v>6.4199999999999993E-2</v>
      </c>
      <c r="N613">
        <v>7.9100000000000004E-2</v>
      </c>
      <c r="O613">
        <v>6.1400000000000003E-2</v>
      </c>
      <c r="P613" s="33">
        <v>0.54430000000000001</v>
      </c>
      <c r="Q613">
        <v>8.1100000000000005E-2</v>
      </c>
      <c r="R613" s="33">
        <v>0.43359999999999999</v>
      </c>
      <c r="S613">
        <v>8.9300000000000004E-2</v>
      </c>
      <c r="T613" s="34">
        <v>8.0000000000000004E-4</v>
      </c>
      <c r="U613">
        <v>6.0000000000000001E-3</v>
      </c>
      <c r="V613" s="33">
        <v>0.37009999999999998</v>
      </c>
      <c r="W613">
        <v>8.6900000000000005E-2</v>
      </c>
      <c r="X613">
        <v>6.9099999999999995E-2</v>
      </c>
      <c r="Y613">
        <v>5.6899999999999999E-2</v>
      </c>
      <c r="AD613" s="17" t="s">
        <v>315</v>
      </c>
    </row>
    <row r="614" spans="1:30" outlineLevel="1" x14ac:dyDescent="0.3">
      <c r="A614" t="s">
        <v>193</v>
      </c>
      <c r="B614">
        <v>3.2599999999999997E-2</v>
      </c>
      <c r="C614">
        <v>1.7999999999999999E-2</v>
      </c>
      <c r="D614" s="33">
        <v>0.47470000000000001</v>
      </c>
      <c r="E614">
        <v>5.3199999999999997E-2</v>
      </c>
      <c r="F614">
        <v>0.26290000000000002</v>
      </c>
      <c r="G614">
        <v>5.57E-2</v>
      </c>
      <c r="H614" s="34">
        <v>2.0000000000000001E-4</v>
      </c>
      <c r="I614">
        <v>1.6000000000000001E-3</v>
      </c>
      <c r="J614" s="33">
        <v>0.41</v>
      </c>
      <c r="K614">
        <v>7.0800000000000002E-2</v>
      </c>
      <c r="L614" s="34">
        <v>2.9999999999999997E-4</v>
      </c>
      <c r="M614">
        <v>2.2000000000000001E-3</v>
      </c>
      <c r="N614" s="33">
        <v>0.35580000000000001</v>
      </c>
      <c r="O614">
        <v>7.5499999999999998E-2</v>
      </c>
      <c r="P614" s="34">
        <v>8.0000000000000004E-4</v>
      </c>
      <c r="Q614">
        <v>6.7000000000000002E-3</v>
      </c>
      <c r="R614" s="34">
        <v>4.0000000000000002E-4</v>
      </c>
      <c r="S614">
        <v>3.3E-3</v>
      </c>
      <c r="T614" s="34">
        <v>5.0000000000000001E-4</v>
      </c>
      <c r="U614">
        <v>3.8999999999999998E-3</v>
      </c>
      <c r="V614">
        <v>0.188</v>
      </c>
      <c r="W614">
        <v>7.22E-2</v>
      </c>
      <c r="X614" s="34">
        <v>5.9999999999999995E-4</v>
      </c>
      <c r="Y614">
        <v>5.1000000000000004E-3</v>
      </c>
      <c r="AD614" s="17" t="s">
        <v>316</v>
      </c>
    </row>
    <row r="615" spans="1:30" outlineLevel="1" x14ac:dyDescent="0.3">
      <c r="A615" t="s">
        <v>192</v>
      </c>
      <c r="B615" s="34">
        <v>1E-4</v>
      </c>
      <c r="C615">
        <v>1E-3</v>
      </c>
      <c r="D615">
        <v>0.1143</v>
      </c>
      <c r="E615">
        <v>3.2899999999999999E-2</v>
      </c>
      <c r="F615" s="34">
        <v>5.0000000000000001E-4</v>
      </c>
      <c r="G615">
        <v>5.5999999999999999E-3</v>
      </c>
      <c r="H615">
        <v>6.4299999999999996E-2</v>
      </c>
      <c r="I615">
        <v>3.6999999999999998E-2</v>
      </c>
      <c r="J615">
        <v>9.5000000000000001E-2</v>
      </c>
      <c r="K615">
        <v>4.58E-2</v>
      </c>
      <c r="L615">
        <v>0.1709</v>
      </c>
      <c r="M615">
        <v>5.7799999999999997E-2</v>
      </c>
      <c r="N615">
        <v>5.4399999999999997E-2</v>
      </c>
      <c r="O615">
        <v>4.0099999999999997E-2</v>
      </c>
      <c r="P615">
        <v>0.24990000000000001</v>
      </c>
      <c r="Q615">
        <v>7.1499999999999994E-2</v>
      </c>
      <c r="R615" s="33">
        <v>0.36320000000000002</v>
      </c>
      <c r="S615">
        <v>7.9899999999999999E-2</v>
      </c>
      <c r="T615">
        <v>0.19070000000000001</v>
      </c>
      <c r="U615">
        <v>6.8000000000000005E-2</v>
      </c>
      <c r="V615">
        <v>7.9100000000000004E-2</v>
      </c>
      <c r="W615">
        <v>5.4100000000000002E-2</v>
      </c>
      <c r="X615">
        <v>0.27950000000000003</v>
      </c>
      <c r="Y615">
        <v>9.2999999999999999E-2</v>
      </c>
      <c r="AD615" s="17" t="s">
        <v>317</v>
      </c>
    </row>
    <row r="616" spans="1:30" outlineLevel="1" x14ac:dyDescent="0.3">
      <c r="A616" t="s">
        <v>191</v>
      </c>
      <c r="B616">
        <v>2.9499999999999998E-2</v>
      </c>
      <c r="C616">
        <v>2.0899999999999998E-2</v>
      </c>
      <c r="D616">
        <v>0.15210000000000001</v>
      </c>
      <c r="E616">
        <v>4.0099999999999997E-2</v>
      </c>
      <c r="F616">
        <v>7.4200000000000002E-2</v>
      </c>
      <c r="G616">
        <v>3.04E-2</v>
      </c>
      <c r="H616">
        <v>7.5200000000000003E-2</v>
      </c>
      <c r="I616">
        <v>3.32E-2</v>
      </c>
      <c r="J616">
        <v>5.8799999999999998E-2</v>
      </c>
      <c r="K616">
        <v>4.1799999999999997E-2</v>
      </c>
      <c r="L616">
        <v>0.21690000000000001</v>
      </c>
      <c r="M616">
        <v>5.96E-2</v>
      </c>
      <c r="N616">
        <v>0.13289999999999999</v>
      </c>
      <c r="O616">
        <v>5.5500000000000001E-2</v>
      </c>
      <c r="P616" s="34">
        <v>8.9999999999999998E-4</v>
      </c>
      <c r="Q616">
        <v>1.04E-2</v>
      </c>
      <c r="R616" s="34">
        <v>6.9999999999999999E-4</v>
      </c>
      <c r="S616">
        <v>7.7999999999999996E-3</v>
      </c>
      <c r="T616">
        <v>0.159</v>
      </c>
      <c r="U616">
        <v>5.9400000000000001E-2</v>
      </c>
      <c r="V616">
        <v>0.2104</v>
      </c>
      <c r="W616">
        <v>7.5499999999999998E-2</v>
      </c>
      <c r="X616">
        <v>9.0800000000000006E-2</v>
      </c>
      <c r="Y616">
        <v>5.5800000000000002E-2</v>
      </c>
      <c r="AD616" s="17" t="s">
        <v>318</v>
      </c>
    </row>
    <row r="617" spans="1:30" outlineLevel="1" x14ac:dyDescent="0.3">
      <c r="A617" t="s">
        <v>196</v>
      </c>
      <c r="B617" s="34">
        <v>1E-4</v>
      </c>
      <c r="C617">
        <v>6.9999999999999999E-4</v>
      </c>
      <c r="D617">
        <v>0.1835</v>
      </c>
      <c r="E617">
        <v>4.07E-2</v>
      </c>
      <c r="F617">
        <v>2.7E-2</v>
      </c>
      <c r="G617">
        <v>3.0499999999999999E-2</v>
      </c>
      <c r="H617" s="34">
        <v>1E-4</v>
      </c>
      <c r="I617">
        <v>1.4E-3</v>
      </c>
      <c r="J617">
        <v>0.124</v>
      </c>
      <c r="K617">
        <v>4.41E-2</v>
      </c>
      <c r="L617">
        <v>4.8500000000000001E-2</v>
      </c>
      <c r="M617">
        <v>3.5299999999999998E-2</v>
      </c>
      <c r="N617">
        <v>0.29399999999999998</v>
      </c>
      <c r="O617">
        <v>7.0099999999999996E-2</v>
      </c>
      <c r="P617">
        <v>0.1012</v>
      </c>
      <c r="Q617">
        <v>5.74E-2</v>
      </c>
      <c r="R617">
        <v>6.5199999999999994E-2</v>
      </c>
      <c r="S617">
        <v>4.1300000000000003E-2</v>
      </c>
      <c r="T617" s="33">
        <v>0.3498</v>
      </c>
      <c r="U617">
        <v>8.4500000000000006E-2</v>
      </c>
      <c r="V617" s="34">
        <v>2.0000000000000001E-4</v>
      </c>
      <c r="W617">
        <v>2.5000000000000001E-3</v>
      </c>
      <c r="X617" s="34">
        <v>2.9999999999999997E-4</v>
      </c>
      <c r="Y617">
        <v>3.5999999999999999E-3</v>
      </c>
      <c r="AD617" s="17" t="s">
        <v>319</v>
      </c>
    </row>
    <row r="618" spans="1:30" outlineLevel="1" x14ac:dyDescent="0.3">
      <c r="A618" t="s">
        <v>197</v>
      </c>
      <c r="B618">
        <v>1.41E-2</v>
      </c>
      <c r="C618">
        <v>1.03E-2</v>
      </c>
      <c r="D618">
        <v>4.48E-2</v>
      </c>
      <c r="E618">
        <v>2.0299999999999999E-2</v>
      </c>
      <c r="F618" s="34">
        <v>0</v>
      </c>
      <c r="G618">
        <v>8.0000000000000004E-4</v>
      </c>
      <c r="H618">
        <v>2.0000000000000001E-4</v>
      </c>
      <c r="I618">
        <v>3.2000000000000002E-3</v>
      </c>
      <c r="J618">
        <v>3.56E-2</v>
      </c>
      <c r="K618">
        <v>2.24E-2</v>
      </c>
      <c r="L618" s="34">
        <v>1E-4</v>
      </c>
      <c r="M618">
        <v>2.3E-3</v>
      </c>
      <c r="N618">
        <v>3.2099999999999997E-2</v>
      </c>
      <c r="O618">
        <v>2.35E-2</v>
      </c>
      <c r="P618">
        <v>0.1014</v>
      </c>
      <c r="Q618">
        <v>4.3700000000000003E-2</v>
      </c>
      <c r="R618">
        <v>0.13569999999999999</v>
      </c>
      <c r="S618">
        <v>5.6000000000000001E-2</v>
      </c>
      <c r="T618" s="34">
        <v>1E-4</v>
      </c>
      <c r="U618">
        <v>1.4E-3</v>
      </c>
      <c r="V618" s="34">
        <v>1E-4</v>
      </c>
      <c r="W618">
        <v>1.4E-3</v>
      </c>
      <c r="X618" s="33">
        <v>0.55889999999999995</v>
      </c>
      <c r="Y618">
        <v>0.1009</v>
      </c>
      <c r="AD618" s="17" t="s">
        <v>320</v>
      </c>
    </row>
    <row r="619" spans="1:30" outlineLevel="1" x14ac:dyDescent="0.3">
      <c r="AD619" s="17" t="s">
        <v>321</v>
      </c>
    </row>
    <row r="620" spans="1:30" outlineLevel="1" x14ac:dyDescent="0.3">
      <c r="A620" s="58" t="s">
        <v>330</v>
      </c>
      <c r="H620" s="34"/>
      <c r="AD620" s="17" t="s">
        <v>322</v>
      </c>
    </row>
    <row r="621" spans="1:30" outlineLevel="1" x14ac:dyDescent="0.3">
      <c r="A621" t="s">
        <v>198</v>
      </c>
      <c r="B621" s="33">
        <v>0.69310000000000005</v>
      </c>
      <c r="C621">
        <v>5.57E-2</v>
      </c>
      <c r="D621" s="34">
        <v>2.9999999999999997E-4</v>
      </c>
      <c r="E621">
        <v>2E-3</v>
      </c>
      <c r="F621">
        <v>0.20150000000000001</v>
      </c>
      <c r="G621">
        <v>5.0999999999999997E-2</v>
      </c>
      <c r="H621" s="33">
        <v>0.89780000000000004</v>
      </c>
      <c r="I621">
        <v>5.9400000000000001E-2</v>
      </c>
      <c r="J621">
        <v>6.6000000000000003E-2</v>
      </c>
      <c r="K621">
        <v>3.8399999999999997E-2</v>
      </c>
      <c r="L621">
        <v>9.8400000000000001E-2</v>
      </c>
      <c r="M621">
        <v>6.0299999999999999E-2</v>
      </c>
      <c r="N621" s="34">
        <v>1.1999999999999999E-3</v>
      </c>
      <c r="O621">
        <v>8.2000000000000007E-3</v>
      </c>
      <c r="P621">
        <v>9.6199999999999994E-2</v>
      </c>
      <c r="Q621">
        <v>5.2299999999999999E-2</v>
      </c>
      <c r="R621" s="33">
        <v>0.60040000000000004</v>
      </c>
      <c r="S621">
        <v>8.5999999999999993E-2</v>
      </c>
      <c r="T621" s="34">
        <v>1.4E-3</v>
      </c>
      <c r="U621">
        <v>9.4999999999999998E-3</v>
      </c>
      <c r="V621" s="34">
        <v>1.4E-3</v>
      </c>
      <c r="W621">
        <v>9.4999999999999998E-3</v>
      </c>
      <c r="X621">
        <v>8.6900000000000005E-2</v>
      </c>
      <c r="Y621">
        <v>6.7699999999999996E-2</v>
      </c>
      <c r="AD621" s="17" t="s">
        <v>323</v>
      </c>
    </row>
    <row r="622" spans="1:30" outlineLevel="1" x14ac:dyDescent="0.3">
      <c r="A622" t="s">
        <v>199</v>
      </c>
      <c r="B622">
        <v>0.2326</v>
      </c>
      <c r="C622">
        <v>5.0599999999999999E-2</v>
      </c>
      <c r="D622" s="34">
        <v>4.0000000000000002E-4</v>
      </c>
      <c r="E622">
        <v>2.8E-3</v>
      </c>
      <c r="F622" s="33">
        <v>0.38700000000000001</v>
      </c>
      <c r="G622">
        <v>5.5300000000000002E-2</v>
      </c>
      <c r="H622">
        <v>0.1013</v>
      </c>
      <c r="I622">
        <v>5.9299999999999999E-2</v>
      </c>
      <c r="J622">
        <v>0.12759999999999999</v>
      </c>
      <c r="K622">
        <v>6.13E-2</v>
      </c>
      <c r="L622" s="33">
        <v>0.44059999999999999</v>
      </c>
      <c r="M622">
        <v>7.3599999999999999E-2</v>
      </c>
      <c r="N622">
        <v>0.1303</v>
      </c>
      <c r="O622">
        <v>5.9900000000000002E-2</v>
      </c>
      <c r="P622" s="33">
        <v>0.49840000000000001</v>
      </c>
      <c r="Q622">
        <v>8.1000000000000003E-2</v>
      </c>
      <c r="R622">
        <v>0.313</v>
      </c>
      <c r="S622">
        <v>8.3699999999999997E-2</v>
      </c>
      <c r="T622">
        <v>0.184</v>
      </c>
      <c r="U622">
        <v>8.7599999999999997E-2</v>
      </c>
      <c r="V622" s="33">
        <v>0.37919999999999998</v>
      </c>
      <c r="W622">
        <v>9.06E-2</v>
      </c>
      <c r="X622" s="33">
        <v>0.3775</v>
      </c>
      <c r="Y622">
        <v>9.7100000000000006E-2</v>
      </c>
      <c r="AD622" s="17" t="s">
        <v>324</v>
      </c>
    </row>
    <row r="623" spans="1:30" outlineLevel="1" x14ac:dyDescent="0.3">
      <c r="A623" t="s">
        <v>200</v>
      </c>
      <c r="B623" s="34">
        <v>1E-4</v>
      </c>
      <c r="C623">
        <v>1E-3</v>
      </c>
      <c r="D623" s="33">
        <v>0.50170000000000003</v>
      </c>
      <c r="E623">
        <v>5.3999999999999999E-2</v>
      </c>
      <c r="F623" s="34">
        <v>2.0000000000000001E-4</v>
      </c>
      <c r="G623">
        <v>2.2000000000000001E-3</v>
      </c>
      <c r="H623" s="34">
        <v>2.0000000000000001E-4</v>
      </c>
      <c r="I623">
        <v>1.8E-3</v>
      </c>
      <c r="J623" s="33">
        <v>0.34339999999999998</v>
      </c>
      <c r="K623">
        <v>6.9699999999999998E-2</v>
      </c>
      <c r="L623">
        <v>4.4499999999999998E-2</v>
      </c>
      <c r="M623">
        <v>3.1699999999999999E-2</v>
      </c>
      <c r="N623" s="33">
        <v>0.3977</v>
      </c>
      <c r="O623">
        <v>0.08</v>
      </c>
      <c r="P623" s="34">
        <v>2.9999999999999997E-4</v>
      </c>
      <c r="Q623">
        <v>2.5000000000000001E-3</v>
      </c>
      <c r="R623" s="34">
        <v>2.9999999999999997E-4</v>
      </c>
      <c r="S623">
        <v>2.7000000000000001E-3</v>
      </c>
      <c r="T623">
        <v>0.17430000000000001</v>
      </c>
      <c r="U623">
        <v>6.4100000000000004E-2</v>
      </c>
      <c r="V623">
        <v>0.15049999999999999</v>
      </c>
      <c r="W623">
        <v>6.4500000000000002E-2</v>
      </c>
      <c r="X623">
        <v>9.9699999999999997E-2</v>
      </c>
      <c r="Y623">
        <v>6.5000000000000002E-2</v>
      </c>
      <c r="AD623" s="17" t="s">
        <v>325</v>
      </c>
    </row>
    <row r="624" spans="1:30" outlineLevel="1" x14ac:dyDescent="0.3">
      <c r="A624" t="s">
        <v>201</v>
      </c>
      <c r="B624" s="34">
        <v>2.0000000000000001E-4</v>
      </c>
      <c r="C624">
        <v>1.9E-3</v>
      </c>
      <c r="D624">
        <v>0.28849999999999998</v>
      </c>
      <c r="E624">
        <v>4.7800000000000002E-2</v>
      </c>
      <c r="F624">
        <v>0.14019999999999999</v>
      </c>
      <c r="G624">
        <v>4.2000000000000003E-2</v>
      </c>
      <c r="H624" s="34">
        <v>1E-4</v>
      </c>
      <c r="I624">
        <v>1.4E-3</v>
      </c>
      <c r="J624">
        <v>0.14399999999999999</v>
      </c>
      <c r="K624">
        <v>4.9700000000000001E-2</v>
      </c>
      <c r="L624">
        <v>0.11260000000000001</v>
      </c>
      <c r="M624">
        <v>5.0200000000000002E-2</v>
      </c>
      <c r="N624">
        <v>0.1288</v>
      </c>
      <c r="O624">
        <v>5.9299999999999999E-2</v>
      </c>
      <c r="P624" s="34">
        <v>5.0000000000000001E-4</v>
      </c>
      <c r="Q624">
        <v>5.5999999999999999E-3</v>
      </c>
      <c r="R624" s="34">
        <v>4.0000000000000002E-4</v>
      </c>
      <c r="S624">
        <v>3.8E-3</v>
      </c>
      <c r="T624">
        <v>0.05</v>
      </c>
      <c r="U624">
        <v>5.2900000000000003E-2</v>
      </c>
      <c r="V624" s="33">
        <v>0.31330000000000002</v>
      </c>
      <c r="W624">
        <v>8.2100000000000006E-2</v>
      </c>
      <c r="X624">
        <v>0.219</v>
      </c>
      <c r="Y624">
        <v>7.9600000000000004E-2</v>
      </c>
    </row>
    <row r="625" spans="1:28" outlineLevel="1" x14ac:dyDescent="0.3">
      <c r="A625" t="s">
        <v>202</v>
      </c>
      <c r="B625" s="34">
        <v>1E-4</v>
      </c>
      <c r="C625">
        <v>1.5E-3</v>
      </c>
      <c r="D625">
        <v>9.5799999999999996E-2</v>
      </c>
      <c r="E625">
        <v>3.5700000000000003E-2</v>
      </c>
      <c r="F625">
        <v>0.16900000000000001</v>
      </c>
      <c r="G625">
        <v>4.4200000000000003E-2</v>
      </c>
      <c r="H625" s="34">
        <v>2.0000000000000001E-4</v>
      </c>
      <c r="I625">
        <v>2.3E-3</v>
      </c>
      <c r="J625">
        <v>8.7599999999999997E-2</v>
      </c>
      <c r="K625">
        <v>4.2099999999999999E-2</v>
      </c>
      <c r="L625">
        <v>0.12720000000000001</v>
      </c>
      <c r="M625">
        <v>4.7899999999999998E-2</v>
      </c>
      <c r="N625">
        <v>0.28599999999999998</v>
      </c>
      <c r="O625">
        <v>6.7799999999999999E-2</v>
      </c>
      <c r="P625">
        <v>3.4099999999999998E-2</v>
      </c>
      <c r="Q625">
        <v>3.85E-2</v>
      </c>
      <c r="R625" s="34">
        <v>2.0000000000000001E-4</v>
      </c>
      <c r="S625">
        <v>2.3E-3</v>
      </c>
      <c r="T625">
        <v>0.1343</v>
      </c>
      <c r="U625">
        <v>5.7700000000000001E-2</v>
      </c>
      <c r="V625" s="34">
        <v>4.0000000000000002E-4</v>
      </c>
      <c r="W625">
        <v>4.4999999999999997E-3</v>
      </c>
      <c r="X625">
        <v>9.9000000000000005E-2</v>
      </c>
      <c r="Y625">
        <v>5.5599999999999997E-2</v>
      </c>
    </row>
    <row r="626" spans="1:28" outlineLevel="1" x14ac:dyDescent="0.3">
      <c r="A626" t="s">
        <v>203</v>
      </c>
      <c r="B626">
        <v>5.6899999999999999E-2</v>
      </c>
      <c r="C626">
        <v>2.5399999999999999E-2</v>
      </c>
      <c r="D626">
        <v>8.9499999999999996E-2</v>
      </c>
      <c r="E626">
        <v>3.39E-2</v>
      </c>
      <c r="F626">
        <v>0.10199999999999999</v>
      </c>
      <c r="G626">
        <v>3.6900000000000002E-2</v>
      </c>
      <c r="H626" s="34">
        <v>2.9999999999999997E-4</v>
      </c>
      <c r="I626">
        <v>3.0999999999999999E-3</v>
      </c>
      <c r="J626">
        <v>0.23130000000000001</v>
      </c>
      <c r="K626">
        <v>5.5100000000000003E-2</v>
      </c>
      <c r="L626">
        <v>0.1226</v>
      </c>
      <c r="M626">
        <v>4.5499999999999999E-2</v>
      </c>
      <c r="N626" s="34">
        <v>2.0000000000000001E-4</v>
      </c>
      <c r="O626">
        <v>2.3999999999999998E-3</v>
      </c>
      <c r="P626">
        <v>0.13170000000000001</v>
      </c>
      <c r="Q626">
        <v>5.6800000000000003E-2</v>
      </c>
      <c r="R626">
        <v>5.7799999999999997E-2</v>
      </c>
      <c r="S626">
        <v>3.78E-2</v>
      </c>
      <c r="T626">
        <v>0.15759999999999999</v>
      </c>
      <c r="U626">
        <v>6.4799999999999996E-2</v>
      </c>
      <c r="V626">
        <v>7.6100000000000001E-2</v>
      </c>
      <c r="W626">
        <v>5.7700000000000001E-2</v>
      </c>
      <c r="X626" s="34">
        <v>2.0000000000000001E-4</v>
      </c>
      <c r="Y626">
        <v>2.8E-3</v>
      </c>
    </row>
    <row r="627" spans="1:28" outlineLevel="1" x14ac:dyDescent="0.3">
      <c r="A627" t="s">
        <v>204</v>
      </c>
      <c r="B627">
        <v>1.7000000000000001E-2</v>
      </c>
      <c r="C627">
        <v>1.21E-2</v>
      </c>
      <c r="D627">
        <v>2.3800000000000002E-2</v>
      </c>
      <c r="E627">
        <v>1.89E-2</v>
      </c>
      <c r="F627" s="34">
        <v>1E-4</v>
      </c>
      <c r="G627">
        <v>1.1999999999999999E-3</v>
      </c>
      <c r="H627" s="34">
        <v>1E-4</v>
      </c>
      <c r="I627">
        <v>1.5E-3</v>
      </c>
      <c r="J627" s="34">
        <v>1E-4</v>
      </c>
      <c r="K627">
        <v>1.2999999999999999E-3</v>
      </c>
      <c r="L627">
        <v>5.4100000000000002E-2</v>
      </c>
      <c r="M627">
        <v>0.03</v>
      </c>
      <c r="N627">
        <v>5.57E-2</v>
      </c>
      <c r="O627">
        <v>3.8899999999999997E-2</v>
      </c>
      <c r="P627">
        <v>0.2387</v>
      </c>
      <c r="Q627">
        <v>6.6000000000000003E-2</v>
      </c>
      <c r="R627">
        <v>2.8000000000000001E-2</v>
      </c>
      <c r="S627">
        <v>2.7900000000000001E-2</v>
      </c>
      <c r="T627" s="33">
        <v>0.2984</v>
      </c>
      <c r="U627">
        <v>7.7299999999999994E-2</v>
      </c>
      <c r="V627">
        <v>7.9100000000000004E-2</v>
      </c>
      <c r="W627">
        <v>4.9299999999999997E-2</v>
      </c>
      <c r="X627">
        <v>0.1177</v>
      </c>
      <c r="Y627">
        <v>6.2399999999999997E-2</v>
      </c>
    </row>
    <row r="628" spans="1:28" outlineLevel="1" x14ac:dyDescent="0.3"/>
    <row r="629" spans="1:28" outlineLevel="1" x14ac:dyDescent="0.3">
      <c r="A629" s="58" t="s">
        <v>332</v>
      </c>
      <c r="AA629" s="58" t="s">
        <v>451</v>
      </c>
      <c r="AB629" t="s">
        <v>459</v>
      </c>
    </row>
    <row r="630" spans="1:28" outlineLevel="1" x14ac:dyDescent="0.3">
      <c r="A630" t="s">
        <v>205</v>
      </c>
      <c r="B630">
        <v>9.8500000000000004E-2</v>
      </c>
      <c r="C630">
        <v>5.2400000000000002E-2</v>
      </c>
      <c r="D630" s="33">
        <v>0.78500000000000003</v>
      </c>
      <c r="E630">
        <v>4.9299999999999997E-2</v>
      </c>
      <c r="F630" s="33">
        <v>0.8629</v>
      </c>
      <c r="G630">
        <v>5.9900000000000002E-2</v>
      </c>
      <c r="H630" s="33">
        <v>0.33939999999999998</v>
      </c>
      <c r="I630">
        <v>6.6199999999999995E-2</v>
      </c>
      <c r="J630" s="34">
        <v>2.7000000000000001E-3</v>
      </c>
      <c r="K630">
        <v>1.4999999999999999E-2</v>
      </c>
      <c r="L630">
        <v>0.12280000000000001</v>
      </c>
      <c r="M630">
        <v>7.0499999999999993E-2</v>
      </c>
      <c r="N630" s="33">
        <v>0.42</v>
      </c>
      <c r="O630">
        <v>8.1299999999999997E-2</v>
      </c>
      <c r="P630" s="33">
        <v>0.66690000000000005</v>
      </c>
      <c r="Q630">
        <v>8.0299999999999996E-2</v>
      </c>
      <c r="R630" s="34">
        <v>8.9999999999999998E-4</v>
      </c>
      <c r="S630">
        <v>5.0000000000000001E-3</v>
      </c>
      <c r="T630" s="33">
        <v>0.33579999999999999</v>
      </c>
      <c r="U630">
        <v>8.2900000000000001E-2</v>
      </c>
      <c r="V630" s="34">
        <v>3.8E-3</v>
      </c>
      <c r="W630">
        <v>2.1700000000000001E-2</v>
      </c>
      <c r="X630" s="33">
        <v>0.35110000000000002</v>
      </c>
      <c r="Y630">
        <v>9.6199999999999994E-2</v>
      </c>
      <c r="AB630" t="s">
        <v>452</v>
      </c>
    </row>
    <row r="631" spans="1:28" outlineLevel="1" x14ac:dyDescent="0.3">
      <c r="A631" t="s">
        <v>206</v>
      </c>
      <c r="B631">
        <v>8.4500000000000006E-2</v>
      </c>
      <c r="C631">
        <v>3.4000000000000002E-2</v>
      </c>
      <c r="D631">
        <v>0.1057</v>
      </c>
      <c r="E631">
        <v>4.1799999999999997E-2</v>
      </c>
      <c r="F631">
        <v>5.5199999999999999E-2</v>
      </c>
      <c r="G631">
        <v>4.0599999999999997E-2</v>
      </c>
      <c r="H631">
        <v>5.62E-2</v>
      </c>
      <c r="I631">
        <v>3.3700000000000001E-2</v>
      </c>
      <c r="J631" s="33">
        <v>0.47249999999999998</v>
      </c>
      <c r="K631">
        <v>6.93E-2</v>
      </c>
      <c r="L631">
        <v>0.20369999999999999</v>
      </c>
      <c r="M631">
        <v>6.2300000000000001E-2</v>
      </c>
      <c r="N631">
        <v>0.22739999999999999</v>
      </c>
      <c r="O631">
        <v>6.6600000000000006E-2</v>
      </c>
      <c r="P631">
        <v>5.7000000000000002E-2</v>
      </c>
      <c r="Q631">
        <v>0.04</v>
      </c>
      <c r="R631">
        <v>0.22209999999999999</v>
      </c>
      <c r="S631">
        <v>6.7900000000000002E-2</v>
      </c>
      <c r="T631" s="33">
        <v>0.30990000000000001</v>
      </c>
      <c r="U631">
        <v>8.3099999999999993E-2</v>
      </c>
      <c r="V631" s="33">
        <v>0.31630000000000003</v>
      </c>
      <c r="W631">
        <v>8.6800000000000002E-2</v>
      </c>
      <c r="X631">
        <v>0.18709999999999999</v>
      </c>
      <c r="Y631">
        <v>7.6100000000000001E-2</v>
      </c>
      <c r="AB631" t="s">
        <v>453</v>
      </c>
    </row>
    <row r="632" spans="1:28" outlineLevel="1" x14ac:dyDescent="0.3">
      <c r="A632" t="s">
        <v>207</v>
      </c>
      <c r="B632">
        <v>9.7000000000000003E-2</v>
      </c>
      <c r="C632">
        <v>3.4500000000000003E-2</v>
      </c>
      <c r="D632">
        <v>2.1000000000000001E-2</v>
      </c>
      <c r="E632">
        <v>1.5800000000000002E-2</v>
      </c>
      <c r="F632">
        <v>1.7299999999999999E-2</v>
      </c>
      <c r="G632">
        <v>1.8599999999999998E-2</v>
      </c>
      <c r="H632">
        <v>3.9399999999999998E-2</v>
      </c>
      <c r="I632">
        <v>3.39E-2</v>
      </c>
      <c r="J632" s="33">
        <v>0.43380000000000002</v>
      </c>
      <c r="K632">
        <v>6.83E-2</v>
      </c>
      <c r="L632" s="33">
        <v>0.34989999999999999</v>
      </c>
      <c r="M632">
        <v>7.1400000000000005E-2</v>
      </c>
      <c r="N632">
        <v>0.2147</v>
      </c>
      <c r="O632">
        <v>6.4799999999999996E-2</v>
      </c>
      <c r="P632">
        <v>6.1100000000000002E-2</v>
      </c>
      <c r="Q632">
        <v>4.9700000000000001E-2</v>
      </c>
      <c r="R632">
        <v>0.19220000000000001</v>
      </c>
      <c r="S632">
        <v>6.9599999999999995E-2</v>
      </c>
      <c r="T632">
        <v>0.1497</v>
      </c>
      <c r="U632">
        <v>5.9700000000000003E-2</v>
      </c>
      <c r="V632">
        <v>0.1071</v>
      </c>
      <c r="W632">
        <v>7.6499999999999999E-2</v>
      </c>
      <c r="X632">
        <v>0.17269999999999999</v>
      </c>
      <c r="Y632">
        <v>8.4199999999999997E-2</v>
      </c>
      <c r="AB632" t="s">
        <v>454</v>
      </c>
    </row>
    <row r="633" spans="1:28" outlineLevel="1" x14ac:dyDescent="0.3">
      <c r="A633" t="s">
        <v>208</v>
      </c>
      <c r="B633" s="33">
        <v>0.40920000000000001</v>
      </c>
      <c r="C633">
        <v>5.7799999999999997E-2</v>
      </c>
      <c r="D633" s="34">
        <v>1E-4</v>
      </c>
      <c r="E633">
        <v>6.9999999999999999E-4</v>
      </c>
      <c r="F633" s="34">
        <v>2.0000000000000001E-4</v>
      </c>
      <c r="G633">
        <v>1.9E-3</v>
      </c>
      <c r="H633" s="33">
        <v>0.32329999999999998</v>
      </c>
      <c r="I633">
        <v>7.2499999999999995E-2</v>
      </c>
      <c r="J633">
        <v>1.38E-2</v>
      </c>
      <c r="K633">
        <v>1.3899999999999999E-2</v>
      </c>
      <c r="L633" s="34">
        <v>2.0000000000000001E-4</v>
      </c>
      <c r="M633">
        <v>1.8E-3</v>
      </c>
      <c r="N633">
        <v>1.66E-2</v>
      </c>
      <c r="O633">
        <v>1.66E-2</v>
      </c>
      <c r="P633" s="34">
        <v>2.9999999999999997E-4</v>
      </c>
      <c r="Q633">
        <v>3.0999999999999999E-3</v>
      </c>
      <c r="R633">
        <v>6.3399999999999998E-2</v>
      </c>
      <c r="S633">
        <v>4.6300000000000001E-2</v>
      </c>
      <c r="T633" s="34">
        <v>2.9999999999999997E-4</v>
      </c>
      <c r="U633">
        <v>3.3E-3</v>
      </c>
      <c r="V633" s="34">
        <v>2.9999999999999997E-4</v>
      </c>
      <c r="W633">
        <v>2.8E-3</v>
      </c>
      <c r="X633">
        <v>3.6999999999999998E-2</v>
      </c>
      <c r="Y633">
        <v>3.7100000000000001E-2</v>
      </c>
      <c r="AB633" t="s">
        <v>455</v>
      </c>
    </row>
    <row r="634" spans="1:28" outlineLevel="1" x14ac:dyDescent="0.3">
      <c r="A634" t="s">
        <v>209</v>
      </c>
      <c r="B634">
        <v>7.0300000000000001E-2</v>
      </c>
      <c r="C634">
        <v>2.7400000000000001E-2</v>
      </c>
      <c r="D634" s="34">
        <v>2.0000000000000001E-4</v>
      </c>
      <c r="E634">
        <v>2.2000000000000001E-3</v>
      </c>
      <c r="F634">
        <v>2.93E-2</v>
      </c>
      <c r="G634">
        <v>2.9399999999999999E-2</v>
      </c>
      <c r="H634">
        <v>0.1114</v>
      </c>
      <c r="I634">
        <v>4.5100000000000001E-2</v>
      </c>
      <c r="J634">
        <v>7.6799999999999993E-2</v>
      </c>
      <c r="K634">
        <v>4.19E-2</v>
      </c>
      <c r="L634" s="34">
        <v>7.1000000000000004E-3</v>
      </c>
      <c r="M634">
        <v>2.86E-2</v>
      </c>
      <c r="N634">
        <v>8.1500000000000003E-2</v>
      </c>
      <c r="O634">
        <v>3.73E-2</v>
      </c>
      <c r="P634" s="34">
        <v>2.0000000000000001E-4</v>
      </c>
      <c r="Q634">
        <v>2.3999999999999998E-3</v>
      </c>
      <c r="R634">
        <v>0.21199999999999999</v>
      </c>
      <c r="S634">
        <v>7.4200000000000002E-2</v>
      </c>
      <c r="T634">
        <v>0.1794</v>
      </c>
      <c r="U634">
        <v>6.13E-2</v>
      </c>
      <c r="V634" s="33">
        <v>0.37190000000000001</v>
      </c>
      <c r="W634">
        <v>8.7800000000000003E-2</v>
      </c>
      <c r="X634">
        <v>0.1915</v>
      </c>
      <c r="Y634">
        <v>7.7100000000000002E-2</v>
      </c>
      <c r="AB634" t="s">
        <v>456</v>
      </c>
    </row>
    <row r="635" spans="1:28" outlineLevel="1" x14ac:dyDescent="0.3">
      <c r="A635" t="s">
        <v>210</v>
      </c>
      <c r="B635">
        <v>0.1061</v>
      </c>
      <c r="C635">
        <v>3.5700000000000003E-2</v>
      </c>
      <c r="D635">
        <v>8.7999999999999995E-2</v>
      </c>
      <c r="E635">
        <v>2.92E-2</v>
      </c>
      <c r="F635">
        <v>3.49E-2</v>
      </c>
      <c r="G635">
        <v>2.47E-2</v>
      </c>
      <c r="H635">
        <v>1.6799999999999999E-2</v>
      </c>
      <c r="I635">
        <v>4.2900000000000001E-2</v>
      </c>
      <c r="J635" s="34">
        <v>2.9999999999999997E-4</v>
      </c>
      <c r="K635">
        <v>3.8999999999999998E-3</v>
      </c>
      <c r="L635">
        <v>0.22370000000000001</v>
      </c>
      <c r="M635">
        <v>6.2300000000000001E-2</v>
      </c>
      <c r="N635">
        <v>3.9699999999999999E-2</v>
      </c>
      <c r="O635">
        <v>2.98E-2</v>
      </c>
      <c r="P635">
        <v>7.17E-2</v>
      </c>
      <c r="Q635">
        <v>4.9799999999999997E-2</v>
      </c>
      <c r="R635">
        <v>9.8900000000000002E-2</v>
      </c>
      <c r="S635">
        <v>4.5699999999999998E-2</v>
      </c>
      <c r="T635" s="34">
        <v>2.0000000000000001E-4</v>
      </c>
      <c r="U635">
        <v>2.0999999999999999E-3</v>
      </c>
      <c r="V635">
        <v>0.20039999999999999</v>
      </c>
      <c r="W635">
        <v>7.5700000000000003E-2</v>
      </c>
      <c r="X635" s="34">
        <v>4.0000000000000002E-4</v>
      </c>
      <c r="Y635">
        <v>4.7999999999999996E-3</v>
      </c>
      <c r="AB635" t="s">
        <v>457</v>
      </c>
    </row>
    <row r="636" spans="1:28" outlineLevel="1" x14ac:dyDescent="0.3">
      <c r="A636" t="s">
        <v>211</v>
      </c>
      <c r="B636">
        <v>0.1343</v>
      </c>
      <c r="C636">
        <v>3.6200000000000003E-2</v>
      </c>
      <c r="D636" s="34">
        <v>0</v>
      </c>
      <c r="E636">
        <v>5.9999999999999995E-4</v>
      </c>
      <c r="F636" s="34">
        <v>1E-4</v>
      </c>
      <c r="G636">
        <v>8.0000000000000004E-4</v>
      </c>
      <c r="H636">
        <v>0.11360000000000001</v>
      </c>
      <c r="I636">
        <v>4.4600000000000001E-2</v>
      </c>
      <c r="J636" s="34">
        <v>1E-4</v>
      </c>
      <c r="K636">
        <v>8.9999999999999998E-4</v>
      </c>
      <c r="L636">
        <v>9.2600000000000002E-2</v>
      </c>
      <c r="M636">
        <v>4.87E-2</v>
      </c>
      <c r="N636" s="34">
        <v>1E-4</v>
      </c>
      <c r="O636">
        <v>1.1999999999999999E-3</v>
      </c>
      <c r="P636">
        <v>0.14280000000000001</v>
      </c>
      <c r="Q636">
        <v>5.2200000000000003E-2</v>
      </c>
      <c r="R636">
        <v>0.21060000000000001</v>
      </c>
      <c r="S636">
        <v>6.9599999999999995E-2</v>
      </c>
      <c r="T636">
        <v>2.47E-2</v>
      </c>
      <c r="U636">
        <v>3.0800000000000001E-2</v>
      </c>
      <c r="V636" s="34">
        <v>2.0000000000000001E-4</v>
      </c>
      <c r="W636">
        <v>2.5999999999999999E-3</v>
      </c>
      <c r="X636">
        <v>6.0199999999999997E-2</v>
      </c>
      <c r="Y636">
        <v>4.5999999999999999E-2</v>
      </c>
      <c r="AB636" t="s">
        <v>458</v>
      </c>
    </row>
    <row r="637" spans="1:28" outlineLevel="1" x14ac:dyDescent="0.3"/>
    <row r="638" spans="1:28" outlineLevel="1" x14ac:dyDescent="0.3">
      <c r="A638" s="58" t="s">
        <v>334</v>
      </c>
    </row>
    <row r="639" spans="1:28" outlineLevel="1" x14ac:dyDescent="0.3">
      <c r="A639" t="s">
        <v>212</v>
      </c>
      <c r="B639">
        <v>0.22450000000000001</v>
      </c>
      <c r="C639">
        <v>4.6399999999999997E-2</v>
      </c>
      <c r="D639" s="33">
        <v>0.42380000000000001</v>
      </c>
      <c r="E639">
        <v>5.0700000000000002E-2</v>
      </c>
      <c r="F639" s="33">
        <v>0.37590000000000001</v>
      </c>
      <c r="G639">
        <v>5.5800000000000002E-2</v>
      </c>
      <c r="H639">
        <v>0.1444</v>
      </c>
      <c r="I639">
        <v>6.13E-2</v>
      </c>
      <c r="J639" s="33">
        <v>0.4894</v>
      </c>
      <c r="K639">
        <v>6.9400000000000003E-2</v>
      </c>
      <c r="L639" s="33">
        <v>0.57210000000000005</v>
      </c>
      <c r="M639">
        <v>7.8200000000000006E-2</v>
      </c>
      <c r="N639">
        <v>0.1678</v>
      </c>
      <c r="O639">
        <v>6.83E-2</v>
      </c>
      <c r="P639" s="34">
        <v>1.4E-3</v>
      </c>
      <c r="Q639">
        <v>9.2999999999999992E-3</v>
      </c>
      <c r="R639">
        <v>7.1800000000000003E-2</v>
      </c>
      <c r="S639">
        <v>6.6900000000000001E-2</v>
      </c>
      <c r="T639">
        <v>0.25640000000000002</v>
      </c>
      <c r="U639">
        <v>8.5099999999999995E-2</v>
      </c>
      <c r="V639">
        <v>0.21460000000000001</v>
      </c>
      <c r="W639">
        <v>8.2500000000000004E-2</v>
      </c>
      <c r="X639" s="34">
        <v>1.6000000000000001E-3</v>
      </c>
      <c r="Y639">
        <v>1.04E-2</v>
      </c>
      <c r="AA639" s="33"/>
      <c r="AB639" t="s">
        <v>171</v>
      </c>
    </row>
    <row r="640" spans="1:28" outlineLevel="1" x14ac:dyDescent="0.3">
      <c r="A640" t="s">
        <v>214</v>
      </c>
      <c r="B640">
        <v>0.12509999999999999</v>
      </c>
      <c r="C640">
        <v>4.1599999999999998E-2</v>
      </c>
      <c r="D640">
        <v>0.2142</v>
      </c>
      <c r="E640">
        <v>4.41E-2</v>
      </c>
      <c r="F640">
        <v>3.78E-2</v>
      </c>
      <c r="G640">
        <v>3.0200000000000001E-2</v>
      </c>
      <c r="H640" s="33">
        <v>0.44669999999999999</v>
      </c>
      <c r="I640">
        <v>7.5399999999999995E-2</v>
      </c>
      <c r="J640">
        <v>9.69E-2</v>
      </c>
      <c r="K640">
        <v>4.0800000000000003E-2</v>
      </c>
      <c r="L640">
        <v>0.14940000000000001</v>
      </c>
      <c r="M640">
        <v>5.5500000000000001E-2</v>
      </c>
      <c r="N640" s="33">
        <v>0.43809999999999999</v>
      </c>
      <c r="O640">
        <v>7.7200000000000005E-2</v>
      </c>
      <c r="P640">
        <v>0.29799999999999999</v>
      </c>
      <c r="Q640">
        <v>7.5800000000000006E-2</v>
      </c>
      <c r="R640">
        <v>9.9500000000000005E-2</v>
      </c>
      <c r="S640">
        <v>6.1400000000000003E-2</v>
      </c>
      <c r="T640" s="33">
        <v>0.33379999999999999</v>
      </c>
      <c r="U640">
        <v>7.9399999999999998E-2</v>
      </c>
      <c r="V640">
        <v>0.14940000000000001</v>
      </c>
      <c r="W640">
        <v>6.5199999999999994E-2</v>
      </c>
      <c r="X640" s="34">
        <v>8.9999999999999998E-4</v>
      </c>
      <c r="Y640">
        <v>7.3000000000000001E-3</v>
      </c>
      <c r="AA640" s="34"/>
      <c r="AB640" t="s">
        <v>170</v>
      </c>
    </row>
    <row r="641" spans="1:25" outlineLevel="1" x14ac:dyDescent="0.3">
      <c r="A641" t="s">
        <v>213</v>
      </c>
      <c r="B641">
        <v>0.18459999999999999</v>
      </c>
      <c r="C641">
        <v>4.1000000000000002E-2</v>
      </c>
      <c r="D641">
        <v>0.20280000000000001</v>
      </c>
      <c r="E641">
        <v>4.07E-2</v>
      </c>
      <c r="F641">
        <v>0.22689999999999999</v>
      </c>
      <c r="G641">
        <v>4.6600000000000003E-2</v>
      </c>
      <c r="H641">
        <v>7.6300000000000007E-2</v>
      </c>
      <c r="I641">
        <v>4.41E-2</v>
      </c>
      <c r="J641">
        <v>0.1411</v>
      </c>
      <c r="K641">
        <v>4.7800000000000002E-2</v>
      </c>
      <c r="L641" s="34">
        <v>6.9999999999999999E-4</v>
      </c>
      <c r="M641">
        <v>6.3E-3</v>
      </c>
      <c r="N641">
        <v>2.5999999999999999E-2</v>
      </c>
      <c r="O641">
        <v>2.9000000000000001E-2</v>
      </c>
      <c r="P641" s="33">
        <v>0.35970000000000002</v>
      </c>
      <c r="Q641">
        <v>7.5999999999999998E-2</v>
      </c>
      <c r="R641" s="34">
        <v>4.0000000000000002E-4</v>
      </c>
      <c r="S641">
        <v>3.0999999999999999E-3</v>
      </c>
      <c r="T641" s="33">
        <v>0.31340000000000001</v>
      </c>
      <c r="U641">
        <v>8.14E-2</v>
      </c>
      <c r="V641" s="33">
        <v>0.2974</v>
      </c>
      <c r="W641">
        <v>8.1699999999999995E-2</v>
      </c>
      <c r="X641" s="34">
        <v>1.1999999999999999E-3</v>
      </c>
      <c r="Y641">
        <v>1.0699999999999999E-2</v>
      </c>
    </row>
    <row r="642" spans="1:25" outlineLevel="1" x14ac:dyDescent="0.3">
      <c r="A642" t="s">
        <v>215</v>
      </c>
      <c r="B642">
        <v>0.2069</v>
      </c>
      <c r="C642">
        <v>4.4200000000000003E-2</v>
      </c>
      <c r="D642">
        <v>8.3799999999999999E-2</v>
      </c>
      <c r="E642">
        <v>2.98E-2</v>
      </c>
      <c r="F642">
        <v>0.2162</v>
      </c>
      <c r="G642">
        <v>4.7800000000000002E-2</v>
      </c>
      <c r="H642" s="34">
        <v>2.9999999999999997E-4</v>
      </c>
      <c r="I642">
        <v>3.0000000000000001E-3</v>
      </c>
      <c r="J642">
        <v>0.1925</v>
      </c>
      <c r="K642">
        <v>5.2499999999999998E-2</v>
      </c>
      <c r="L642" s="34">
        <v>6.9999999999999999E-4</v>
      </c>
      <c r="M642">
        <v>5.8999999999999999E-3</v>
      </c>
      <c r="N642">
        <v>0.1142</v>
      </c>
      <c r="O642">
        <v>5.0999999999999997E-2</v>
      </c>
      <c r="P642">
        <v>0.24210000000000001</v>
      </c>
      <c r="Q642">
        <v>7.0199999999999999E-2</v>
      </c>
      <c r="R642" s="33">
        <v>0.31819999999999998</v>
      </c>
      <c r="S642">
        <v>7.8600000000000003E-2</v>
      </c>
      <c r="T642">
        <v>9.5699999999999993E-2</v>
      </c>
      <c r="U642">
        <v>5.5800000000000002E-2</v>
      </c>
      <c r="V642" s="33">
        <v>0.3377</v>
      </c>
      <c r="W642">
        <v>8.5500000000000007E-2</v>
      </c>
      <c r="X642" s="34">
        <v>1.1000000000000001E-3</v>
      </c>
      <c r="Y642">
        <v>1.03E-2</v>
      </c>
    </row>
    <row r="643" spans="1:25" outlineLevel="1" x14ac:dyDescent="0.3">
      <c r="A643" t="s">
        <v>216</v>
      </c>
      <c r="B643">
        <v>0.25879999999999997</v>
      </c>
      <c r="C643">
        <v>4.7100000000000003E-2</v>
      </c>
      <c r="D643">
        <v>5.3199999999999997E-2</v>
      </c>
      <c r="E643">
        <v>2.29E-2</v>
      </c>
      <c r="F643">
        <v>0.1431</v>
      </c>
      <c r="G643">
        <v>0.04</v>
      </c>
      <c r="H643">
        <v>0.23849999999999999</v>
      </c>
      <c r="I643">
        <v>6.1199999999999997E-2</v>
      </c>
      <c r="J643">
        <v>5.5199999999999999E-2</v>
      </c>
      <c r="K643">
        <v>3.1399999999999997E-2</v>
      </c>
      <c r="L643">
        <v>0.23250000000000001</v>
      </c>
      <c r="M643">
        <v>6.1600000000000002E-2</v>
      </c>
      <c r="N643">
        <v>0.23649999999999999</v>
      </c>
      <c r="O643">
        <v>6.4399999999999999E-2</v>
      </c>
      <c r="P643">
        <v>9.8599999999999993E-2</v>
      </c>
      <c r="Q643">
        <v>5.33E-2</v>
      </c>
      <c r="R643">
        <v>1.8499999999999999E-2</v>
      </c>
      <c r="S643">
        <v>6.1199999999999997E-2</v>
      </c>
      <c r="T643" s="34">
        <v>5.0000000000000001E-4</v>
      </c>
      <c r="U643">
        <v>4.7999999999999996E-3</v>
      </c>
      <c r="V643" s="34">
        <v>6.9999999999999999E-4</v>
      </c>
      <c r="W643">
        <v>6.6E-3</v>
      </c>
      <c r="X643" s="34">
        <v>1.1000000000000001E-3</v>
      </c>
      <c r="Y643">
        <v>1.0699999999999999E-2</v>
      </c>
    </row>
    <row r="644" spans="1:25" outlineLevel="1" x14ac:dyDescent="0.3">
      <c r="A644" t="s">
        <v>217</v>
      </c>
      <c r="B644" s="34">
        <v>1E-4</v>
      </c>
      <c r="C644">
        <v>1E-3</v>
      </c>
      <c r="D644">
        <v>2.2200000000000001E-2</v>
      </c>
      <c r="E644">
        <v>1.61E-2</v>
      </c>
      <c r="F644" s="34">
        <v>1E-4</v>
      </c>
      <c r="G644">
        <v>1E-3</v>
      </c>
      <c r="H644">
        <v>9.3799999999999994E-2</v>
      </c>
      <c r="I644">
        <v>3.9100000000000003E-2</v>
      </c>
      <c r="J644">
        <v>2.5000000000000001E-2</v>
      </c>
      <c r="K644">
        <v>2.3599999999999999E-2</v>
      </c>
      <c r="L644">
        <v>4.4600000000000001E-2</v>
      </c>
      <c r="M644">
        <v>3.32E-2</v>
      </c>
      <c r="N644">
        <v>1.7399999999999999E-2</v>
      </c>
      <c r="O644">
        <v>1.83E-2</v>
      </c>
      <c r="P644" s="34">
        <v>2.0000000000000001E-4</v>
      </c>
      <c r="Q644">
        <v>3.0000000000000001E-3</v>
      </c>
      <c r="R644" s="33">
        <v>0.49170000000000003</v>
      </c>
      <c r="S644">
        <v>9.6199999999999994E-2</v>
      </c>
      <c r="T644" s="34">
        <v>2.0000000000000001E-4</v>
      </c>
      <c r="U644">
        <v>2E-3</v>
      </c>
      <c r="V644" s="34">
        <v>2.0000000000000001E-4</v>
      </c>
      <c r="W644">
        <v>2.3E-3</v>
      </c>
      <c r="X644" s="33">
        <v>0.99399999999999999</v>
      </c>
      <c r="Y644">
        <v>2.23E-2</v>
      </c>
    </row>
    <row r="645" spans="1:25" outlineLevel="1" x14ac:dyDescent="0.3"/>
    <row r="646" spans="1:25" outlineLevel="1" x14ac:dyDescent="0.3">
      <c r="A646" s="58" t="s">
        <v>336</v>
      </c>
    </row>
    <row r="647" spans="1:25" outlineLevel="1" x14ac:dyDescent="0.3">
      <c r="A647" t="s">
        <v>218</v>
      </c>
      <c r="B647" s="33">
        <v>0.46429999999999999</v>
      </c>
      <c r="C647">
        <v>6.4500000000000002E-2</v>
      </c>
      <c r="D647" s="33">
        <v>0.45750000000000002</v>
      </c>
      <c r="E647">
        <v>5.2999999999999999E-2</v>
      </c>
      <c r="F647" s="33">
        <v>0.47199999999999998</v>
      </c>
      <c r="G647">
        <v>5.9700000000000003E-2</v>
      </c>
      <c r="H647">
        <v>5.3E-3</v>
      </c>
      <c r="I647">
        <v>3.2199999999999999E-2</v>
      </c>
      <c r="J647" s="33">
        <v>0.59699999999999998</v>
      </c>
      <c r="K647">
        <v>6.9400000000000003E-2</v>
      </c>
      <c r="L647" s="33">
        <v>0.3695</v>
      </c>
      <c r="M647">
        <v>7.3999999999999996E-2</v>
      </c>
      <c r="N647" s="34">
        <v>3.0999999999999999E-3</v>
      </c>
      <c r="O647">
        <v>1.8599999999999998E-2</v>
      </c>
      <c r="P647" s="33">
        <v>0.31019999999999998</v>
      </c>
      <c r="Q647">
        <v>7.6600000000000001E-2</v>
      </c>
      <c r="R647">
        <v>0.18820000000000001</v>
      </c>
      <c r="S647">
        <v>6.5000000000000002E-2</v>
      </c>
      <c r="T647" s="34">
        <v>1.8E-3</v>
      </c>
      <c r="U647">
        <v>1.09E-2</v>
      </c>
      <c r="V647">
        <v>0.21329999999999999</v>
      </c>
      <c r="W647">
        <v>9.3600000000000003E-2</v>
      </c>
      <c r="X647">
        <v>0.2477</v>
      </c>
      <c r="Y647">
        <v>8.8099999999999998E-2</v>
      </c>
    </row>
    <row r="648" spans="1:25" outlineLevel="1" x14ac:dyDescent="0.3">
      <c r="A648" t="s">
        <v>219</v>
      </c>
      <c r="B648">
        <v>0.23949999999999999</v>
      </c>
      <c r="C648">
        <v>4.8300000000000003E-2</v>
      </c>
      <c r="D648">
        <v>0.23089999999999999</v>
      </c>
      <c r="E648">
        <v>4.3400000000000001E-2</v>
      </c>
      <c r="F648">
        <v>0.2288</v>
      </c>
      <c r="G648">
        <v>4.6399999999999997E-2</v>
      </c>
      <c r="H648">
        <v>0.28449999999999998</v>
      </c>
      <c r="I648">
        <v>6.7400000000000002E-2</v>
      </c>
      <c r="J648" s="34">
        <v>5.0000000000000001E-4</v>
      </c>
      <c r="K648">
        <v>3.8E-3</v>
      </c>
      <c r="L648" s="34">
        <v>1.8E-3</v>
      </c>
      <c r="M648">
        <v>1.37E-2</v>
      </c>
      <c r="N648">
        <v>0.1696</v>
      </c>
      <c r="O648">
        <v>7.1800000000000003E-2</v>
      </c>
      <c r="P648">
        <v>0.15110000000000001</v>
      </c>
      <c r="Q648">
        <v>6.0400000000000002E-2</v>
      </c>
      <c r="R648">
        <v>4.58E-2</v>
      </c>
      <c r="S648">
        <v>3.3700000000000001E-2</v>
      </c>
      <c r="T648" s="33">
        <v>0.34720000000000001</v>
      </c>
      <c r="U648">
        <v>8.4400000000000003E-2</v>
      </c>
      <c r="V648" s="33">
        <v>0.46</v>
      </c>
      <c r="W648">
        <v>9.3100000000000002E-2</v>
      </c>
      <c r="X648" s="33">
        <v>0.54200000000000004</v>
      </c>
      <c r="Y648">
        <v>0.10199999999999999</v>
      </c>
    </row>
    <row r="649" spans="1:25" outlineLevel="1" x14ac:dyDescent="0.3">
      <c r="A649" t="s">
        <v>220</v>
      </c>
      <c r="B649">
        <v>5.0299999999999997E-2</v>
      </c>
      <c r="C649">
        <v>4.53E-2</v>
      </c>
      <c r="D649">
        <v>9.7900000000000001E-2</v>
      </c>
      <c r="E649">
        <v>3.7600000000000001E-2</v>
      </c>
      <c r="F649">
        <v>3.49E-2</v>
      </c>
      <c r="G649">
        <v>2.86E-2</v>
      </c>
      <c r="H649" s="33">
        <v>0.35870000000000002</v>
      </c>
      <c r="I649">
        <v>7.0699999999999999E-2</v>
      </c>
      <c r="J649" s="34">
        <v>4.0000000000000002E-4</v>
      </c>
      <c r="K649">
        <v>3.5999999999999999E-3</v>
      </c>
      <c r="L649">
        <v>0.14199999999999999</v>
      </c>
      <c r="M649">
        <v>5.11E-2</v>
      </c>
      <c r="N649" s="33">
        <v>0.56710000000000005</v>
      </c>
      <c r="O649">
        <v>8.72E-2</v>
      </c>
      <c r="P649" s="33">
        <v>0.31180000000000002</v>
      </c>
      <c r="Q649">
        <v>7.4399999999999994E-2</v>
      </c>
      <c r="R649" s="33">
        <v>0.3342</v>
      </c>
      <c r="S649">
        <v>8.5800000000000001E-2</v>
      </c>
      <c r="T649">
        <v>0.2492</v>
      </c>
      <c r="U649">
        <v>7.4999999999999997E-2</v>
      </c>
      <c r="V649" s="34">
        <v>8.0000000000000004E-4</v>
      </c>
      <c r="W649">
        <v>6.7999999999999996E-3</v>
      </c>
      <c r="X649">
        <v>0.115</v>
      </c>
      <c r="Y649">
        <v>6.6299999999999998E-2</v>
      </c>
    </row>
    <row r="650" spans="1:25" outlineLevel="1" x14ac:dyDescent="0.3">
      <c r="A650" t="s">
        <v>221</v>
      </c>
      <c r="B650">
        <v>9.3299999999999994E-2</v>
      </c>
      <c r="C650">
        <v>3.7400000000000003E-2</v>
      </c>
      <c r="D650">
        <v>0.1004</v>
      </c>
      <c r="E650">
        <v>3.1E-2</v>
      </c>
      <c r="F650">
        <v>0.2155</v>
      </c>
      <c r="G650">
        <v>4.7899999999999998E-2</v>
      </c>
      <c r="H650">
        <v>0.109</v>
      </c>
      <c r="I650">
        <v>5.5500000000000001E-2</v>
      </c>
      <c r="J650">
        <v>0.22289999999999999</v>
      </c>
      <c r="K650">
        <v>6.3500000000000001E-2</v>
      </c>
      <c r="L650" s="33">
        <v>0.4405</v>
      </c>
      <c r="M650">
        <v>7.6799999999999993E-2</v>
      </c>
      <c r="N650" s="34">
        <v>6.9999999999999999E-4</v>
      </c>
      <c r="O650">
        <v>5.8999999999999999E-3</v>
      </c>
      <c r="P650">
        <v>0.1593</v>
      </c>
      <c r="Q650">
        <v>5.7200000000000001E-2</v>
      </c>
      <c r="R650">
        <v>0.18029999999999999</v>
      </c>
      <c r="S650">
        <v>6.83E-2</v>
      </c>
      <c r="T650" s="34">
        <v>1E-3</v>
      </c>
      <c r="U650">
        <v>8.5000000000000006E-3</v>
      </c>
      <c r="V650" s="33">
        <v>0.30349999999999999</v>
      </c>
      <c r="W650">
        <v>8.1699999999999995E-2</v>
      </c>
      <c r="X650">
        <v>6.2E-2</v>
      </c>
      <c r="Y650">
        <v>5.57E-2</v>
      </c>
    </row>
    <row r="651" spans="1:25" outlineLevel="1" x14ac:dyDescent="0.3">
      <c r="A651" t="s">
        <v>222</v>
      </c>
      <c r="B651">
        <v>0.10290000000000001</v>
      </c>
      <c r="C651">
        <v>3.4500000000000003E-2</v>
      </c>
      <c r="D651">
        <v>1.29E-2</v>
      </c>
      <c r="E651">
        <v>1.3899999999999999E-2</v>
      </c>
      <c r="F651">
        <v>2.53E-2</v>
      </c>
      <c r="G651">
        <v>2.5999999999999999E-2</v>
      </c>
      <c r="H651">
        <v>9.0800000000000006E-2</v>
      </c>
      <c r="I651">
        <v>4.3299999999999998E-2</v>
      </c>
      <c r="J651" s="34">
        <v>1E-4</v>
      </c>
      <c r="K651">
        <v>1.1000000000000001E-3</v>
      </c>
      <c r="L651">
        <v>1.3100000000000001E-2</v>
      </c>
      <c r="M651">
        <v>3.8399999999999997E-2</v>
      </c>
      <c r="N651">
        <v>7.5399999999999995E-2</v>
      </c>
      <c r="O651">
        <v>4.7899999999999998E-2</v>
      </c>
      <c r="P651" s="34">
        <v>1E-4</v>
      </c>
      <c r="Q651">
        <v>1.6000000000000001E-3</v>
      </c>
      <c r="R651">
        <v>0.23419999999999999</v>
      </c>
      <c r="S651">
        <v>6.9699999999999998E-2</v>
      </c>
      <c r="T651">
        <v>0.16969999999999999</v>
      </c>
      <c r="U651">
        <v>6.2899999999999998E-2</v>
      </c>
      <c r="V651">
        <v>2.2100000000000002E-2</v>
      </c>
      <c r="W651">
        <v>2.5399999999999999E-2</v>
      </c>
      <c r="X651" s="34">
        <v>2.0000000000000001E-4</v>
      </c>
      <c r="Y651">
        <v>2.5000000000000001E-3</v>
      </c>
    </row>
    <row r="652" spans="1:25" outlineLevel="1" x14ac:dyDescent="0.3">
      <c r="A652" t="s">
        <v>223</v>
      </c>
      <c r="B652">
        <v>3.78E-2</v>
      </c>
      <c r="C652">
        <v>1.7399999999999999E-2</v>
      </c>
      <c r="D652">
        <v>9.1999999999999998E-2</v>
      </c>
      <c r="E652">
        <v>2.9899999999999999E-2</v>
      </c>
      <c r="F652">
        <v>2.3400000000000001E-2</v>
      </c>
      <c r="G652">
        <v>1.8100000000000002E-2</v>
      </c>
      <c r="H652" s="34">
        <v>2.0000000000000001E-4</v>
      </c>
      <c r="I652">
        <v>3.2000000000000002E-3</v>
      </c>
      <c r="J652">
        <v>7.6100000000000001E-2</v>
      </c>
      <c r="K652">
        <v>4.2200000000000001E-2</v>
      </c>
      <c r="L652" s="34">
        <v>1E-4</v>
      </c>
      <c r="M652">
        <v>1E-3</v>
      </c>
      <c r="N652">
        <v>0.18410000000000001</v>
      </c>
      <c r="O652">
        <v>6.6400000000000001E-2</v>
      </c>
      <c r="P652" s="34">
        <v>1E-4</v>
      </c>
      <c r="Q652">
        <v>1.1000000000000001E-3</v>
      </c>
      <c r="R652">
        <v>1.72E-2</v>
      </c>
      <c r="S652">
        <v>2.0199999999999999E-2</v>
      </c>
      <c r="T652">
        <v>3.6200000000000003E-2</v>
      </c>
      <c r="U652">
        <v>3.6400000000000002E-2</v>
      </c>
      <c r="V652" s="34">
        <v>2.0000000000000001E-4</v>
      </c>
      <c r="W652">
        <v>3.3E-3</v>
      </c>
      <c r="X652" s="34">
        <v>1E-4</v>
      </c>
      <c r="Y652">
        <v>2E-3</v>
      </c>
    </row>
    <row r="653" spans="1:25" outlineLevel="1" x14ac:dyDescent="0.3">
      <c r="A653" t="s">
        <v>224</v>
      </c>
      <c r="B653">
        <v>1.18E-2</v>
      </c>
      <c r="C653">
        <v>1.8599999999999998E-2</v>
      </c>
      <c r="D653">
        <v>8.5000000000000006E-3</v>
      </c>
      <c r="E653">
        <v>8.5000000000000006E-3</v>
      </c>
      <c r="F653" s="34">
        <v>1E-4</v>
      </c>
      <c r="G653">
        <v>1.1000000000000001E-3</v>
      </c>
      <c r="H653">
        <v>0.15140000000000001</v>
      </c>
      <c r="I653">
        <v>4.5999999999999999E-2</v>
      </c>
      <c r="J653">
        <v>0.10299999999999999</v>
      </c>
      <c r="K653">
        <v>3.9399999999999998E-2</v>
      </c>
      <c r="L653">
        <v>3.3000000000000002E-2</v>
      </c>
      <c r="M653">
        <v>3.7199999999999997E-2</v>
      </c>
      <c r="N653" s="34">
        <v>1E-4</v>
      </c>
      <c r="O653">
        <v>1.2999999999999999E-3</v>
      </c>
      <c r="P653">
        <v>6.7500000000000004E-2</v>
      </c>
      <c r="Q653">
        <v>3.56E-2</v>
      </c>
      <c r="R653" s="34">
        <v>1E-4</v>
      </c>
      <c r="S653">
        <v>1.5E-3</v>
      </c>
      <c r="T653">
        <v>0.19500000000000001</v>
      </c>
      <c r="U653">
        <v>6.9900000000000004E-2</v>
      </c>
      <c r="V653" s="34">
        <v>1E-4</v>
      </c>
      <c r="W653">
        <v>1.5E-3</v>
      </c>
      <c r="X653">
        <v>3.3099999999999997E-2</v>
      </c>
      <c r="Y653">
        <v>3.2800000000000003E-2</v>
      </c>
    </row>
  </sheetData>
  <sheetProtection password="CB23" sheet="1" objects="1" scenarios="1"/>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505"/>
  <sheetViews>
    <sheetView zoomScale="85" zoomScaleNormal="85" workbookViewId="0">
      <pane ySplit="1" topLeftCell="A2" activePane="bottomLeft" state="frozen"/>
      <selection activeCell="M1" sqref="M1"/>
      <selection pane="bottomLeft" activeCell="N256" sqref="N256"/>
    </sheetView>
  </sheetViews>
  <sheetFormatPr defaultRowHeight="14.4" x14ac:dyDescent="0.3"/>
  <cols>
    <col min="1" max="1" width="13.5546875" customWidth="1"/>
    <col min="2" max="13" width="14.33203125" customWidth="1"/>
    <col min="31" max="32" width="9.109375" customWidth="1"/>
    <col min="33" max="33" width="59.33203125" customWidth="1"/>
    <col min="34" max="34" width="43.44140625" style="17" customWidth="1"/>
    <col min="35" max="35" width="22" style="17" customWidth="1"/>
  </cols>
  <sheetData>
    <row r="1" spans="1:35" s="20" customFormat="1" ht="30" customHeight="1" x14ac:dyDescent="0.3">
      <c r="A1" s="68" t="s">
        <v>339</v>
      </c>
      <c r="B1" s="68"/>
      <c r="C1" s="68"/>
      <c r="D1" s="68"/>
      <c r="E1" s="68"/>
      <c r="F1" s="68"/>
      <c r="G1" s="68"/>
      <c r="H1" s="68"/>
      <c r="I1" s="68"/>
      <c r="J1" s="68"/>
      <c r="L1" s="20" t="s">
        <v>374</v>
      </c>
      <c r="AG1" s="20" t="s">
        <v>234</v>
      </c>
      <c r="AH1" s="20" t="s">
        <v>165</v>
      </c>
      <c r="AI1" s="20" t="s">
        <v>381</v>
      </c>
    </row>
    <row r="2" spans="1:35" x14ac:dyDescent="0.3">
      <c r="A2" s="19" t="s">
        <v>362</v>
      </c>
      <c r="B2" s="19"/>
      <c r="C2" s="19"/>
      <c r="D2" s="19"/>
      <c r="E2" s="19"/>
      <c r="F2" s="7"/>
    </row>
    <row r="3" spans="1:35" ht="28.8" x14ac:dyDescent="0.3">
      <c r="B3" s="15" t="s">
        <v>343</v>
      </c>
      <c r="C3" s="15" t="s">
        <v>344</v>
      </c>
    </row>
    <row r="4" spans="1:35" x14ac:dyDescent="0.3">
      <c r="A4" t="s">
        <v>35</v>
      </c>
      <c r="B4">
        <v>0.20039999999999999</v>
      </c>
      <c r="C4">
        <v>0.2298</v>
      </c>
    </row>
    <row r="5" spans="1:35" x14ac:dyDescent="0.3">
      <c r="A5" t="s">
        <v>36</v>
      </c>
      <c r="B5">
        <v>7.8600000000000003E-2</v>
      </c>
      <c r="C5">
        <v>0.2616</v>
      </c>
    </row>
    <row r="6" spans="1:35" x14ac:dyDescent="0.3">
      <c r="A6" t="s">
        <v>37</v>
      </c>
      <c r="B6">
        <v>0.2717</v>
      </c>
      <c r="C6">
        <v>5.9999999999999995E-4</v>
      </c>
    </row>
    <row r="7" spans="1:35" x14ac:dyDescent="0.3">
      <c r="A7" t="s">
        <v>38</v>
      </c>
      <c r="B7">
        <v>0.20419999999999999</v>
      </c>
      <c r="C7">
        <v>4.4999999999999998E-2</v>
      </c>
    </row>
    <row r="8" spans="1:35" x14ac:dyDescent="0.3">
      <c r="A8" t="s">
        <v>39</v>
      </c>
      <c r="B8">
        <v>7.8399999999999997E-2</v>
      </c>
      <c r="C8">
        <v>0.18959999999999999</v>
      </c>
    </row>
    <row r="9" spans="1:35" x14ac:dyDescent="0.3">
      <c r="A9" t="s">
        <v>40</v>
      </c>
      <c r="B9">
        <v>0.12189999999999999</v>
      </c>
      <c r="C9">
        <v>9.01E-2</v>
      </c>
    </row>
    <row r="10" spans="1:35" x14ac:dyDescent="0.3">
      <c r="A10" t="s">
        <v>41</v>
      </c>
      <c r="B10">
        <v>1.6E-2</v>
      </c>
      <c r="C10">
        <v>0.1066</v>
      </c>
    </row>
    <row r="11" spans="1:35" x14ac:dyDescent="0.3">
      <c r="A11" t="s">
        <v>42</v>
      </c>
      <c r="B11">
        <v>2.8899999999999999E-2</v>
      </c>
      <c r="C11">
        <v>7.6799999999999993E-2</v>
      </c>
    </row>
    <row r="12" spans="1:35" x14ac:dyDescent="0.3">
      <c r="A12" t="s">
        <v>43</v>
      </c>
      <c r="B12">
        <v>0.1724</v>
      </c>
      <c r="C12">
        <v>0.38009999999999999</v>
      </c>
    </row>
    <row r="13" spans="1:35" x14ac:dyDescent="0.3">
      <c r="A13" t="s">
        <v>44</v>
      </c>
      <c r="B13">
        <v>0.1091</v>
      </c>
      <c r="C13">
        <v>0.3387</v>
      </c>
    </row>
    <row r="14" spans="1:35" x14ac:dyDescent="0.3">
      <c r="A14" t="s">
        <v>45</v>
      </c>
      <c r="B14">
        <v>0.3145</v>
      </c>
      <c r="C14">
        <v>1.6899999999999998E-2</v>
      </c>
    </row>
    <row r="15" spans="1:35" x14ac:dyDescent="0.3">
      <c r="A15" t="s">
        <v>46</v>
      </c>
      <c r="B15">
        <v>8.7900000000000006E-2</v>
      </c>
      <c r="C15">
        <v>0.125</v>
      </c>
    </row>
    <row r="16" spans="1:35" x14ac:dyDescent="0.3">
      <c r="A16" t="s">
        <v>47</v>
      </c>
      <c r="B16">
        <v>0.12189999999999999</v>
      </c>
      <c r="C16">
        <v>6.7500000000000004E-2</v>
      </c>
    </row>
    <row r="17" spans="1:35" x14ac:dyDescent="0.3">
      <c r="A17" t="s">
        <v>48</v>
      </c>
      <c r="B17">
        <v>0.1492</v>
      </c>
      <c r="C17">
        <v>2.63E-2</v>
      </c>
    </row>
    <row r="18" spans="1:35" x14ac:dyDescent="0.3">
      <c r="A18" t="s">
        <v>49</v>
      </c>
      <c r="B18">
        <v>4.4999999999999998E-2</v>
      </c>
      <c r="C18">
        <v>4.5600000000000002E-2</v>
      </c>
    </row>
    <row r="19" spans="1:35" x14ac:dyDescent="0.3">
      <c r="A19" t="s">
        <v>50</v>
      </c>
      <c r="B19">
        <v>4.9700000000000001E-2</v>
      </c>
      <c r="C19">
        <v>0.51890000000000003</v>
      </c>
    </row>
    <row r="20" spans="1:35" x14ac:dyDescent="0.3">
      <c r="A20" t="s">
        <v>51</v>
      </c>
      <c r="B20">
        <v>0.18240000000000001</v>
      </c>
      <c r="C20">
        <v>0.30359999999999998</v>
      </c>
    </row>
    <row r="21" spans="1:35" x14ac:dyDescent="0.3">
      <c r="A21" t="s">
        <v>52</v>
      </c>
      <c r="B21">
        <v>0.28100000000000003</v>
      </c>
      <c r="C21">
        <v>1.6999999999999999E-3</v>
      </c>
    </row>
    <row r="22" spans="1:35" x14ac:dyDescent="0.3">
      <c r="A22" t="s">
        <v>53</v>
      </c>
      <c r="B22">
        <v>0.19400000000000001</v>
      </c>
      <c r="C22">
        <v>2.46E-2</v>
      </c>
    </row>
    <row r="23" spans="1:35" x14ac:dyDescent="0.3">
      <c r="A23" t="s">
        <v>54</v>
      </c>
      <c r="B23">
        <v>0.13500000000000001</v>
      </c>
      <c r="C23">
        <v>3.0499999999999999E-2</v>
      </c>
    </row>
    <row r="24" spans="1:35" x14ac:dyDescent="0.3">
      <c r="A24" t="s">
        <v>55</v>
      </c>
      <c r="B24">
        <v>0.11219999999999999</v>
      </c>
      <c r="C24">
        <v>0.06</v>
      </c>
    </row>
    <row r="25" spans="1:35" x14ac:dyDescent="0.3">
      <c r="A25" t="s">
        <v>56</v>
      </c>
      <c r="B25">
        <v>4.5699999999999998E-2</v>
      </c>
      <c r="C25">
        <v>6.0600000000000001E-2</v>
      </c>
      <c r="AI25" s="17" t="s">
        <v>382</v>
      </c>
    </row>
    <row r="26" spans="1:35" x14ac:dyDescent="0.3">
      <c r="A26" t="s">
        <v>57</v>
      </c>
      <c r="B26">
        <v>0.53469999999999995</v>
      </c>
      <c r="C26">
        <v>0.20019999999999999</v>
      </c>
      <c r="AI26" s="17" t="s">
        <v>383</v>
      </c>
    </row>
    <row r="27" spans="1:35" x14ac:dyDescent="0.3">
      <c r="A27" t="s">
        <v>58</v>
      </c>
      <c r="B27">
        <v>0.20180000000000001</v>
      </c>
      <c r="C27">
        <v>0.1268</v>
      </c>
      <c r="AH27" s="17" t="s">
        <v>340</v>
      </c>
      <c r="AI27" s="17" t="s">
        <v>384</v>
      </c>
    </row>
    <row r="28" spans="1:35" x14ac:dyDescent="0.3">
      <c r="A28" t="s">
        <v>59</v>
      </c>
      <c r="B28">
        <v>0.13450000000000001</v>
      </c>
      <c r="C28">
        <v>0.14169999999999999</v>
      </c>
    </row>
    <row r="29" spans="1:35" x14ac:dyDescent="0.3">
      <c r="A29" t="s">
        <v>60</v>
      </c>
      <c r="B29">
        <v>2.8E-3</v>
      </c>
      <c r="C29">
        <v>0.20680000000000001</v>
      </c>
    </row>
    <row r="30" spans="1:35" x14ac:dyDescent="0.3">
      <c r="A30" t="s">
        <v>61</v>
      </c>
      <c r="B30">
        <v>6.2300000000000001E-2</v>
      </c>
      <c r="C30">
        <v>0.1056</v>
      </c>
    </row>
    <row r="31" spans="1:35" x14ac:dyDescent="0.3">
      <c r="A31" t="s">
        <v>62</v>
      </c>
      <c r="B31">
        <v>6.0499999999999998E-2</v>
      </c>
      <c r="C31">
        <v>9.1700000000000004E-2</v>
      </c>
    </row>
    <row r="32" spans="1:35" x14ac:dyDescent="0.3">
      <c r="A32" t="s">
        <v>63</v>
      </c>
      <c r="B32">
        <v>3.3999999999999998E-3</v>
      </c>
      <c r="C32">
        <v>0.12720000000000001</v>
      </c>
    </row>
    <row r="33" spans="1:44" x14ac:dyDescent="0.3">
      <c r="A33" t="s">
        <v>64</v>
      </c>
      <c r="B33">
        <v>0.36309999999999998</v>
      </c>
      <c r="C33">
        <v>0.19839999999999999</v>
      </c>
    </row>
    <row r="34" spans="1:44" x14ac:dyDescent="0.3">
      <c r="A34" t="s">
        <v>65</v>
      </c>
      <c r="B34">
        <v>0.18140000000000001</v>
      </c>
      <c r="C34">
        <v>0.20780000000000001</v>
      </c>
    </row>
    <row r="35" spans="1:44" x14ac:dyDescent="0.3">
      <c r="A35" t="s">
        <v>66</v>
      </c>
      <c r="B35">
        <v>0.18010000000000001</v>
      </c>
      <c r="C35">
        <v>0.13469999999999999</v>
      </c>
    </row>
    <row r="36" spans="1:44" x14ac:dyDescent="0.3">
      <c r="A36" t="s">
        <v>67</v>
      </c>
      <c r="B36">
        <v>0.14599999999999999</v>
      </c>
      <c r="C36">
        <v>0.15160000000000001</v>
      </c>
    </row>
    <row r="37" spans="1:44" x14ac:dyDescent="0.3">
      <c r="A37" t="s">
        <v>68</v>
      </c>
      <c r="B37">
        <v>8.6699999999999999E-2</v>
      </c>
      <c r="C37">
        <v>0.1895</v>
      </c>
    </row>
    <row r="38" spans="1:44" x14ac:dyDescent="0.3">
      <c r="A38" t="s">
        <v>69</v>
      </c>
      <c r="B38">
        <v>4.2700000000000002E-2</v>
      </c>
      <c r="C38">
        <v>0.11799999999999999</v>
      </c>
    </row>
    <row r="39" spans="1:44" x14ac:dyDescent="0.3">
      <c r="A39" t="s">
        <v>70</v>
      </c>
      <c r="B39">
        <v>0.37109999999999999</v>
      </c>
      <c r="C39">
        <v>0.27550000000000002</v>
      </c>
    </row>
    <row r="40" spans="1:44" x14ac:dyDescent="0.3">
      <c r="A40" t="s">
        <v>71</v>
      </c>
      <c r="B40">
        <v>0.2099</v>
      </c>
      <c r="C40">
        <v>0.2014</v>
      </c>
    </row>
    <row r="41" spans="1:44" x14ac:dyDescent="0.3">
      <c r="A41" t="s">
        <v>72</v>
      </c>
      <c r="B41">
        <v>0.13469999999999999</v>
      </c>
      <c r="C41">
        <v>0.1956</v>
      </c>
    </row>
    <row r="42" spans="1:44" x14ac:dyDescent="0.3">
      <c r="A42" t="s">
        <v>73</v>
      </c>
      <c r="B42">
        <v>0.15740000000000001</v>
      </c>
      <c r="C42">
        <v>0.16170000000000001</v>
      </c>
    </row>
    <row r="43" spans="1:44" x14ac:dyDescent="0.3">
      <c r="A43" t="s">
        <v>74</v>
      </c>
      <c r="B43">
        <v>2.1499999999999998E-2</v>
      </c>
      <c r="C43">
        <v>9.8400000000000001E-2</v>
      </c>
    </row>
    <row r="44" spans="1:44" x14ac:dyDescent="0.3">
      <c r="A44" t="s">
        <v>75</v>
      </c>
      <c r="B44">
        <v>6.8699999999999997E-2</v>
      </c>
      <c r="C44">
        <v>1.4999999999999999E-2</v>
      </c>
      <c r="AH44" s="17" t="s">
        <v>341</v>
      </c>
      <c r="AI44" s="17" t="s">
        <v>385</v>
      </c>
      <c r="AR44" s="17"/>
    </row>
    <row r="45" spans="1:44" x14ac:dyDescent="0.3">
      <c r="A45" t="s">
        <v>76</v>
      </c>
      <c r="B45">
        <v>3.6700000000000003E-2</v>
      </c>
      <c r="C45">
        <v>5.2299999999999999E-2</v>
      </c>
      <c r="AH45" s="17" t="s">
        <v>160</v>
      </c>
      <c r="AI45" s="17" t="s">
        <v>386</v>
      </c>
    </row>
    <row r="46" spans="1:44" x14ac:dyDescent="0.3">
      <c r="AH46" s="17" t="s">
        <v>340</v>
      </c>
      <c r="AI46" s="17" t="s">
        <v>387</v>
      </c>
    </row>
    <row r="47" spans="1:44" x14ac:dyDescent="0.3">
      <c r="AH47" s="17" t="s">
        <v>342</v>
      </c>
      <c r="AI47" s="17" t="s">
        <v>388</v>
      </c>
    </row>
    <row r="48" spans="1:44" x14ac:dyDescent="0.3">
      <c r="A48" s="19" t="s">
        <v>375</v>
      </c>
      <c r="B48" s="19"/>
      <c r="C48" s="19"/>
      <c r="D48" s="19"/>
      <c r="E48" s="19"/>
      <c r="F48" s="7"/>
    </row>
    <row r="49" spans="1:35" ht="28.8" x14ac:dyDescent="0.3">
      <c r="B49" s="15" t="s">
        <v>343</v>
      </c>
      <c r="C49" s="15" t="s">
        <v>344</v>
      </c>
      <c r="D49" s="15" t="s">
        <v>345</v>
      </c>
    </row>
    <row r="50" spans="1:35" x14ac:dyDescent="0.3">
      <c r="A50" t="s">
        <v>35</v>
      </c>
      <c r="B50">
        <v>0.2094</v>
      </c>
      <c r="C50">
        <v>0.28520000000000001</v>
      </c>
      <c r="D50">
        <v>9.3100000000000002E-2</v>
      </c>
    </row>
    <row r="51" spans="1:35" x14ac:dyDescent="0.3">
      <c r="A51" t="s">
        <v>36</v>
      </c>
      <c r="B51">
        <v>7.2300000000000003E-2</v>
      </c>
      <c r="C51">
        <v>0.2742</v>
      </c>
      <c r="D51">
        <v>0.2341</v>
      </c>
    </row>
    <row r="52" spans="1:35" x14ac:dyDescent="0.3">
      <c r="A52" t="s">
        <v>37</v>
      </c>
      <c r="B52">
        <v>0.27910000000000001</v>
      </c>
      <c r="C52">
        <v>5.5999999999999999E-3</v>
      </c>
      <c r="D52">
        <v>1.1999999999999999E-3</v>
      </c>
    </row>
    <row r="53" spans="1:35" x14ac:dyDescent="0.3">
      <c r="A53" t="s">
        <v>38</v>
      </c>
      <c r="B53">
        <v>0.2077</v>
      </c>
      <c r="C53">
        <v>4.7100000000000003E-2</v>
      </c>
      <c r="D53">
        <v>4.9700000000000001E-2</v>
      </c>
    </row>
    <row r="54" spans="1:35" x14ac:dyDescent="0.3">
      <c r="A54" t="s">
        <v>39</v>
      </c>
      <c r="B54">
        <v>6.8500000000000005E-2</v>
      </c>
      <c r="C54">
        <v>0.15379999999999999</v>
      </c>
      <c r="D54">
        <v>0.27450000000000002</v>
      </c>
    </row>
    <row r="55" spans="1:35" x14ac:dyDescent="0.3">
      <c r="A55" t="s">
        <v>40</v>
      </c>
      <c r="B55">
        <v>0.12379999999999999</v>
      </c>
      <c r="C55">
        <v>9.5399999999999999E-2</v>
      </c>
      <c r="D55">
        <v>7.7700000000000005E-2</v>
      </c>
    </row>
    <row r="56" spans="1:35" x14ac:dyDescent="0.3">
      <c r="A56" t="s">
        <v>41</v>
      </c>
      <c r="B56">
        <v>1.0500000000000001E-2</v>
      </c>
      <c r="C56">
        <v>4.9299999999999997E-2</v>
      </c>
      <c r="D56">
        <v>0.22259999999999999</v>
      </c>
    </row>
    <row r="57" spans="1:35" x14ac:dyDescent="0.3">
      <c r="A57" t="s">
        <v>42</v>
      </c>
      <c r="B57">
        <v>2.87E-2</v>
      </c>
      <c r="C57">
        <v>8.9499999999999996E-2</v>
      </c>
      <c r="D57">
        <v>4.7E-2</v>
      </c>
    </row>
    <row r="58" spans="1:35" x14ac:dyDescent="0.3">
      <c r="A58" t="s">
        <v>43</v>
      </c>
      <c r="B58">
        <v>0.17469999999999999</v>
      </c>
      <c r="C58">
        <v>0.5575</v>
      </c>
      <c r="D58">
        <v>6.6E-3</v>
      </c>
    </row>
    <row r="59" spans="1:35" x14ac:dyDescent="0.3">
      <c r="A59" t="s">
        <v>44</v>
      </c>
      <c r="B59">
        <v>0.1071</v>
      </c>
      <c r="C59">
        <v>0.35880000000000001</v>
      </c>
      <c r="D59">
        <v>0.27850000000000003</v>
      </c>
    </row>
    <row r="60" spans="1:35" x14ac:dyDescent="0.3">
      <c r="A60" t="s">
        <v>45</v>
      </c>
      <c r="B60">
        <v>0.32629999999999998</v>
      </c>
      <c r="C60">
        <v>2.5399999999999999E-2</v>
      </c>
      <c r="D60">
        <v>1E-3</v>
      </c>
    </row>
    <row r="61" spans="1:35" x14ac:dyDescent="0.3">
      <c r="A61" t="s">
        <v>46</v>
      </c>
      <c r="B61">
        <v>8.5000000000000006E-2</v>
      </c>
      <c r="C61">
        <v>1.6999999999999999E-3</v>
      </c>
      <c r="D61">
        <v>0.36659999999999998</v>
      </c>
    </row>
    <row r="62" spans="1:35" x14ac:dyDescent="0.3">
      <c r="A62" t="s">
        <v>47</v>
      </c>
      <c r="B62">
        <v>0.12</v>
      </c>
      <c r="C62">
        <v>5.2499999999999998E-2</v>
      </c>
      <c r="D62">
        <v>0.10829999999999999</v>
      </c>
    </row>
    <row r="63" spans="1:35" x14ac:dyDescent="0.3">
      <c r="A63" t="s">
        <v>48</v>
      </c>
      <c r="B63">
        <v>0.14380000000000001</v>
      </c>
      <c r="C63">
        <v>2.0000000000000001E-4</v>
      </c>
      <c r="D63">
        <v>0.10730000000000001</v>
      </c>
      <c r="AH63" s="17" t="s">
        <v>158</v>
      </c>
      <c r="AI63" s="17" t="s">
        <v>389</v>
      </c>
    </row>
    <row r="64" spans="1:35" x14ac:dyDescent="0.3">
      <c r="A64" t="s">
        <v>49</v>
      </c>
      <c r="B64">
        <v>4.2900000000000001E-2</v>
      </c>
      <c r="C64">
        <v>3.8999999999999998E-3</v>
      </c>
      <c r="D64">
        <v>0.13170000000000001</v>
      </c>
      <c r="AH64" s="17" t="s">
        <v>340</v>
      </c>
      <c r="AI64" s="17" t="s">
        <v>390</v>
      </c>
    </row>
    <row r="65" spans="1:35" x14ac:dyDescent="0.3">
      <c r="A65" t="s">
        <v>50</v>
      </c>
      <c r="B65">
        <v>4.7100000000000003E-2</v>
      </c>
      <c r="C65">
        <v>0.6028</v>
      </c>
      <c r="D65">
        <v>0.30909999999999999</v>
      </c>
      <c r="AH65" s="17" t="s">
        <v>159</v>
      </c>
      <c r="AI65" s="17" t="s">
        <v>282</v>
      </c>
    </row>
    <row r="66" spans="1:35" x14ac:dyDescent="0.3">
      <c r="A66" t="s">
        <v>51</v>
      </c>
      <c r="B66">
        <v>0.18229999999999999</v>
      </c>
      <c r="C66">
        <v>0.2918</v>
      </c>
      <c r="D66">
        <v>0.31240000000000001</v>
      </c>
      <c r="AH66" s="17" t="s">
        <v>157</v>
      </c>
      <c r="AI66" s="17" t="s">
        <v>391</v>
      </c>
    </row>
    <row r="67" spans="1:35" x14ac:dyDescent="0.3">
      <c r="A67" t="s">
        <v>52</v>
      </c>
      <c r="B67">
        <v>0.2828</v>
      </c>
      <c r="C67">
        <v>1.1000000000000001E-3</v>
      </c>
      <c r="D67">
        <v>3.0700000000000002E-2</v>
      </c>
      <c r="AI67" s="17" t="s">
        <v>392</v>
      </c>
    </row>
    <row r="68" spans="1:35" x14ac:dyDescent="0.3">
      <c r="A68" t="s">
        <v>53</v>
      </c>
      <c r="B68">
        <v>0.1996</v>
      </c>
      <c r="C68">
        <v>5.8999999999999999E-3</v>
      </c>
      <c r="D68">
        <v>6.4399999999999999E-2</v>
      </c>
    </row>
    <row r="69" spans="1:35" x14ac:dyDescent="0.3">
      <c r="A69" t="s">
        <v>54</v>
      </c>
      <c r="B69">
        <v>0.13450000000000001</v>
      </c>
      <c r="C69">
        <v>2.1899999999999999E-2</v>
      </c>
      <c r="D69">
        <v>6.1100000000000002E-2</v>
      </c>
    </row>
    <row r="70" spans="1:35" x14ac:dyDescent="0.3">
      <c r="A70" t="s">
        <v>55</v>
      </c>
      <c r="B70">
        <v>0.11020000000000001</v>
      </c>
      <c r="C70">
        <v>6.3100000000000003E-2</v>
      </c>
      <c r="D70">
        <v>6.6100000000000006E-2</v>
      </c>
    </row>
    <row r="71" spans="1:35" x14ac:dyDescent="0.3">
      <c r="A71" t="s">
        <v>56</v>
      </c>
      <c r="B71">
        <v>4.3400000000000001E-2</v>
      </c>
      <c r="C71">
        <v>1.34E-2</v>
      </c>
      <c r="D71">
        <v>0.15629999999999999</v>
      </c>
    </row>
    <row r="72" spans="1:35" x14ac:dyDescent="0.3">
      <c r="A72" t="s">
        <v>57</v>
      </c>
      <c r="B72">
        <v>0.54890000000000005</v>
      </c>
      <c r="C72">
        <v>0.2485</v>
      </c>
      <c r="D72">
        <v>0.1051</v>
      </c>
    </row>
    <row r="73" spans="1:35" x14ac:dyDescent="0.3">
      <c r="A73" t="s">
        <v>58</v>
      </c>
      <c r="B73">
        <v>0.2034</v>
      </c>
      <c r="C73">
        <v>9.5000000000000001E-2</v>
      </c>
      <c r="D73">
        <v>0.19189999999999999</v>
      </c>
    </row>
    <row r="74" spans="1:35" x14ac:dyDescent="0.3">
      <c r="A74" t="s">
        <v>59</v>
      </c>
      <c r="B74">
        <v>0.12479999999999999</v>
      </c>
      <c r="C74">
        <v>0.111</v>
      </c>
      <c r="D74">
        <v>0.22869999999999999</v>
      </c>
    </row>
    <row r="75" spans="1:35" x14ac:dyDescent="0.3">
      <c r="A75" t="s">
        <v>60</v>
      </c>
      <c r="B75">
        <v>3.3E-3</v>
      </c>
      <c r="C75">
        <v>0.28199999999999997</v>
      </c>
      <c r="D75">
        <v>3.6200000000000003E-2</v>
      </c>
    </row>
    <row r="76" spans="1:35" x14ac:dyDescent="0.3">
      <c r="A76" t="s">
        <v>61</v>
      </c>
      <c r="B76">
        <v>5.6899999999999999E-2</v>
      </c>
      <c r="C76">
        <v>7.2499999999999995E-2</v>
      </c>
      <c r="D76">
        <v>0.18010000000000001</v>
      </c>
    </row>
    <row r="77" spans="1:35" x14ac:dyDescent="0.3">
      <c r="A77" t="s">
        <v>62</v>
      </c>
      <c r="B77">
        <v>6.2600000000000003E-2</v>
      </c>
      <c r="C77">
        <v>9.4100000000000003E-2</v>
      </c>
      <c r="D77">
        <v>7.7499999999999999E-2</v>
      </c>
    </row>
    <row r="78" spans="1:35" x14ac:dyDescent="0.3">
      <c r="A78" t="s">
        <v>63</v>
      </c>
      <c r="B78">
        <v>1E-4</v>
      </c>
      <c r="C78">
        <v>9.69E-2</v>
      </c>
      <c r="D78">
        <v>0.18049999999999999</v>
      </c>
    </row>
    <row r="79" spans="1:35" x14ac:dyDescent="0.3">
      <c r="A79" t="s">
        <v>64</v>
      </c>
      <c r="B79">
        <v>0.36659999999999998</v>
      </c>
      <c r="C79">
        <v>0.2298</v>
      </c>
      <c r="D79">
        <v>0.14729999999999999</v>
      </c>
    </row>
    <row r="80" spans="1:35" x14ac:dyDescent="0.3">
      <c r="A80" t="s">
        <v>65</v>
      </c>
      <c r="B80">
        <v>0.18210000000000001</v>
      </c>
      <c r="C80">
        <v>0.2001</v>
      </c>
      <c r="D80">
        <v>0.21709999999999999</v>
      </c>
    </row>
    <row r="81" spans="1:35" x14ac:dyDescent="0.3">
      <c r="A81" t="s">
        <v>66</v>
      </c>
      <c r="B81">
        <v>0.1802</v>
      </c>
      <c r="C81">
        <v>0.1575</v>
      </c>
      <c r="D81">
        <v>9.5799999999999996E-2</v>
      </c>
    </row>
    <row r="82" spans="1:35" x14ac:dyDescent="0.3">
      <c r="A82" t="s">
        <v>67</v>
      </c>
      <c r="B82">
        <v>0.1474</v>
      </c>
      <c r="C82">
        <v>0.15260000000000001</v>
      </c>
      <c r="D82">
        <v>0.1452</v>
      </c>
    </row>
    <row r="83" spans="1:35" x14ac:dyDescent="0.3">
      <c r="A83" t="s">
        <v>68</v>
      </c>
      <c r="B83">
        <v>8.7400000000000005E-2</v>
      </c>
      <c r="C83">
        <v>0.2366</v>
      </c>
      <c r="D83">
        <v>8.4500000000000006E-2</v>
      </c>
    </row>
    <row r="84" spans="1:35" x14ac:dyDescent="0.3">
      <c r="A84" t="s">
        <v>69</v>
      </c>
      <c r="B84">
        <v>3.6299999999999999E-2</v>
      </c>
      <c r="C84">
        <v>2.35E-2</v>
      </c>
      <c r="D84">
        <v>0.31009999999999999</v>
      </c>
      <c r="AI84" s="17" t="s">
        <v>389</v>
      </c>
    </row>
    <row r="85" spans="1:35" x14ac:dyDescent="0.3">
      <c r="A85" t="s">
        <v>70</v>
      </c>
      <c r="B85">
        <v>0.37669999999999998</v>
      </c>
      <c r="C85">
        <v>0.3211</v>
      </c>
      <c r="D85">
        <v>0.18229999999999999</v>
      </c>
      <c r="AI85" s="17" t="s">
        <v>393</v>
      </c>
    </row>
    <row r="86" spans="1:35" x14ac:dyDescent="0.3">
      <c r="A86" t="s">
        <v>71</v>
      </c>
      <c r="B86">
        <v>0.20419999999999999</v>
      </c>
      <c r="C86">
        <v>0.2079</v>
      </c>
      <c r="D86">
        <v>0.20660000000000001</v>
      </c>
      <c r="AH86" s="17" t="s">
        <v>155</v>
      </c>
      <c r="AI86" s="17" t="s">
        <v>394</v>
      </c>
    </row>
    <row r="87" spans="1:35" x14ac:dyDescent="0.3">
      <c r="A87" t="s">
        <v>72</v>
      </c>
      <c r="B87">
        <v>0.1326</v>
      </c>
      <c r="C87">
        <v>0.14949999999999999</v>
      </c>
      <c r="D87">
        <v>0.28339999999999999</v>
      </c>
      <c r="AH87" s="17" t="s">
        <v>156</v>
      </c>
      <c r="AI87" s="17" t="s">
        <v>273</v>
      </c>
    </row>
    <row r="88" spans="1:35" x14ac:dyDescent="0.3">
      <c r="A88" t="s">
        <v>73</v>
      </c>
      <c r="B88">
        <v>0.15559999999999999</v>
      </c>
      <c r="C88">
        <v>0.15329999999999999</v>
      </c>
      <c r="D88">
        <v>0.18279999999999999</v>
      </c>
      <c r="AH88" s="17" t="s">
        <v>340</v>
      </c>
      <c r="AI88" s="17" t="s">
        <v>274</v>
      </c>
    </row>
    <row r="89" spans="1:35" x14ac:dyDescent="0.3">
      <c r="A89" t="s">
        <v>74</v>
      </c>
      <c r="B89">
        <v>1.9900000000000001E-2</v>
      </c>
      <c r="C89">
        <v>9.2399999999999996E-2</v>
      </c>
      <c r="D89">
        <v>0.1053</v>
      </c>
      <c r="AH89" s="17" t="s">
        <v>346</v>
      </c>
      <c r="AI89" s="17" t="s">
        <v>395</v>
      </c>
    </row>
    <row r="90" spans="1:35" x14ac:dyDescent="0.3">
      <c r="A90" t="s">
        <v>75</v>
      </c>
      <c r="B90">
        <v>7.0099999999999996E-2</v>
      </c>
      <c r="C90">
        <v>2.06E-2</v>
      </c>
      <c r="D90">
        <v>6.7999999999999996E-3</v>
      </c>
    </row>
    <row r="91" spans="1:35" x14ac:dyDescent="0.3">
      <c r="A91" t="s">
        <v>76</v>
      </c>
      <c r="B91">
        <v>4.0800000000000003E-2</v>
      </c>
      <c r="C91">
        <v>5.5199999999999999E-2</v>
      </c>
      <c r="D91">
        <v>3.2899999999999999E-2</v>
      </c>
    </row>
    <row r="94" spans="1:35" x14ac:dyDescent="0.3">
      <c r="A94" s="19" t="s">
        <v>376</v>
      </c>
      <c r="B94" s="19"/>
      <c r="C94" s="19"/>
      <c r="D94" s="19"/>
      <c r="E94" s="19"/>
      <c r="F94" s="7"/>
    </row>
    <row r="95" spans="1:35" ht="28.8" x14ac:dyDescent="0.3">
      <c r="B95" s="15" t="s">
        <v>343</v>
      </c>
      <c r="C95" s="15" t="s">
        <v>344</v>
      </c>
      <c r="D95" s="15" t="s">
        <v>345</v>
      </c>
      <c r="E95" s="15" t="s">
        <v>347</v>
      </c>
    </row>
    <row r="96" spans="1:35" x14ac:dyDescent="0.3">
      <c r="A96" t="s">
        <v>35</v>
      </c>
      <c r="B96">
        <v>0.18079999999999999</v>
      </c>
      <c r="C96">
        <v>0.30780000000000002</v>
      </c>
      <c r="D96">
        <v>0.2273</v>
      </c>
      <c r="E96">
        <v>7.22E-2</v>
      </c>
    </row>
    <row r="97" spans="1:35" x14ac:dyDescent="0.3">
      <c r="A97" t="s">
        <v>36</v>
      </c>
      <c r="B97">
        <v>1.1000000000000001E-3</v>
      </c>
      <c r="C97">
        <v>0.27029999999999998</v>
      </c>
      <c r="D97">
        <v>0.2641</v>
      </c>
      <c r="E97">
        <v>0.2215</v>
      </c>
    </row>
    <row r="98" spans="1:35" x14ac:dyDescent="0.3">
      <c r="A98" t="s">
        <v>37</v>
      </c>
      <c r="B98">
        <v>0.39389999999999997</v>
      </c>
      <c r="C98">
        <v>1.1999999999999999E-3</v>
      </c>
      <c r="D98">
        <v>6.9999999999999999E-4</v>
      </c>
      <c r="E98">
        <v>8.0000000000000004E-4</v>
      </c>
    </row>
    <row r="99" spans="1:35" x14ac:dyDescent="0.3">
      <c r="A99" t="s">
        <v>38</v>
      </c>
      <c r="B99">
        <v>0.19850000000000001</v>
      </c>
      <c r="C99">
        <v>4.1700000000000001E-2</v>
      </c>
      <c r="D99">
        <v>0.17760000000000001</v>
      </c>
      <c r="E99">
        <v>4.2099999999999999E-2</v>
      </c>
    </row>
    <row r="100" spans="1:35" x14ac:dyDescent="0.3">
      <c r="A100" t="s">
        <v>39</v>
      </c>
      <c r="B100">
        <v>1.18E-2</v>
      </c>
      <c r="C100">
        <v>0.14299999999999999</v>
      </c>
      <c r="D100">
        <v>0.2142</v>
      </c>
      <c r="E100">
        <v>0.29980000000000001</v>
      </c>
    </row>
    <row r="101" spans="1:35" x14ac:dyDescent="0.3">
      <c r="A101" t="s">
        <v>40</v>
      </c>
      <c r="B101">
        <v>0.18840000000000001</v>
      </c>
      <c r="C101">
        <v>9.5399999999999999E-2</v>
      </c>
      <c r="D101">
        <v>7.1999999999999998E-3</v>
      </c>
      <c r="E101">
        <v>7.46E-2</v>
      </c>
    </row>
    <row r="102" spans="1:35" x14ac:dyDescent="0.3">
      <c r="A102" t="s">
        <v>41</v>
      </c>
      <c r="B102">
        <v>1E-4</v>
      </c>
      <c r="C102">
        <v>4.6699999999999998E-2</v>
      </c>
      <c r="D102">
        <v>6.9900000000000004E-2</v>
      </c>
      <c r="E102">
        <v>0.23749999999999999</v>
      </c>
    </row>
    <row r="103" spans="1:35" x14ac:dyDescent="0.3">
      <c r="A103" t="s">
        <v>42</v>
      </c>
      <c r="B103">
        <v>2.5399999999999999E-2</v>
      </c>
      <c r="C103">
        <v>9.3799999999999994E-2</v>
      </c>
      <c r="D103">
        <v>3.9100000000000003E-2</v>
      </c>
      <c r="E103">
        <v>5.1499999999999997E-2</v>
      </c>
      <c r="AG103" s="50" t="s">
        <v>396</v>
      </c>
    </row>
    <row r="104" spans="1:35" x14ac:dyDescent="0.3">
      <c r="A104" t="s">
        <v>43</v>
      </c>
      <c r="B104">
        <v>0.14599999999999999</v>
      </c>
      <c r="C104">
        <v>0.5302</v>
      </c>
      <c r="D104">
        <v>0.28870000000000001</v>
      </c>
      <c r="E104">
        <v>1.9E-3</v>
      </c>
      <c r="AG104" t="s">
        <v>225</v>
      </c>
      <c r="AH104" s="17" t="s">
        <v>153</v>
      </c>
      <c r="AI104" s="17" t="s">
        <v>397</v>
      </c>
    </row>
    <row r="105" spans="1:35" x14ac:dyDescent="0.3">
      <c r="A105" t="s">
        <v>44</v>
      </c>
      <c r="B105">
        <v>0.1187</v>
      </c>
      <c r="C105">
        <v>0.37719999999999998</v>
      </c>
      <c r="D105">
        <v>0.1129</v>
      </c>
      <c r="E105">
        <v>0.32229999999999998</v>
      </c>
      <c r="AG105" t="s">
        <v>226</v>
      </c>
      <c r="AI105" s="17" t="s">
        <v>393</v>
      </c>
    </row>
    <row r="106" spans="1:35" x14ac:dyDescent="0.3">
      <c r="A106" t="s">
        <v>45</v>
      </c>
      <c r="B106">
        <v>0.34029999999999999</v>
      </c>
      <c r="C106">
        <v>2.4899999999999999E-2</v>
      </c>
      <c r="D106">
        <v>0.19259999999999999</v>
      </c>
      <c r="E106">
        <v>6.9999999999999999E-4</v>
      </c>
      <c r="AG106" t="s">
        <v>227</v>
      </c>
      <c r="AI106" s="17" t="s">
        <v>394</v>
      </c>
    </row>
    <row r="107" spans="1:35" x14ac:dyDescent="0.3">
      <c r="A107" t="s">
        <v>46</v>
      </c>
      <c r="B107">
        <v>8.7999999999999995E-2</v>
      </c>
      <c r="C107">
        <v>1.7000000000000001E-2</v>
      </c>
      <c r="D107">
        <v>0.12559999999999999</v>
      </c>
      <c r="E107">
        <v>0.32469999999999999</v>
      </c>
      <c r="AG107" t="s">
        <v>231</v>
      </c>
      <c r="AI107" s="17" t="s">
        <v>398</v>
      </c>
    </row>
    <row r="108" spans="1:35" x14ac:dyDescent="0.3">
      <c r="A108" t="s">
        <v>47</v>
      </c>
      <c r="B108">
        <v>0.1206</v>
      </c>
      <c r="C108">
        <v>4.5400000000000003E-2</v>
      </c>
      <c r="D108">
        <v>0.1181</v>
      </c>
      <c r="E108">
        <v>0.1033</v>
      </c>
      <c r="AG108" t="s">
        <v>228</v>
      </c>
      <c r="AI108" s="17" t="s">
        <v>399</v>
      </c>
    </row>
    <row r="109" spans="1:35" x14ac:dyDescent="0.3">
      <c r="A109" t="s">
        <v>48</v>
      </c>
      <c r="B109">
        <v>0.1321</v>
      </c>
      <c r="C109">
        <v>1E-4</v>
      </c>
      <c r="D109">
        <v>0.1464</v>
      </c>
      <c r="E109">
        <v>8.3199999999999996E-2</v>
      </c>
      <c r="AG109" t="s">
        <v>229</v>
      </c>
      <c r="AH109" s="17" t="s">
        <v>340</v>
      </c>
      <c r="AI109" s="17" t="s">
        <v>275</v>
      </c>
    </row>
    <row r="110" spans="1:35" x14ac:dyDescent="0.3">
      <c r="A110" t="s">
        <v>49</v>
      </c>
      <c r="B110">
        <v>5.4199999999999998E-2</v>
      </c>
      <c r="C110">
        <v>5.1999999999999998E-3</v>
      </c>
      <c r="D110">
        <v>1.5699999999999999E-2</v>
      </c>
      <c r="E110">
        <v>0.16389999999999999</v>
      </c>
      <c r="AG110" t="s">
        <v>230</v>
      </c>
      <c r="AH110" s="17" t="s">
        <v>154</v>
      </c>
      <c r="AI110" s="17" t="s">
        <v>276</v>
      </c>
    </row>
    <row r="111" spans="1:35" x14ac:dyDescent="0.3">
      <c r="A111" t="s">
        <v>50</v>
      </c>
      <c r="B111">
        <v>6.5100000000000005E-2</v>
      </c>
      <c r="C111">
        <v>0.68379999999999996</v>
      </c>
      <c r="D111">
        <v>1.4500000000000001E-2</v>
      </c>
      <c r="E111">
        <v>0.37330000000000002</v>
      </c>
    </row>
    <row r="112" spans="1:35" x14ac:dyDescent="0.3">
      <c r="A112" t="s">
        <v>51</v>
      </c>
      <c r="B112">
        <v>0.18679999999999999</v>
      </c>
      <c r="C112">
        <v>0.24640000000000001</v>
      </c>
      <c r="D112">
        <v>0.2792</v>
      </c>
      <c r="E112">
        <v>0.31009999999999999</v>
      </c>
    </row>
    <row r="113" spans="1:35" x14ac:dyDescent="0.3">
      <c r="A113" t="s">
        <v>52</v>
      </c>
      <c r="B113">
        <v>0.28029999999999999</v>
      </c>
      <c r="C113">
        <v>4.0000000000000002E-4</v>
      </c>
      <c r="D113">
        <v>0.2104</v>
      </c>
      <c r="E113">
        <v>8.9999999999999998E-4</v>
      </c>
    </row>
    <row r="114" spans="1:35" x14ac:dyDescent="0.3">
      <c r="A114" t="s">
        <v>53</v>
      </c>
      <c r="B114">
        <v>0.20799999999999999</v>
      </c>
      <c r="C114">
        <v>2.9999999999999997E-4</v>
      </c>
      <c r="D114">
        <v>0.13780000000000001</v>
      </c>
      <c r="E114">
        <v>6.1199999999999997E-2</v>
      </c>
    </row>
    <row r="115" spans="1:35" x14ac:dyDescent="0.3">
      <c r="A115" t="s">
        <v>54</v>
      </c>
      <c r="B115">
        <v>0.13650000000000001</v>
      </c>
      <c r="C115">
        <v>1.23E-2</v>
      </c>
      <c r="D115">
        <v>0.1263</v>
      </c>
      <c r="E115">
        <v>3.5499999999999997E-2</v>
      </c>
    </row>
    <row r="116" spans="1:35" x14ac:dyDescent="0.3">
      <c r="A116" t="s">
        <v>55</v>
      </c>
      <c r="B116">
        <v>7.4700000000000003E-2</v>
      </c>
      <c r="C116">
        <v>4.1300000000000003E-2</v>
      </c>
      <c r="D116">
        <v>0.20230000000000001</v>
      </c>
      <c r="E116">
        <v>2.81E-2</v>
      </c>
    </row>
    <row r="117" spans="1:35" x14ac:dyDescent="0.3">
      <c r="A117" t="s">
        <v>56</v>
      </c>
      <c r="B117">
        <v>4.8599999999999997E-2</v>
      </c>
      <c r="C117">
        <v>1.5599999999999999E-2</v>
      </c>
      <c r="D117">
        <v>2.9499999999999998E-2</v>
      </c>
      <c r="E117">
        <v>0.191</v>
      </c>
    </row>
    <row r="118" spans="1:35" x14ac:dyDescent="0.3">
      <c r="A118" t="s">
        <v>57</v>
      </c>
      <c r="B118">
        <v>0.6915</v>
      </c>
      <c r="C118">
        <v>0.25140000000000001</v>
      </c>
      <c r="D118">
        <v>0.18709999999999999</v>
      </c>
      <c r="E118">
        <v>9.0399999999999994E-2</v>
      </c>
    </row>
    <row r="119" spans="1:35" x14ac:dyDescent="0.3">
      <c r="A119" t="s">
        <v>58</v>
      </c>
      <c r="B119">
        <v>0.1532</v>
      </c>
      <c r="C119">
        <v>8.5000000000000006E-2</v>
      </c>
      <c r="D119">
        <v>0.2923</v>
      </c>
      <c r="E119">
        <v>0.1678</v>
      </c>
    </row>
    <row r="120" spans="1:35" x14ac:dyDescent="0.3">
      <c r="A120" t="s">
        <v>59</v>
      </c>
      <c r="B120">
        <v>4.1200000000000001E-2</v>
      </c>
      <c r="C120">
        <v>7.8600000000000003E-2</v>
      </c>
      <c r="D120">
        <v>0.3377</v>
      </c>
      <c r="E120">
        <v>0.2</v>
      </c>
    </row>
    <row r="121" spans="1:35" x14ac:dyDescent="0.3">
      <c r="A121" t="s">
        <v>60</v>
      </c>
      <c r="B121">
        <v>6.1999999999999998E-3</v>
      </c>
      <c r="C121">
        <v>0.32100000000000001</v>
      </c>
      <c r="D121">
        <v>2.9999999999999997E-4</v>
      </c>
      <c r="E121">
        <v>3.2599999999999997E-2</v>
      </c>
    </row>
    <row r="122" spans="1:35" x14ac:dyDescent="0.3">
      <c r="A122" t="s">
        <v>61</v>
      </c>
      <c r="B122">
        <v>4.0099999999999997E-2</v>
      </c>
      <c r="C122">
        <v>6.6400000000000001E-2</v>
      </c>
      <c r="D122">
        <v>9.2100000000000001E-2</v>
      </c>
      <c r="E122">
        <v>0.22700000000000001</v>
      </c>
      <c r="AG122" s="21" t="s">
        <v>400</v>
      </c>
      <c r="AH122" s="17" t="s">
        <v>176</v>
      </c>
      <c r="AI122" s="17" t="s">
        <v>270</v>
      </c>
    </row>
    <row r="123" spans="1:35" x14ac:dyDescent="0.3">
      <c r="A123" t="s">
        <v>62</v>
      </c>
      <c r="B123">
        <v>6.7699999999999996E-2</v>
      </c>
      <c r="C123">
        <v>8.7599999999999997E-2</v>
      </c>
      <c r="D123">
        <v>6.2199999999999998E-2</v>
      </c>
      <c r="E123">
        <v>9.2499999999999999E-2</v>
      </c>
      <c r="AG123" s="27" t="s">
        <v>401</v>
      </c>
      <c r="AI123" s="17" t="s">
        <v>271</v>
      </c>
    </row>
    <row r="124" spans="1:35" x14ac:dyDescent="0.3">
      <c r="A124" t="s">
        <v>63</v>
      </c>
      <c r="B124">
        <v>1E-4</v>
      </c>
      <c r="C124">
        <v>0.11</v>
      </c>
      <c r="D124">
        <v>2.8400000000000002E-2</v>
      </c>
      <c r="E124">
        <v>0.1898</v>
      </c>
      <c r="AG124" s="22" t="s">
        <v>402</v>
      </c>
      <c r="AI124" s="17" t="s">
        <v>272</v>
      </c>
    </row>
    <row r="125" spans="1:35" x14ac:dyDescent="0.3">
      <c r="A125" t="s">
        <v>64</v>
      </c>
      <c r="B125">
        <v>0.30530000000000002</v>
      </c>
      <c r="C125">
        <v>0.20530000000000001</v>
      </c>
      <c r="D125">
        <v>0.47770000000000001</v>
      </c>
      <c r="E125">
        <v>7.0199999999999999E-2</v>
      </c>
      <c r="AG125" s="28" t="s">
        <v>403</v>
      </c>
      <c r="AI125" s="17" t="s">
        <v>273</v>
      </c>
    </row>
    <row r="126" spans="1:35" x14ac:dyDescent="0.3">
      <c r="A126" t="s">
        <v>65</v>
      </c>
      <c r="B126">
        <v>0.2107</v>
      </c>
      <c r="C126">
        <v>0.22339999999999999</v>
      </c>
      <c r="D126">
        <v>0.1123</v>
      </c>
      <c r="E126">
        <v>0.2213</v>
      </c>
      <c r="AG126" s="24" t="s">
        <v>404</v>
      </c>
      <c r="AI126" s="17" t="s">
        <v>274</v>
      </c>
    </row>
    <row r="127" spans="1:35" x14ac:dyDescent="0.3">
      <c r="A127" t="s">
        <v>66</v>
      </c>
      <c r="B127">
        <v>0.19639999999999999</v>
      </c>
      <c r="C127">
        <v>0.152</v>
      </c>
      <c r="D127">
        <v>0.1411</v>
      </c>
      <c r="E127">
        <v>9.5699999999999993E-2</v>
      </c>
      <c r="AG127" s="25" t="s">
        <v>405</v>
      </c>
      <c r="AI127" s="17" t="s">
        <v>275</v>
      </c>
    </row>
    <row r="128" spans="1:35" x14ac:dyDescent="0.3">
      <c r="A128" t="s">
        <v>67</v>
      </c>
      <c r="B128">
        <v>0.1401</v>
      </c>
      <c r="C128">
        <v>0.14799999999999999</v>
      </c>
      <c r="D128">
        <v>0.16350000000000001</v>
      </c>
      <c r="E128">
        <v>0.14899999999999999</v>
      </c>
      <c r="AG128" s="26" t="s">
        <v>406</v>
      </c>
      <c r="AI128" s="17" t="s">
        <v>276</v>
      </c>
    </row>
    <row r="129" spans="1:35" x14ac:dyDescent="0.3">
      <c r="A129" t="s">
        <v>68</v>
      </c>
      <c r="B129">
        <v>9.6500000000000002E-2</v>
      </c>
      <c r="C129">
        <v>0.24660000000000001</v>
      </c>
      <c r="D129">
        <v>9.7799999999999998E-2</v>
      </c>
      <c r="E129">
        <v>5.8099999999999999E-2</v>
      </c>
      <c r="AG129" s="23" t="s">
        <v>407</v>
      </c>
      <c r="AH129" s="17" t="s">
        <v>340</v>
      </c>
      <c r="AI129" s="17" t="s">
        <v>277</v>
      </c>
    </row>
    <row r="130" spans="1:35" x14ac:dyDescent="0.3">
      <c r="A130" t="s">
        <v>69</v>
      </c>
      <c r="B130">
        <v>5.11E-2</v>
      </c>
      <c r="C130">
        <v>2.46E-2</v>
      </c>
      <c r="D130">
        <v>7.6E-3</v>
      </c>
      <c r="E130">
        <v>0.40570000000000001</v>
      </c>
    </row>
    <row r="131" spans="1:35" x14ac:dyDescent="0.3">
      <c r="A131" t="s">
        <v>70</v>
      </c>
      <c r="B131">
        <v>0.36580000000000001</v>
      </c>
      <c r="C131">
        <v>0.30690000000000001</v>
      </c>
      <c r="D131">
        <v>0.37740000000000001</v>
      </c>
      <c r="E131">
        <v>0.16259999999999999</v>
      </c>
    </row>
    <row r="132" spans="1:35" x14ac:dyDescent="0.3">
      <c r="A132" t="s">
        <v>71</v>
      </c>
      <c r="B132">
        <v>0.24129999999999999</v>
      </c>
      <c r="C132">
        <v>0.21859999999999999</v>
      </c>
      <c r="D132">
        <v>0.1138</v>
      </c>
      <c r="E132">
        <v>0.23630000000000001</v>
      </c>
    </row>
    <row r="133" spans="1:35" x14ac:dyDescent="0.3">
      <c r="A133" t="s">
        <v>72</v>
      </c>
      <c r="B133">
        <v>0.1646</v>
      </c>
      <c r="C133">
        <v>0.16020000000000001</v>
      </c>
      <c r="D133">
        <v>9.1399999999999995E-2</v>
      </c>
      <c r="E133">
        <v>0.29649999999999999</v>
      </c>
    </row>
    <row r="134" spans="1:35" x14ac:dyDescent="0.3">
      <c r="A134" t="s">
        <v>73</v>
      </c>
      <c r="B134">
        <v>0.12230000000000001</v>
      </c>
      <c r="C134">
        <v>0.13039999999999999</v>
      </c>
      <c r="D134">
        <v>0.24859999999999999</v>
      </c>
      <c r="E134">
        <v>0.1762</v>
      </c>
    </row>
    <row r="135" spans="1:35" x14ac:dyDescent="0.3">
      <c r="A135" t="s">
        <v>74</v>
      </c>
      <c r="B135">
        <v>1.5100000000000001E-2</v>
      </c>
      <c r="C135">
        <v>9.01E-2</v>
      </c>
      <c r="D135">
        <v>4.6300000000000001E-2</v>
      </c>
      <c r="E135">
        <v>0.1278</v>
      </c>
    </row>
    <row r="136" spans="1:35" x14ac:dyDescent="0.3">
      <c r="A136" t="s">
        <v>75</v>
      </c>
      <c r="B136">
        <v>6.7500000000000004E-2</v>
      </c>
      <c r="C136">
        <v>2.2800000000000001E-2</v>
      </c>
      <c r="D136">
        <v>5.4899999999999997E-2</v>
      </c>
      <c r="E136">
        <v>2.0000000000000001E-4</v>
      </c>
    </row>
    <row r="137" spans="1:35" x14ac:dyDescent="0.3">
      <c r="A137" t="s">
        <v>76</v>
      </c>
      <c r="B137">
        <v>2.3400000000000001E-2</v>
      </c>
      <c r="C137">
        <v>7.0999999999999994E-2</v>
      </c>
      <c r="D137">
        <v>6.7599999999999993E-2</v>
      </c>
      <c r="E137">
        <v>4.0000000000000002E-4</v>
      </c>
    </row>
    <row r="140" spans="1:35" x14ac:dyDescent="0.3">
      <c r="A140" s="19" t="s">
        <v>377</v>
      </c>
      <c r="B140" s="19"/>
      <c r="C140" s="19"/>
      <c r="D140" s="19"/>
      <c r="E140" s="19"/>
      <c r="F140" s="7"/>
      <c r="AG140" s="30" t="s">
        <v>450</v>
      </c>
      <c r="AH140" s="29"/>
      <c r="AI140" s="29"/>
    </row>
    <row r="141" spans="1:35" ht="28.8" x14ac:dyDescent="0.3">
      <c r="B141" s="15" t="s">
        <v>343</v>
      </c>
      <c r="C141" s="15" t="s">
        <v>344</v>
      </c>
      <c r="D141" s="15" t="s">
        <v>345</v>
      </c>
      <c r="E141" s="15" t="s">
        <v>347</v>
      </c>
      <c r="F141" s="15" t="s">
        <v>348</v>
      </c>
      <c r="AG141" s="21" t="s">
        <v>408</v>
      </c>
      <c r="AH141" s="17" t="s">
        <v>161</v>
      </c>
      <c r="AI141" s="17" t="s">
        <v>280</v>
      </c>
    </row>
    <row r="142" spans="1:35" x14ac:dyDescent="0.3">
      <c r="A142" t="s">
        <v>35</v>
      </c>
      <c r="B142">
        <v>0.31419999999999998</v>
      </c>
      <c r="C142">
        <v>0.19969999999999999</v>
      </c>
      <c r="D142">
        <v>0.17879999999999999</v>
      </c>
      <c r="E142">
        <v>0.22220000000000001</v>
      </c>
      <c r="F142">
        <v>7.6499999999999999E-2</v>
      </c>
      <c r="AG142" s="22" t="s">
        <v>409</v>
      </c>
      <c r="AH142" s="17" t="s">
        <v>162</v>
      </c>
      <c r="AI142" s="17" t="s">
        <v>281</v>
      </c>
    </row>
    <row r="143" spans="1:35" x14ac:dyDescent="0.3">
      <c r="A143" t="s">
        <v>36</v>
      </c>
      <c r="B143">
        <v>0.2999</v>
      </c>
      <c r="C143">
        <v>1.5E-3</v>
      </c>
      <c r="D143">
        <v>0.30359999999999998</v>
      </c>
      <c r="E143">
        <v>8.3000000000000001E-3</v>
      </c>
      <c r="F143">
        <v>0.2432</v>
      </c>
      <c r="AG143" s="28" t="s">
        <v>410</v>
      </c>
      <c r="AH143" s="17" t="s">
        <v>163</v>
      </c>
      <c r="AI143" s="17" t="s">
        <v>282</v>
      </c>
    </row>
    <row r="144" spans="1:35" ht="115.2" x14ac:dyDescent="0.3">
      <c r="A144" t="s">
        <v>37</v>
      </c>
      <c r="B144">
        <v>2.0000000000000001E-4</v>
      </c>
      <c r="C144">
        <v>0.2397</v>
      </c>
      <c r="D144">
        <v>5.0000000000000001E-4</v>
      </c>
      <c r="E144">
        <v>0.42909999999999998</v>
      </c>
      <c r="F144">
        <v>5.0000000000000001E-4</v>
      </c>
      <c r="AG144" s="27" t="s">
        <v>411</v>
      </c>
      <c r="AH144" s="15" t="s">
        <v>349</v>
      </c>
      <c r="AI144" s="17" t="s">
        <v>283</v>
      </c>
    </row>
    <row r="145" spans="1:35" ht="144" x14ac:dyDescent="0.3">
      <c r="A145" t="s">
        <v>38</v>
      </c>
      <c r="B145">
        <v>2.9499999999999998E-2</v>
      </c>
      <c r="C145">
        <v>0.1603</v>
      </c>
      <c r="D145">
        <v>0.15260000000000001</v>
      </c>
      <c r="E145">
        <v>0.2417</v>
      </c>
      <c r="F145">
        <v>2.8899999999999999E-2</v>
      </c>
      <c r="AG145" s="24" t="s">
        <v>412</v>
      </c>
      <c r="AH145" s="15" t="s">
        <v>350</v>
      </c>
      <c r="AI145" s="17" t="s">
        <v>284</v>
      </c>
    </row>
    <row r="146" spans="1:35" x14ac:dyDescent="0.3">
      <c r="A146" t="s">
        <v>39</v>
      </c>
      <c r="B146">
        <v>0.13930000000000001</v>
      </c>
      <c r="C146">
        <v>8.2400000000000001E-2</v>
      </c>
      <c r="D146">
        <v>0.20949999999999999</v>
      </c>
      <c r="E146">
        <v>4.0000000000000002E-4</v>
      </c>
      <c r="F146">
        <v>0.30819999999999997</v>
      </c>
      <c r="AG146" s="23" t="s">
        <v>413</v>
      </c>
      <c r="AH146" s="17" t="s">
        <v>178</v>
      </c>
      <c r="AI146" s="17" t="s">
        <v>414</v>
      </c>
    </row>
    <row r="147" spans="1:35" x14ac:dyDescent="0.3">
      <c r="A147" t="s">
        <v>40</v>
      </c>
      <c r="B147">
        <v>6.4699999999999994E-2</v>
      </c>
      <c r="C147">
        <v>0.28110000000000002</v>
      </c>
      <c r="D147">
        <v>3.4299999999999997E-2</v>
      </c>
      <c r="E147">
        <v>7.6700000000000004E-2</v>
      </c>
      <c r="F147">
        <v>1.8499999999999999E-2</v>
      </c>
      <c r="AG147" s="25" t="s">
        <v>415</v>
      </c>
      <c r="AH147" s="17" t="s">
        <v>168</v>
      </c>
      <c r="AI147" s="17" t="s">
        <v>286</v>
      </c>
    </row>
    <row r="148" spans="1:35" x14ac:dyDescent="0.3">
      <c r="A148" t="s">
        <v>41</v>
      </c>
      <c r="B148">
        <v>5.2699999999999997E-2</v>
      </c>
      <c r="C148">
        <v>1E-4</v>
      </c>
      <c r="D148">
        <v>8.1100000000000005E-2</v>
      </c>
      <c r="E148">
        <v>1E-4</v>
      </c>
      <c r="F148">
        <v>0.2661</v>
      </c>
      <c r="AG148" s="31" t="s">
        <v>416</v>
      </c>
      <c r="AI148" s="17" t="s">
        <v>287</v>
      </c>
    </row>
    <row r="149" spans="1:35" x14ac:dyDescent="0.3">
      <c r="A149" t="s">
        <v>42</v>
      </c>
      <c r="B149">
        <v>9.9500000000000005E-2</v>
      </c>
      <c r="C149">
        <v>3.5099999999999999E-2</v>
      </c>
      <c r="D149">
        <v>3.9699999999999999E-2</v>
      </c>
      <c r="E149">
        <v>2.1499999999999998E-2</v>
      </c>
      <c r="F149">
        <v>5.8099999999999999E-2</v>
      </c>
      <c r="AG149" s="26" t="s">
        <v>417</v>
      </c>
      <c r="AH149" s="17" t="s">
        <v>164</v>
      </c>
      <c r="AI149" s="17" t="s">
        <v>288</v>
      </c>
    </row>
    <row r="150" spans="1:35" x14ac:dyDescent="0.3">
      <c r="A150" t="s">
        <v>43</v>
      </c>
      <c r="B150">
        <v>0.5282</v>
      </c>
      <c r="C150">
        <v>0.2903</v>
      </c>
      <c r="D150">
        <v>0.31819999999999998</v>
      </c>
      <c r="E150">
        <v>3.3000000000000002E-2</v>
      </c>
      <c r="F150">
        <v>1.6000000000000001E-3</v>
      </c>
    </row>
    <row r="151" spans="1:35" x14ac:dyDescent="0.3">
      <c r="A151" t="s">
        <v>44</v>
      </c>
      <c r="B151">
        <v>0.37790000000000001</v>
      </c>
      <c r="C151">
        <v>0.25280000000000002</v>
      </c>
      <c r="D151">
        <v>0.12970000000000001</v>
      </c>
      <c r="E151">
        <v>2.8199999999999999E-2</v>
      </c>
      <c r="F151">
        <v>0.30370000000000003</v>
      </c>
    </row>
    <row r="152" spans="1:35" x14ac:dyDescent="0.3">
      <c r="A152" t="s">
        <v>45</v>
      </c>
      <c r="B152">
        <v>2.7E-2</v>
      </c>
      <c r="C152">
        <v>0.17</v>
      </c>
      <c r="D152">
        <v>0.17330000000000001</v>
      </c>
      <c r="E152">
        <v>0.44879999999999998</v>
      </c>
      <c r="F152">
        <v>8.9999999999999998E-4</v>
      </c>
    </row>
    <row r="153" spans="1:35" x14ac:dyDescent="0.3">
      <c r="A153" t="s">
        <v>46</v>
      </c>
      <c r="B153">
        <v>1.8200000000000001E-2</v>
      </c>
      <c r="C153">
        <v>7.6600000000000001E-2</v>
      </c>
      <c r="D153">
        <v>0.13519999999999999</v>
      </c>
      <c r="E153">
        <v>8.9099999999999999E-2</v>
      </c>
      <c r="F153">
        <v>0.33639999999999998</v>
      </c>
    </row>
    <row r="154" spans="1:35" x14ac:dyDescent="0.3">
      <c r="A154" t="s">
        <v>47</v>
      </c>
      <c r="B154">
        <v>4.36E-2</v>
      </c>
      <c r="C154">
        <v>9.3200000000000005E-2</v>
      </c>
      <c r="D154">
        <v>0.11310000000000001</v>
      </c>
      <c r="E154">
        <v>0.14019999999999999</v>
      </c>
      <c r="F154">
        <v>0.1057</v>
      </c>
    </row>
    <row r="155" spans="1:35" x14ac:dyDescent="0.3">
      <c r="A155" t="s">
        <v>48</v>
      </c>
      <c r="B155">
        <v>1E-4</v>
      </c>
      <c r="C155">
        <v>5.5300000000000002E-2</v>
      </c>
      <c r="D155">
        <v>0.13009999999999999</v>
      </c>
      <c r="E155">
        <v>0.2046</v>
      </c>
      <c r="F155">
        <v>8.6499999999999994E-2</v>
      </c>
    </row>
    <row r="156" spans="1:35" x14ac:dyDescent="0.3">
      <c r="A156" t="s">
        <v>49</v>
      </c>
      <c r="B156">
        <v>4.8999999999999998E-3</v>
      </c>
      <c r="C156">
        <v>6.1699999999999998E-2</v>
      </c>
      <c r="D156">
        <v>5.0000000000000001E-4</v>
      </c>
      <c r="E156">
        <v>5.6000000000000001E-2</v>
      </c>
      <c r="F156">
        <v>0.1653</v>
      </c>
    </row>
    <row r="157" spans="1:35" x14ac:dyDescent="0.3">
      <c r="A157" t="s">
        <v>50</v>
      </c>
      <c r="B157">
        <v>0.75449999999999995</v>
      </c>
      <c r="C157">
        <v>0.16350000000000001</v>
      </c>
      <c r="D157">
        <v>1.8499999999999999E-2</v>
      </c>
      <c r="E157">
        <v>1.1999999999999999E-3</v>
      </c>
      <c r="F157">
        <v>0.4118</v>
      </c>
    </row>
    <row r="158" spans="1:35" x14ac:dyDescent="0.3">
      <c r="A158" t="s">
        <v>51</v>
      </c>
      <c r="B158">
        <v>0.19339999999999999</v>
      </c>
      <c r="C158">
        <v>0.4007</v>
      </c>
      <c r="D158">
        <v>0.31900000000000001</v>
      </c>
      <c r="E158">
        <v>1.4E-3</v>
      </c>
      <c r="F158">
        <v>0.28499999999999998</v>
      </c>
    </row>
    <row r="159" spans="1:35" x14ac:dyDescent="0.3">
      <c r="A159" t="s">
        <v>52</v>
      </c>
      <c r="B159">
        <v>6.9999999999999999E-4</v>
      </c>
      <c r="C159">
        <v>2.3E-3</v>
      </c>
      <c r="D159">
        <v>0.17280000000000001</v>
      </c>
      <c r="E159">
        <v>0.55600000000000005</v>
      </c>
      <c r="F159">
        <v>6.9999999999999999E-4</v>
      </c>
    </row>
    <row r="160" spans="1:35" x14ac:dyDescent="0.3">
      <c r="A160" t="s">
        <v>53</v>
      </c>
      <c r="B160">
        <v>2.0000000000000001E-4</v>
      </c>
      <c r="C160">
        <v>0.14910000000000001</v>
      </c>
      <c r="D160">
        <v>0.13300000000000001</v>
      </c>
      <c r="E160">
        <v>0.23089999999999999</v>
      </c>
      <c r="F160">
        <v>3.8100000000000002E-2</v>
      </c>
    </row>
    <row r="161" spans="1:6" x14ac:dyDescent="0.3">
      <c r="A161" t="s">
        <v>54</v>
      </c>
      <c r="B161">
        <v>2.2000000000000001E-3</v>
      </c>
      <c r="C161">
        <v>0.1212</v>
      </c>
      <c r="D161">
        <v>0.1115</v>
      </c>
      <c r="E161">
        <v>0.14360000000000001</v>
      </c>
      <c r="F161">
        <v>3.73E-2</v>
      </c>
    </row>
    <row r="162" spans="1:6" x14ac:dyDescent="0.3">
      <c r="A162" t="s">
        <v>55</v>
      </c>
      <c r="B162">
        <v>3.5799999999999998E-2</v>
      </c>
      <c r="C162">
        <v>7.3599999999999999E-2</v>
      </c>
      <c r="D162">
        <v>0.21609999999999999</v>
      </c>
      <c r="E162">
        <v>6.6299999999999998E-2</v>
      </c>
      <c r="F162">
        <v>2.5600000000000001E-2</v>
      </c>
    </row>
    <row r="163" spans="1:6" x14ac:dyDescent="0.3">
      <c r="A163" t="s">
        <v>56</v>
      </c>
      <c r="B163">
        <v>1.32E-2</v>
      </c>
      <c r="C163">
        <v>8.9599999999999999E-2</v>
      </c>
      <c r="D163">
        <v>2.92E-2</v>
      </c>
      <c r="E163">
        <v>5.9999999999999995E-4</v>
      </c>
      <c r="F163">
        <v>0.20150000000000001</v>
      </c>
    </row>
    <row r="164" spans="1:6" x14ac:dyDescent="0.3">
      <c r="A164" t="s">
        <v>57</v>
      </c>
      <c r="B164">
        <v>0.19289999999999999</v>
      </c>
      <c r="C164">
        <v>0.72299999999999998</v>
      </c>
      <c r="D164">
        <v>0.16209999999999999</v>
      </c>
      <c r="E164">
        <v>0.59089999999999998</v>
      </c>
      <c r="F164">
        <v>5.0099999999999999E-2</v>
      </c>
    </row>
    <row r="165" spans="1:6" x14ac:dyDescent="0.3">
      <c r="A165" t="s">
        <v>58</v>
      </c>
      <c r="B165">
        <v>7.8100000000000003E-2</v>
      </c>
      <c r="C165">
        <v>0.10979999999999999</v>
      </c>
      <c r="D165">
        <v>0.28449999999999998</v>
      </c>
      <c r="E165">
        <v>0.21210000000000001</v>
      </c>
      <c r="F165">
        <v>0.17430000000000001</v>
      </c>
    </row>
    <row r="166" spans="1:6" x14ac:dyDescent="0.3">
      <c r="A166" t="s">
        <v>59</v>
      </c>
      <c r="B166">
        <v>7.8799999999999995E-2</v>
      </c>
      <c r="C166">
        <v>3.0800000000000001E-2</v>
      </c>
      <c r="D166">
        <v>0.3367</v>
      </c>
      <c r="E166">
        <v>8.3000000000000004E-2</v>
      </c>
      <c r="F166">
        <v>0.2223</v>
      </c>
    </row>
    <row r="167" spans="1:6" x14ac:dyDescent="0.3">
      <c r="A167" t="s">
        <v>60</v>
      </c>
      <c r="B167">
        <v>0.38109999999999999</v>
      </c>
      <c r="C167">
        <v>5.9999999999999995E-4</v>
      </c>
      <c r="D167">
        <v>5.0000000000000001E-4</v>
      </c>
      <c r="E167">
        <v>0.01</v>
      </c>
      <c r="F167">
        <v>3.8199999999999998E-2</v>
      </c>
    </row>
    <row r="168" spans="1:6" x14ac:dyDescent="0.3">
      <c r="A168" t="s">
        <v>61</v>
      </c>
      <c r="B168">
        <v>6.3799999999999996E-2</v>
      </c>
      <c r="C168">
        <v>6.4399999999999999E-2</v>
      </c>
      <c r="D168">
        <v>0.10580000000000001</v>
      </c>
      <c r="E168">
        <v>3.1699999999999999E-2</v>
      </c>
      <c r="F168">
        <v>0.21510000000000001</v>
      </c>
    </row>
    <row r="169" spans="1:6" x14ac:dyDescent="0.3">
      <c r="A169" t="s">
        <v>62</v>
      </c>
      <c r="B169">
        <v>7.7899999999999997E-2</v>
      </c>
      <c r="C169">
        <v>7.1300000000000002E-2</v>
      </c>
      <c r="D169">
        <v>7.2800000000000004E-2</v>
      </c>
      <c r="E169">
        <v>7.2400000000000006E-2</v>
      </c>
      <c r="F169">
        <v>8.9300000000000004E-2</v>
      </c>
    </row>
    <row r="170" spans="1:6" x14ac:dyDescent="0.3">
      <c r="A170" t="s">
        <v>63</v>
      </c>
      <c r="B170">
        <v>0.12740000000000001</v>
      </c>
      <c r="C170">
        <v>1E-4</v>
      </c>
      <c r="D170">
        <v>3.7600000000000001E-2</v>
      </c>
      <c r="E170">
        <v>1E-4</v>
      </c>
      <c r="F170">
        <v>0.21079999999999999</v>
      </c>
    </row>
    <row r="171" spans="1:6" x14ac:dyDescent="0.3">
      <c r="A171" t="s">
        <v>64</v>
      </c>
      <c r="B171">
        <v>0.20860000000000001</v>
      </c>
      <c r="C171">
        <v>0.21099999999999999</v>
      </c>
      <c r="D171">
        <v>0.47099999999999997</v>
      </c>
      <c r="E171">
        <v>0.38700000000000001</v>
      </c>
      <c r="F171">
        <v>7.2900000000000006E-2</v>
      </c>
    </row>
    <row r="172" spans="1:6" x14ac:dyDescent="0.3">
      <c r="A172" t="s">
        <v>65</v>
      </c>
      <c r="B172">
        <v>0.2374</v>
      </c>
      <c r="C172">
        <v>0.17119999999999999</v>
      </c>
      <c r="D172">
        <v>0.1051</v>
      </c>
      <c r="E172">
        <v>0.2445</v>
      </c>
      <c r="F172">
        <v>0.2225</v>
      </c>
    </row>
    <row r="173" spans="1:6" x14ac:dyDescent="0.3">
      <c r="A173" t="s">
        <v>66</v>
      </c>
      <c r="B173">
        <v>0.13780000000000001</v>
      </c>
      <c r="C173">
        <v>0.2571</v>
      </c>
      <c r="D173">
        <v>0.14069999999999999</v>
      </c>
      <c r="E173">
        <v>0.13270000000000001</v>
      </c>
      <c r="F173">
        <v>7.3200000000000001E-2</v>
      </c>
    </row>
    <row r="174" spans="1:6" x14ac:dyDescent="0.3">
      <c r="A174" t="s">
        <v>67</v>
      </c>
      <c r="B174">
        <v>0.1431</v>
      </c>
      <c r="C174">
        <v>0.18240000000000001</v>
      </c>
      <c r="D174">
        <v>0.1729</v>
      </c>
      <c r="E174">
        <v>9.7799999999999998E-2</v>
      </c>
      <c r="F174">
        <v>0.13550000000000001</v>
      </c>
    </row>
    <row r="175" spans="1:6" x14ac:dyDescent="0.3">
      <c r="A175" t="s">
        <v>68</v>
      </c>
      <c r="B175">
        <v>0.25419999999999998</v>
      </c>
      <c r="C175">
        <v>0.11409999999999999</v>
      </c>
      <c r="D175">
        <v>0.1071</v>
      </c>
      <c r="E175">
        <v>8.7499999999999994E-2</v>
      </c>
      <c r="F175">
        <v>5.9299999999999999E-2</v>
      </c>
    </row>
    <row r="176" spans="1:6" x14ac:dyDescent="0.3">
      <c r="A176" t="s">
        <v>69</v>
      </c>
      <c r="B176">
        <v>1.9E-2</v>
      </c>
      <c r="C176">
        <v>6.4199999999999993E-2</v>
      </c>
      <c r="D176">
        <v>3.0999999999999999E-3</v>
      </c>
      <c r="E176">
        <v>5.0500000000000003E-2</v>
      </c>
      <c r="F176">
        <v>0.4365</v>
      </c>
    </row>
    <row r="177" spans="1:35" x14ac:dyDescent="0.3">
      <c r="A177" t="s">
        <v>70</v>
      </c>
      <c r="B177">
        <v>0.3105</v>
      </c>
      <c r="C177">
        <v>0.33029999999999998</v>
      </c>
      <c r="D177">
        <v>0.36930000000000002</v>
      </c>
      <c r="E177">
        <v>0.38140000000000002</v>
      </c>
      <c r="F177">
        <v>0.1643</v>
      </c>
    </row>
    <row r="178" spans="1:35" x14ac:dyDescent="0.3">
      <c r="A178" t="s">
        <v>71</v>
      </c>
      <c r="B178">
        <v>0.22009999999999999</v>
      </c>
      <c r="C178">
        <v>0.2762</v>
      </c>
      <c r="D178">
        <v>0.1148</v>
      </c>
      <c r="E178">
        <v>0.2049</v>
      </c>
      <c r="F178">
        <v>0.1973</v>
      </c>
    </row>
    <row r="179" spans="1:35" x14ac:dyDescent="0.3">
      <c r="A179" t="s">
        <v>72</v>
      </c>
      <c r="B179">
        <v>0.1595</v>
      </c>
      <c r="C179">
        <v>0.1472</v>
      </c>
      <c r="D179">
        <v>9.0499999999999997E-2</v>
      </c>
      <c r="E179">
        <v>0.18229999999999999</v>
      </c>
      <c r="F179">
        <v>0.314</v>
      </c>
    </row>
    <row r="180" spans="1:35" x14ac:dyDescent="0.3">
      <c r="A180" t="s">
        <v>73</v>
      </c>
      <c r="B180">
        <v>0.12</v>
      </c>
      <c r="C180">
        <v>0.15790000000000001</v>
      </c>
      <c r="D180">
        <v>0.26629999999999998</v>
      </c>
      <c r="E180">
        <v>8.7999999999999995E-2</v>
      </c>
      <c r="F180">
        <v>0.17810000000000001</v>
      </c>
    </row>
    <row r="181" spans="1:35" x14ac:dyDescent="0.3">
      <c r="A181" t="s">
        <v>74</v>
      </c>
      <c r="B181">
        <v>9.3200000000000005E-2</v>
      </c>
      <c r="C181">
        <v>1.7399999999999999E-2</v>
      </c>
      <c r="D181">
        <v>5.6399999999999999E-2</v>
      </c>
      <c r="E181">
        <v>1.66E-2</v>
      </c>
      <c r="F181">
        <v>0.14580000000000001</v>
      </c>
    </row>
    <row r="182" spans="1:35" x14ac:dyDescent="0.3">
      <c r="A182" t="s">
        <v>75</v>
      </c>
      <c r="B182">
        <v>2.46E-2</v>
      </c>
      <c r="C182">
        <v>2.6599999999999999E-2</v>
      </c>
      <c r="D182">
        <v>4.4299999999999999E-2</v>
      </c>
      <c r="E182">
        <v>0.108</v>
      </c>
      <c r="F182">
        <v>2.0000000000000001E-4</v>
      </c>
    </row>
    <row r="183" spans="1:35" x14ac:dyDescent="0.3">
      <c r="A183" t="s">
        <v>76</v>
      </c>
      <c r="B183">
        <v>7.2099999999999997E-2</v>
      </c>
      <c r="C183">
        <v>4.4400000000000002E-2</v>
      </c>
      <c r="D183">
        <v>5.8400000000000001E-2</v>
      </c>
      <c r="E183">
        <v>1.8800000000000001E-2</v>
      </c>
      <c r="F183">
        <v>2.9999999999999997E-4</v>
      </c>
    </row>
    <row r="185" spans="1:35" x14ac:dyDescent="0.3">
      <c r="AG185" s="21" t="s">
        <v>408</v>
      </c>
      <c r="AH185" s="17" t="s">
        <v>166</v>
      </c>
      <c r="AI185" s="17" t="s">
        <v>291</v>
      </c>
    </row>
    <row r="186" spans="1:35" x14ac:dyDescent="0.3">
      <c r="A186" s="19" t="s">
        <v>378</v>
      </c>
      <c r="B186" s="19"/>
      <c r="C186" s="19"/>
      <c r="D186" s="19"/>
      <c r="E186" s="19"/>
      <c r="F186" s="7"/>
      <c r="AG186" s="28" t="s">
        <v>418</v>
      </c>
      <c r="AH186" s="17" t="s">
        <v>167</v>
      </c>
      <c r="AI186" s="17" t="s">
        <v>292</v>
      </c>
    </row>
    <row r="187" spans="1:35" ht="16.5" customHeight="1" x14ac:dyDescent="0.3">
      <c r="B187" s="15" t="s">
        <v>343</v>
      </c>
      <c r="C187" s="15" t="s">
        <v>344</v>
      </c>
      <c r="D187" s="15" t="s">
        <v>345</v>
      </c>
      <c r="E187" s="15" t="s">
        <v>347</v>
      </c>
      <c r="F187" s="15" t="s">
        <v>348</v>
      </c>
      <c r="G187" s="15" t="s">
        <v>351</v>
      </c>
      <c r="AG187" s="36" t="s">
        <v>402</v>
      </c>
      <c r="AI187" s="17" t="s">
        <v>293</v>
      </c>
    </row>
    <row r="188" spans="1:35" x14ac:dyDescent="0.3">
      <c r="A188" t="s">
        <v>35</v>
      </c>
      <c r="B188">
        <v>0.3039</v>
      </c>
      <c r="C188">
        <v>0.224</v>
      </c>
      <c r="D188">
        <v>0.21920000000000001</v>
      </c>
      <c r="E188">
        <v>0.23369999999999999</v>
      </c>
      <c r="F188">
        <v>6.4600000000000005E-2</v>
      </c>
      <c r="G188">
        <v>0.13439999999999999</v>
      </c>
      <c r="AG188" s="23" t="s">
        <v>419</v>
      </c>
      <c r="AH188" s="17" t="s">
        <v>352</v>
      </c>
      <c r="AI188" s="17" t="s">
        <v>294</v>
      </c>
    </row>
    <row r="189" spans="1:35" x14ac:dyDescent="0.3">
      <c r="A189" t="s">
        <v>36</v>
      </c>
      <c r="B189">
        <v>0.29270000000000002</v>
      </c>
      <c r="C189">
        <v>2.64E-2</v>
      </c>
      <c r="D189">
        <v>2.2000000000000001E-3</v>
      </c>
      <c r="E189">
        <v>0.31580000000000003</v>
      </c>
      <c r="F189">
        <v>0.21740000000000001</v>
      </c>
      <c r="G189">
        <v>0.15260000000000001</v>
      </c>
      <c r="AG189" s="24" t="s">
        <v>420</v>
      </c>
      <c r="AH189" s="17" t="s">
        <v>169</v>
      </c>
      <c r="AI189" s="17" t="s">
        <v>295</v>
      </c>
    </row>
    <row r="190" spans="1:35" x14ac:dyDescent="0.3">
      <c r="A190" t="s">
        <v>37</v>
      </c>
      <c r="B190">
        <v>2.0000000000000001E-4</v>
      </c>
      <c r="C190">
        <v>0.40720000000000001</v>
      </c>
      <c r="D190">
        <v>0.27310000000000001</v>
      </c>
      <c r="E190">
        <v>4.0000000000000002E-4</v>
      </c>
      <c r="F190">
        <v>2.87E-2</v>
      </c>
      <c r="G190">
        <v>4.6699999999999998E-2</v>
      </c>
      <c r="AG190" s="25" t="s">
        <v>421</v>
      </c>
      <c r="AI190" s="17" t="s">
        <v>296</v>
      </c>
    </row>
    <row r="191" spans="1:35" x14ac:dyDescent="0.3">
      <c r="A191" t="s">
        <v>38</v>
      </c>
      <c r="B191">
        <v>3.95E-2</v>
      </c>
      <c r="C191">
        <v>0.23180000000000001</v>
      </c>
      <c r="D191">
        <v>0.13850000000000001</v>
      </c>
      <c r="E191">
        <v>0.17269999999999999</v>
      </c>
      <c r="F191">
        <v>0.1178</v>
      </c>
      <c r="G191">
        <v>3.0800000000000001E-2</v>
      </c>
      <c r="AG191" t="s">
        <v>422</v>
      </c>
      <c r="AH191" s="17" t="s">
        <v>353</v>
      </c>
      <c r="AI191" s="17" t="s">
        <v>297</v>
      </c>
    </row>
    <row r="192" spans="1:35" x14ac:dyDescent="0.3">
      <c r="A192" t="s">
        <v>39</v>
      </c>
      <c r="B192">
        <v>0.13589999999999999</v>
      </c>
      <c r="C192">
        <v>8.9999999999999998E-4</v>
      </c>
      <c r="D192">
        <v>9.98E-2</v>
      </c>
      <c r="E192">
        <v>0.15609999999999999</v>
      </c>
      <c r="F192">
        <v>0.22720000000000001</v>
      </c>
      <c r="G192">
        <v>0.33839999999999998</v>
      </c>
      <c r="AG192" s="26" t="s">
        <v>423</v>
      </c>
      <c r="AI192" s="17" t="s">
        <v>298</v>
      </c>
    </row>
    <row r="193" spans="1:35" x14ac:dyDescent="0.3">
      <c r="A193" t="s">
        <v>40</v>
      </c>
      <c r="B193">
        <v>6.8599999999999994E-2</v>
      </c>
      <c r="C193">
        <v>8.09E-2</v>
      </c>
      <c r="D193">
        <v>0.2268</v>
      </c>
      <c r="E193">
        <v>8.9999999999999998E-4</v>
      </c>
      <c r="F193">
        <v>0.1719</v>
      </c>
      <c r="G193">
        <v>6.3200000000000006E-2</v>
      </c>
      <c r="AG193" t="s">
        <v>424</v>
      </c>
      <c r="AH193" s="17" t="s">
        <v>353</v>
      </c>
      <c r="AI193" s="17" t="s">
        <v>299</v>
      </c>
    </row>
    <row r="194" spans="1:35" x14ac:dyDescent="0.3">
      <c r="A194" t="s">
        <v>41</v>
      </c>
      <c r="B194">
        <v>6.2799999999999995E-2</v>
      </c>
      <c r="C194">
        <v>1E-4</v>
      </c>
      <c r="D194">
        <v>4.0000000000000002E-4</v>
      </c>
      <c r="E194">
        <v>5.62E-2</v>
      </c>
      <c r="F194">
        <v>0.1724</v>
      </c>
      <c r="G194">
        <v>0.1535</v>
      </c>
      <c r="AG194" t="s">
        <v>425</v>
      </c>
      <c r="AH194" s="17" t="s">
        <v>353</v>
      </c>
      <c r="AI194" s="17" t="s">
        <v>300</v>
      </c>
    </row>
    <row r="195" spans="1:35" x14ac:dyDescent="0.3">
      <c r="A195" t="s">
        <v>42</v>
      </c>
      <c r="B195">
        <v>9.6299999999999997E-2</v>
      </c>
      <c r="C195">
        <v>2.8799999999999999E-2</v>
      </c>
      <c r="D195">
        <v>4.0099999999999997E-2</v>
      </c>
      <c r="E195">
        <v>6.4100000000000004E-2</v>
      </c>
      <c r="F195">
        <v>1E-4</v>
      </c>
      <c r="G195">
        <v>8.0399999999999999E-2</v>
      </c>
    </row>
    <row r="196" spans="1:35" x14ac:dyDescent="0.3">
      <c r="A196" t="s">
        <v>43</v>
      </c>
      <c r="B196">
        <v>0.50419999999999998</v>
      </c>
      <c r="C196">
        <v>4.4999999999999997E-3</v>
      </c>
      <c r="D196">
        <v>0.34370000000000001</v>
      </c>
      <c r="E196">
        <v>0.36259999999999998</v>
      </c>
      <c r="F196">
        <v>0.186</v>
      </c>
      <c r="G196">
        <v>1.4E-3</v>
      </c>
    </row>
    <row r="197" spans="1:35" x14ac:dyDescent="0.3">
      <c r="A197" t="s">
        <v>44</v>
      </c>
      <c r="B197">
        <v>0.39610000000000001</v>
      </c>
      <c r="C197">
        <v>3.1800000000000002E-2</v>
      </c>
      <c r="D197">
        <v>0.22239999999999999</v>
      </c>
      <c r="E197">
        <v>0.1152</v>
      </c>
      <c r="F197">
        <v>0.25700000000000001</v>
      </c>
      <c r="G197">
        <v>0.27300000000000002</v>
      </c>
    </row>
    <row r="198" spans="1:35" x14ac:dyDescent="0.3">
      <c r="A198" t="s">
        <v>45</v>
      </c>
      <c r="B198">
        <v>1.8599999999999998E-2</v>
      </c>
      <c r="C198">
        <v>0.45889999999999997</v>
      </c>
      <c r="D198">
        <v>0.21160000000000001</v>
      </c>
      <c r="E198">
        <v>0.2316</v>
      </c>
      <c r="F198">
        <v>8.0000000000000004E-4</v>
      </c>
      <c r="G198">
        <v>6.9999999999999999E-4</v>
      </c>
    </row>
    <row r="199" spans="1:35" x14ac:dyDescent="0.3">
      <c r="A199" t="s">
        <v>46</v>
      </c>
      <c r="B199">
        <v>3.0599999999999999E-2</v>
      </c>
      <c r="C199">
        <v>8.6599999999999996E-2</v>
      </c>
      <c r="D199">
        <v>5.1400000000000001E-2</v>
      </c>
      <c r="E199">
        <v>0.12970000000000001</v>
      </c>
      <c r="F199">
        <v>0.22969999999999999</v>
      </c>
      <c r="G199">
        <v>0.26779999999999998</v>
      </c>
    </row>
    <row r="200" spans="1:35" x14ac:dyDescent="0.3">
      <c r="A200" t="s">
        <v>47</v>
      </c>
      <c r="B200">
        <v>4.5400000000000003E-2</v>
      </c>
      <c r="C200">
        <v>0.1414</v>
      </c>
      <c r="D200">
        <v>9.2100000000000001E-2</v>
      </c>
      <c r="E200">
        <v>0.10489999999999999</v>
      </c>
      <c r="F200">
        <v>0.12470000000000001</v>
      </c>
      <c r="G200">
        <v>6.9000000000000006E-2</v>
      </c>
      <c r="AG200" s="21" t="s">
        <v>408</v>
      </c>
      <c r="AH200" s="17" t="s">
        <v>179</v>
      </c>
      <c r="AI200" s="17" t="s">
        <v>303</v>
      </c>
    </row>
    <row r="201" spans="1:35" x14ac:dyDescent="0.3">
      <c r="A201" t="s">
        <v>48</v>
      </c>
      <c r="B201">
        <v>1E-4</v>
      </c>
      <c r="C201">
        <v>0.21279999999999999</v>
      </c>
      <c r="D201">
        <v>4.87E-2</v>
      </c>
      <c r="E201">
        <v>5.57E-2</v>
      </c>
      <c r="F201">
        <v>0.20180000000000001</v>
      </c>
      <c r="G201">
        <v>5.0000000000000001E-4</v>
      </c>
      <c r="AG201" s="28" t="s">
        <v>418</v>
      </c>
      <c r="AI201" s="17" t="s">
        <v>292</v>
      </c>
    </row>
    <row r="202" spans="1:35" x14ac:dyDescent="0.3">
      <c r="A202" t="s">
        <v>49</v>
      </c>
      <c r="B202">
        <v>5.1000000000000004E-3</v>
      </c>
      <c r="C202">
        <v>6.4000000000000001E-2</v>
      </c>
      <c r="D202">
        <v>3.0200000000000001E-2</v>
      </c>
      <c r="E202">
        <v>2.9999999999999997E-4</v>
      </c>
      <c r="F202">
        <v>1E-4</v>
      </c>
      <c r="G202">
        <v>0.3876</v>
      </c>
      <c r="AG202" s="35" t="s">
        <v>426</v>
      </c>
      <c r="AH202" s="17" t="s">
        <v>354</v>
      </c>
      <c r="AI202" s="17" t="s">
        <v>427</v>
      </c>
    </row>
    <row r="203" spans="1:35" x14ac:dyDescent="0.3">
      <c r="A203" t="s">
        <v>50</v>
      </c>
      <c r="B203">
        <v>0.76459999999999995</v>
      </c>
      <c r="C203">
        <v>8.9999999999999998E-4</v>
      </c>
      <c r="D203">
        <v>0.14599999999999999</v>
      </c>
      <c r="E203">
        <v>8.7800000000000003E-2</v>
      </c>
      <c r="F203">
        <v>0.1013</v>
      </c>
      <c r="G203">
        <v>0.48199999999999998</v>
      </c>
      <c r="AG203" s="35" t="s">
        <v>428</v>
      </c>
      <c r="AH203" s="17" t="s">
        <v>355</v>
      </c>
      <c r="AI203" s="17" t="s">
        <v>305</v>
      </c>
    </row>
    <row r="204" spans="1:35" x14ac:dyDescent="0.3">
      <c r="A204" t="s">
        <v>51</v>
      </c>
      <c r="B204">
        <v>0.18559999999999999</v>
      </c>
      <c r="C204">
        <v>1.8E-3</v>
      </c>
      <c r="D204">
        <v>0.39729999999999999</v>
      </c>
      <c r="E204">
        <v>0.3261</v>
      </c>
      <c r="F204">
        <v>0.33650000000000002</v>
      </c>
      <c r="G204">
        <v>0.29899999999999999</v>
      </c>
      <c r="AG204" s="24" t="s">
        <v>420</v>
      </c>
      <c r="AH204" s="17" t="s">
        <v>172</v>
      </c>
      <c r="AI204" s="17" t="s">
        <v>306</v>
      </c>
    </row>
    <row r="205" spans="1:35" x14ac:dyDescent="0.3">
      <c r="A205" t="s">
        <v>52</v>
      </c>
      <c r="B205">
        <v>6.3E-3</v>
      </c>
      <c r="C205">
        <v>0.55379999999999996</v>
      </c>
      <c r="D205">
        <v>6.4000000000000003E-3</v>
      </c>
      <c r="E205">
        <v>0.15939999999999999</v>
      </c>
      <c r="F205">
        <v>6.5500000000000003E-2</v>
      </c>
      <c r="G205">
        <v>1E-3</v>
      </c>
      <c r="AG205" t="s">
        <v>429</v>
      </c>
      <c r="AH205" s="17" t="s">
        <v>355</v>
      </c>
      <c r="AI205" s="17" t="s">
        <v>307</v>
      </c>
    </row>
    <row r="206" spans="1:35" x14ac:dyDescent="0.3">
      <c r="A206" t="s">
        <v>53</v>
      </c>
      <c r="B206">
        <v>1E-4</v>
      </c>
      <c r="C206">
        <v>0.214</v>
      </c>
      <c r="D206">
        <v>0.17130000000000001</v>
      </c>
      <c r="E206">
        <v>8.8599999999999998E-2</v>
      </c>
      <c r="F206">
        <v>0.1239</v>
      </c>
      <c r="G206">
        <v>8.1699999999999995E-2</v>
      </c>
      <c r="AG206" s="23" t="s">
        <v>430</v>
      </c>
      <c r="AH206" s="17" t="s">
        <v>431</v>
      </c>
      <c r="AI206" s="17" t="s">
        <v>308</v>
      </c>
    </row>
    <row r="207" spans="1:35" ht="72" x14ac:dyDescent="0.3">
      <c r="A207" t="s">
        <v>54</v>
      </c>
      <c r="B207">
        <v>2.0000000000000001E-4</v>
      </c>
      <c r="C207">
        <v>0.13650000000000001</v>
      </c>
      <c r="D207">
        <v>0.1346</v>
      </c>
      <c r="E207">
        <v>0.1104</v>
      </c>
      <c r="F207">
        <v>8.5999999999999993E-2</v>
      </c>
      <c r="G207">
        <v>3.6700000000000003E-2</v>
      </c>
      <c r="AG207" s="27" t="s">
        <v>432</v>
      </c>
      <c r="AH207" s="15" t="s">
        <v>433</v>
      </c>
      <c r="AI207" s="17" t="s">
        <v>309</v>
      </c>
    </row>
    <row r="208" spans="1:35" x14ac:dyDescent="0.3">
      <c r="A208" t="s">
        <v>55</v>
      </c>
      <c r="B208">
        <v>2.9899999999999999E-2</v>
      </c>
      <c r="C208">
        <v>6.3200000000000006E-2</v>
      </c>
      <c r="D208">
        <v>9.5299999999999996E-2</v>
      </c>
      <c r="E208">
        <v>0.2109</v>
      </c>
      <c r="F208">
        <v>0.1108</v>
      </c>
      <c r="G208">
        <v>1.6799999999999999E-2</v>
      </c>
      <c r="AG208" s="25" t="s">
        <v>434</v>
      </c>
      <c r="AH208" s="17" t="s">
        <v>174</v>
      </c>
      <c r="AI208" s="17" t="s">
        <v>310</v>
      </c>
    </row>
    <row r="209" spans="1:35" ht="72" x14ac:dyDescent="0.3">
      <c r="A209" t="s">
        <v>56</v>
      </c>
      <c r="B209">
        <v>1.3299999999999999E-2</v>
      </c>
      <c r="C209">
        <v>2.9899999999999999E-2</v>
      </c>
      <c r="D209">
        <v>4.9099999999999998E-2</v>
      </c>
      <c r="E209">
        <v>1.7000000000000001E-2</v>
      </c>
      <c r="F209">
        <v>0.17610000000000001</v>
      </c>
      <c r="G209">
        <v>8.2699999999999996E-2</v>
      </c>
      <c r="AG209" t="s">
        <v>435</v>
      </c>
      <c r="AH209" s="15" t="s">
        <v>436</v>
      </c>
      <c r="AI209" s="17" t="s">
        <v>437</v>
      </c>
    </row>
    <row r="210" spans="1:35" x14ac:dyDescent="0.3">
      <c r="A210" t="s">
        <v>57</v>
      </c>
      <c r="B210">
        <v>0.19320000000000001</v>
      </c>
      <c r="C210">
        <v>0.58299999999999996</v>
      </c>
      <c r="D210">
        <v>0.82010000000000005</v>
      </c>
      <c r="E210">
        <v>8.6900000000000005E-2</v>
      </c>
      <c r="F210">
        <v>0.17399999999999999</v>
      </c>
      <c r="G210">
        <v>0.20150000000000001</v>
      </c>
      <c r="AG210" s="26" t="s">
        <v>438</v>
      </c>
      <c r="AH210" s="17" t="s">
        <v>175</v>
      </c>
      <c r="AI210" s="17" t="s">
        <v>312</v>
      </c>
    </row>
    <row r="211" spans="1:35" x14ac:dyDescent="0.3">
      <c r="A211" t="s">
        <v>58</v>
      </c>
      <c r="B211">
        <v>6.7900000000000002E-2</v>
      </c>
      <c r="C211">
        <v>0.22090000000000001</v>
      </c>
      <c r="D211">
        <v>7.51E-2</v>
      </c>
      <c r="E211">
        <v>0.28899999999999998</v>
      </c>
      <c r="F211">
        <v>0.2412</v>
      </c>
      <c r="G211">
        <v>0.1804</v>
      </c>
    </row>
    <row r="212" spans="1:35" x14ac:dyDescent="0.3">
      <c r="A212" t="s">
        <v>59</v>
      </c>
      <c r="B212">
        <v>6.0600000000000001E-2</v>
      </c>
      <c r="C212">
        <v>8.3699999999999997E-2</v>
      </c>
      <c r="D212">
        <v>3.0999999999999999E-3</v>
      </c>
      <c r="E212">
        <v>0.43669999999999998</v>
      </c>
      <c r="F212">
        <v>0.19089999999999999</v>
      </c>
      <c r="G212">
        <v>0.193</v>
      </c>
    </row>
    <row r="213" spans="1:35" x14ac:dyDescent="0.3">
      <c r="A213" t="s">
        <v>60</v>
      </c>
      <c r="B213">
        <v>0.3881</v>
      </c>
      <c r="C213">
        <v>1E-4</v>
      </c>
      <c r="D213">
        <v>4.0000000000000002E-4</v>
      </c>
      <c r="E213">
        <v>5.0000000000000001E-4</v>
      </c>
      <c r="F213">
        <v>1.29E-2</v>
      </c>
      <c r="G213">
        <v>5.8999999999999997E-2</v>
      </c>
    </row>
    <row r="214" spans="1:35" x14ac:dyDescent="0.3">
      <c r="A214" t="s">
        <v>61</v>
      </c>
      <c r="B214">
        <v>6.9699999999999998E-2</v>
      </c>
      <c r="C214">
        <v>4.7699999999999999E-2</v>
      </c>
      <c r="D214">
        <v>2.8999999999999998E-3</v>
      </c>
      <c r="E214">
        <v>9.6299999999999997E-2</v>
      </c>
      <c r="F214">
        <v>0.1961</v>
      </c>
      <c r="G214">
        <v>0.1918</v>
      </c>
    </row>
    <row r="215" spans="1:35" x14ac:dyDescent="0.3">
      <c r="A215" t="s">
        <v>62</v>
      </c>
      <c r="B215">
        <v>7.3499999999999996E-2</v>
      </c>
      <c r="C215">
        <v>6.4600000000000005E-2</v>
      </c>
      <c r="D215">
        <v>9.8400000000000001E-2</v>
      </c>
      <c r="E215">
        <v>9.0300000000000005E-2</v>
      </c>
      <c r="F215">
        <v>4.7399999999999998E-2</v>
      </c>
      <c r="G215">
        <v>7.7499999999999999E-2</v>
      </c>
    </row>
    <row r="216" spans="1:35" x14ac:dyDescent="0.3">
      <c r="A216" t="s">
        <v>63</v>
      </c>
      <c r="B216">
        <v>0.14699999999999999</v>
      </c>
      <c r="C216">
        <v>1E-4</v>
      </c>
      <c r="D216">
        <v>1E-4</v>
      </c>
      <c r="E216">
        <v>2.9999999999999997E-4</v>
      </c>
      <c r="F216">
        <v>0.13750000000000001</v>
      </c>
      <c r="G216">
        <v>9.6799999999999997E-2</v>
      </c>
    </row>
    <row r="217" spans="1:35" x14ac:dyDescent="0.3">
      <c r="A217" t="s">
        <v>64</v>
      </c>
      <c r="B217">
        <v>0.20349999999999999</v>
      </c>
      <c r="C217">
        <v>0.37690000000000001</v>
      </c>
      <c r="D217">
        <v>0.30990000000000001</v>
      </c>
      <c r="E217">
        <v>0.47689999999999999</v>
      </c>
      <c r="F217">
        <v>0.18840000000000001</v>
      </c>
      <c r="G217">
        <v>5.7999999999999996E-3</v>
      </c>
    </row>
    <row r="218" spans="1:35" x14ac:dyDescent="0.3">
      <c r="A218" t="s">
        <v>65</v>
      </c>
      <c r="B218">
        <v>0.26469999999999999</v>
      </c>
      <c r="C218">
        <v>0.2424</v>
      </c>
      <c r="D218">
        <v>0.1341</v>
      </c>
      <c r="E218">
        <v>9.5100000000000004E-2</v>
      </c>
      <c r="F218">
        <v>0.27400000000000002</v>
      </c>
      <c r="G218">
        <v>1.6000000000000001E-3</v>
      </c>
    </row>
    <row r="219" spans="1:35" x14ac:dyDescent="0.3">
      <c r="A219" t="s">
        <v>66</v>
      </c>
      <c r="B219">
        <v>0.12690000000000001</v>
      </c>
      <c r="C219">
        <v>0.1326</v>
      </c>
      <c r="D219">
        <v>0.26929999999999998</v>
      </c>
      <c r="E219">
        <v>0.12720000000000001</v>
      </c>
      <c r="F219">
        <v>0.17399999999999999</v>
      </c>
      <c r="G219">
        <v>6.0999999999999999E-2</v>
      </c>
    </row>
    <row r="220" spans="1:35" x14ac:dyDescent="0.3">
      <c r="A220" t="s">
        <v>67</v>
      </c>
      <c r="B220">
        <v>0.14330000000000001</v>
      </c>
      <c r="C220">
        <v>0.1115</v>
      </c>
      <c r="D220">
        <v>0.17219999999999999</v>
      </c>
      <c r="E220">
        <v>0.1391</v>
      </c>
      <c r="F220">
        <v>0.25169999999999998</v>
      </c>
      <c r="G220">
        <v>1.1999999999999999E-3</v>
      </c>
    </row>
    <row r="221" spans="1:35" x14ac:dyDescent="0.3">
      <c r="A221" t="s">
        <v>68</v>
      </c>
      <c r="B221">
        <v>0.2492</v>
      </c>
      <c r="C221">
        <v>8.4099999999999994E-2</v>
      </c>
      <c r="D221">
        <v>0.1144</v>
      </c>
      <c r="E221">
        <v>0.13109999999999999</v>
      </c>
      <c r="F221">
        <v>0.11169999999999999</v>
      </c>
      <c r="G221">
        <v>1.4E-3</v>
      </c>
    </row>
    <row r="222" spans="1:35" x14ac:dyDescent="0.3">
      <c r="A222" t="s">
        <v>69</v>
      </c>
      <c r="B222">
        <v>1.23E-2</v>
      </c>
      <c r="C222">
        <v>5.2400000000000002E-2</v>
      </c>
      <c r="D222">
        <v>2.0000000000000001E-4</v>
      </c>
      <c r="E222">
        <v>3.0599999999999999E-2</v>
      </c>
      <c r="F222">
        <v>2.0000000000000001E-4</v>
      </c>
      <c r="G222">
        <v>0.92889999999999995</v>
      </c>
    </row>
    <row r="223" spans="1:35" x14ac:dyDescent="0.3">
      <c r="A223" t="s">
        <v>70</v>
      </c>
      <c r="B223">
        <v>0.30919999999999997</v>
      </c>
      <c r="C223">
        <v>0.34689999999999999</v>
      </c>
      <c r="D223">
        <v>0.4168</v>
      </c>
      <c r="E223">
        <v>0.50539999999999996</v>
      </c>
      <c r="F223">
        <v>8.1299999999999997E-2</v>
      </c>
      <c r="G223">
        <v>0.19409999999999999</v>
      </c>
    </row>
    <row r="224" spans="1:35" x14ac:dyDescent="0.3">
      <c r="A224" t="s">
        <v>71</v>
      </c>
      <c r="B224">
        <v>0.2223</v>
      </c>
      <c r="C224">
        <v>0.2248</v>
      </c>
      <c r="D224">
        <v>0.18540000000000001</v>
      </c>
      <c r="E224">
        <v>2.9899999999999999E-2</v>
      </c>
      <c r="F224">
        <v>0.31040000000000001</v>
      </c>
      <c r="G224">
        <v>0.30930000000000002</v>
      </c>
    </row>
    <row r="225" spans="1:35" x14ac:dyDescent="0.3">
      <c r="A225" t="s">
        <v>72</v>
      </c>
      <c r="B225">
        <v>0.1734</v>
      </c>
      <c r="C225">
        <v>0.18690000000000001</v>
      </c>
      <c r="D225">
        <v>0.11550000000000001</v>
      </c>
      <c r="E225">
        <v>6.3E-3</v>
      </c>
      <c r="F225">
        <v>0.31380000000000002</v>
      </c>
      <c r="G225">
        <v>0.2175</v>
      </c>
    </row>
    <row r="226" spans="1:35" x14ac:dyDescent="0.3">
      <c r="A226" t="s">
        <v>73</v>
      </c>
      <c r="B226">
        <v>0.10539999999999999</v>
      </c>
      <c r="C226">
        <v>8.6800000000000002E-2</v>
      </c>
      <c r="D226">
        <v>0.18809999999999999</v>
      </c>
      <c r="E226">
        <v>0.35410000000000003</v>
      </c>
      <c r="F226">
        <v>9.7100000000000006E-2</v>
      </c>
      <c r="G226">
        <v>0.1988</v>
      </c>
    </row>
    <row r="227" spans="1:35" x14ac:dyDescent="0.3">
      <c r="A227" t="s">
        <v>74</v>
      </c>
      <c r="B227">
        <v>0.1009</v>
      </c>
      <c r="C227">
        <v>1.5699999999999999E-2</v>
      </c>
      <c r="D227">
        <v>1.1599999999999999E-2</v>
      </c>
      <c r="E227">
        <v>2.3800000000000002E-2</v>
      </c>
      <c r="F227">
        <v>0.13159999999999999</v>
      </c>
      <c r="G227">
        <v>7.9899999999999999E-2</v>
      </c>
    </row>
    <row r="228" spans="1:35" x14ac:dyDescent="0.3">
      <c r="A228" t="s">
        <v>75</v>
      </c>
      <c r="B228">
        <v>2.2499999999999999E-2</v>
      </c>
      <c r="C228">
        <v>0.113</v>
      </c>
      <c r="D228">
        <v>3.0599999999999999E-2</v>
      </c>
      <c r="E228">
        <v>2.52E-2</v>
      </c>
      <c r="F228">
        <v>3.5200000000000002E-2</v>
      </c>
      <c r="G228">
        <v>1E-4</v>
      </c>
    </row>
    <row r="229" spans="1:35" x14ac:dyDescent="0.3">
      <c r="A229" t="s">
        <v>76</v>
      </c>
      <c r="B229">
        <v>6.6299999999999998E-2</v>
      </c>
      <c r="C229">
        <v>2.5899999999999999E-2</v>
      </c>
      <c r="D229">
        <v>5.21E-2</v>
      </c>
      <c r="E229">
        <v>5.5199999999999999E-2</v>
      </c>
      <c r="F229">
        <v>3.0700000000000002E-2</v>
      </c>
      <c r="G229">
        <v>2.0000000000000001E-4</v>
      </c>
      <c r="AG229" s="21" t="s">
        <v>408</v>
      </c>
      <c r="AI229" s="17" t="s">
        <v>303</v>
      </c>
    </row>
    <row r="230" spans="1:35" x14ac:dyDescent="0.3">
      <c r="AG230" s="35" t="s">
        <v>439</v>
      </c>
      <c r="AI230" s="17" t="s">
        <v>315</v>
      </c>
    </row>
    <row r="231" spans="1:35" x14ac:dyDescent="0.3">
      <c r="AG231" s="35" t="s">
        <v>440</v>
      </c>
      <c r="AH231" s="17" t="s">
        <v>355</v>
      </c>
      <c r="AI231" s="17" t="s">
        <v>316</v>
      </c>
    </row>
    <row r="232" spans="1:35" x14ac:dyDescent="0.3">
      <c r="A232" s="19" t="s">
        <v>379</v>
      </c>
      <c r="B232" s="19"/>
      <c r="C232" s="19"/>
      <c r="D232" s="19"/>
      <c r="E232" s="19"/>
      <c r="F232" s="7"/>
      <c r="AG232" s="35" t="s">
        <v>441</v>
      </c>
      <c r="AH232" s="17" t="s">
        <v>355</v>
      </c>
      <c r="AI232" s="17" t="s">
        <v>317</v>
      </c>
    </row>
    <row r="233" spans="1:35" ht="28.8" x14ac:dyDescent="0.3">
      <c r="B233" s="15" t="s">
        <v>343</v>
      </c>
      <c r="C233" s="15" t="s">
        <v>344</v>
      </c>
      <c r="D233" s="15" t="s">
        <v>345</v>
      </c>
      <c r="E233" s="15" t="s">
        <v>347</v>
      </c>
      <c r="F233" s="15" t="s">
        <v>348</v>
      </c>
      <c r="G233" s="15" t="s">
        <v>351</v>
      </c>
      <c r="H233" s="15" t="s">
        <v>356</v>
      </c>
      <c r="AG233" s="35" t="s">
        <v>442</v>
      </c>
      <c r="AH233" s="17" t="s">
        <v>355</v>
      </c>
      <c r="AI233" s="17" t="s">
        <v>318</v>
      </c>
    </row>
    <row r="234" spans="1:35" x14ac:dyDescent="0.3">
      <c r="A234" t="s">
        <v>35</v>
      </c>
      <c r="B234">
        <v>0.31180000000000002</v>
      </c>
      <c r="C234">
        <v>0.1565</v>
      </c>
      <c r="D234">
        <v>0.24030000000000001</v>
      </c>
      <c r="E234">
        <v>2.0799999999999999E-2</v>
      </c>
      <c r="F234">
        <v>0.19009999999999999</v>
      </c>
      <c r="G234">
        <v>0.40760000000000002</v>
      </c>
      <c r="H234">
        <v>0.15140000000000001</v>
      </c>
      <c r="AG234" s="28" t="s">
        <v>443</v>
      </c>
      <c r="AH234" s="17" t="s">
        <v>180</v>
      </c>
      <c r="AI234" s="17" t="s">
        <v>319</v>
      </c>
    </row>
    <row r="235" spans="1:35" x14ac:dyDescent="0.3">
      <c r="A235" t="s">
        <v>36</v>
      </c>
      <c r="B235">
        <v>0.29380000000000001</v>
      </c>
      <c r="C235">
        <v>1.9400000000000001E-2</v>
      </c>
      <c r="D235">
        <v>5.9999999999999995E-4</v>
      </c>
      <c r="E235">
        <v>0.2374</v>
      </c>
      <c r="F235">
        <v>0.30409999999999998</v>
      </c>
      <c r="G235">
        <v>0.1694</v>
      </c>
      <c r="H235">
        <v>0.1638</v>
      </c>
      <c r="AG235" s="23" t="s">
        <v>430</v>
      </c>
      <c r="AH235" s="17" t="s">
        <v>181</v>
      </c>
      <c r="AI235" s="17" t="s">
        <v>320</v>
      </c>
    </row>
    <row r="236" spans="1:35" ht="86.4" x14ac:dyDescent="0.3">
      <c r="A236" t="s">
        <v>37</v>
      </c>
      <c r="B236">
        <v>2.0000000000000001E-4</v>
      </c>
      <c r="C236">
        <v>0.49519999999999997</v>
      </c>
      <c r="D236">
        <v>0.24429999999999999</v>
      </c>
      <c r="E236">
        <v>1.77E-2</v>
      </c>
      <c r="F236">
        <v>3.9300000000000002E-2</v>
      </c>
      <c r="G236">
        <v>1.1000000000000001E-3</v>
      </c>
      <c r="H236">
        <v>8.9999999999999998E-4</v>
      </c>
      <c r="AG236" s="27" t="s">
        <v>444</v>
      </c>
      <c r="AH236" s="15" t="s">
        <v>445</v>
      </c>
      <c r="AI236" s="17" t="s">
        <v>321</v>
      </c>
    </row>
    <row r="237" spans="1:35" x14ac:dyDescent="0.3">
      <c r="A237" t="s">
        <v>38</v>
      </c>
      <c r="B237">
        <v>2.9000000000000001E-2</v>
      </c>
      <c r="C237">
        <v>0.22220000000000001</v>
      </c>
      <c r="D237">
        <v>0.13450000000000001</v>
      </c>
      <c r="E237">
        <v>0.14019999999999999</v>
      </c>
      <c r="F237">
        <v>0.15279999999999999</v>
      </c>
      <c r="G237">
        <v>0.19320000000000001</v>
      </c>
      <c r="H237">
        <v>3.1300000000000001E-2</v>
      </c>
      <c r="AG237" s="24" t="s">
        <v>446</v>
      </c>
      <c r="AH237" s="17" t="s">
        <v>173</v>
      </c>
      <c r="AI237" s="17" t="s">
        <v>322</v>
      </c>
    </row>
    <row r="238" spans="1:35" ht="144" x14ac:dyDescent="0.3">
      <c r="A238" t="s">
        <v>39</v>
      </c>
      <c r="B238">
        <v>0.14169999999999999</v>
      </c>
      <c r="C238">
        <v>2.0000000000000001E-4</v>
      </c>
      <c r="D238">
        <v>0.11409999999999999</v>
      </c>
      <c r="E238">
        <v>0.21079999999999999</v>
      </c>
      <c r="F238">
        <v>0.1263</v>
      </c>
      <c r="G238">
        <v>0.14549999999999999</v>
      </c>
      <c r="H238">
        <v>0.34939999999999999</v>
      </c>
      <c r="AG238" t="s">
        <v>425</v>
      </c>
      <c r="AH238" s="15" t="s">
        <v>447</v>
      </c>
      <c r="AI238" s="17" t="s">
        <v>323</v>
      </c>
    </row>
    <row r="239" spans="1:35" x14ac:dyDescent="0.3">
      <c r="A239" t="s">
        <v>40</v>
      </c>
      <c r="B239">
        <v>6.2E-2</v>
      </c>
      <c r="C239">
        <v>7.0599999999999996E-2</v>
      </c>
      <c r="D239">
        <v>0.2382</v>
      </c>
      <c r="E239">
        <v>0.19769999999999999</v>
      </c>
      <c r="F239">
        <v>1.2999999999999999E-2</v>
      </c>
      <c r="G239">
        <v>6.5000000000000002E-2</v>
      </c>
      <c r="H239">
        <v>5.8400000000000001E-2</v>
      </c>
      <c r="AG239" t="s">
        <v>448</v>
      </c>
      <c r="AH239" s="17" t="s">
        <v>355</v>
      </c>
      <c r="AI239" s="17" t="s">
        <v>449</v>
      </c>
    </row>
    <row r="240" spans="1:35" x14ac:dyDescent="0.3">
      <c r="A240" t="s">
        <v>41</v>
      </c>
      <c r="B240">
        <v>6.3899999999999998E-2</v>
      </c>
      <c r="C240">
        <v>1E-4</v>
      </c>
      <c r="D240">
        <v>1E-4</v>
      </c>
      <c r="E240">
        <v>0.17530000000000001</v>
      </c>
      <c r="F240">
        <v>7.5300000000000006E-2</v>
      </c>
      <c r="G240">
        <v>1.7999999999999999E-2</v>
      </c>
      <c r="H240">
        <v>0.1603</v>
      </c>
      <c r="AG240" s="26" t="s">
        <v>438</v>
      </c>
      <c r="AH240" s="17" t="s">
        <v>182</v>
      </c>
      <c r="AI240" s="17" t="s">
        <v>325</v>
      </c>
    </row>
    <row r="241" spans="1:8" x14ac:dyDescent="0.3">
      <c r="A241" t="s">
        <v>42</v>
      </c>
      <c r="B241">
        <v>9.7699999999999995E-2</v>
      </c>
      <c r="C241">
        <v>3.5900000000000001E-2</v>
      </c>
      <c r="D241">
        <v>2.8000000000000001E-2</v>
      </c>
      <c r="E241">
        <v>1E-4</v>
      </c>
      <c r="F241">
        <v>9.9099999999999994E-2</v>
      </c>
      <c r="G241">
        <v>2.0000000000000001E-4</v>
      </c>
      <c r="H241">
        <v>8.4500000000000006E-2</v>
      </c>
    </row>
    <row r="242" spans="1:8" x14ac:dyDescent="0.3">
      <c r="A242" t="s">
        <v>43</v>
      </c>
      <c r="B242">
        <v>0.48970000000000002</v>
      </c>
      <c r="C242">
        <v>1.4E-3</v>
      </c>
      <c r="D242">
        <v>0.34470000000000001</v>
      </c>
      <c r="E242">
        <v>0.16289999999999999</v>
      </c>
      <c r="F242">
        <v>0.5161</v>
      </c>
      <c r="G242">
        <v>0.13719999999999999</v>
      </c>
      <c r="H242">
        <v>1.5E-3</v>
      </c>
    </row>
    <row r="243" spans="1:8" x14ac:dyDescent="0.3">
      <c r="A243" t="s">
        <v>44</v>
      </c>
      <c r="B243">
        <v>0.41789999999999999</v>
      </c>
      <c r="C243">
        <v>3.8300000000000001E-2</v>
      </c>
      <c r="D243">
        <v>0.23860000000000001</v>
      </c>
      <c r="E243">
        <v>0.2843</v>
      </c>
      <c r="F243">
        <v>6.7799999999999999E-2</v>
      </c>
      <c r="G243">
        <v>0.1216</v>
      </c>
      <c r="H243">
        <v>0.26679999999999998</v>
      </c>
    </row>
    <row r="244" spans="1:8" x14ac:dyDescent="0.3">
      <c r="A244" t="s">
        <v>45</v>
      </c>
      <c r="B244">
        <v>1.4500000000000001E-2</v>
      </c>
      <c r="C244">
        <v>0.41489999999999999</v>
      </c>
      <c r="D244">
        <v>0.2117</v>
      </c>
      <c r="E244">
        <v>4.0000000000000002E-4</v>
      </c>
      <c r="F244">
        <v>0.15529999999999999</v>
      </c>
      <c r="G244">
        <v>0.40460000000000002</v>
      </c>
      <c r="H244">
        <v>1.4E-3</v>
      </c>
    </row>
    <row r="245" spans="1:8" x14ac:dyDescent="0.3">
      <c r="A245" t="s">
        <v>46</v>
      </c>
      <c r="B245">
        <v>3.0200000000000001E-2</v>
      </c>
      <c r="C245">
        <v>0.1118</v>
      </c>
      <c r="D245">
        <v>4.24E-2</v>
      </c>
      <c r="E245">
        <v>0.26219999999999999</v>
      </c>
      <c r="F245">
        <v>0.14280000000000001</v>
      </c>
      <c r="G245">
        <v>1E-3</v>
      </c>
      <c r="H245">
        <v>0.2752</v>
      </c>
    </row>
    <row r="246" spans="1:8" x14ac:dyDescent="0.3">
      <c r="A246" t="s">
        <v>47</v>
      </c>
      <c r="B246">
        <v>4.2500000000000003E-2</v>
      </c>
      <c r="C246">
        <v>0.151</v>
      </c>
      <c r="D246">
        <v>7.3300000000000004E-2</v>
      </c>
      <c r="E246">
        <v>0.1229</v>
      </c>
      <c r="F246">
        <v>0.1173</v>
      </c>
      <c r="G246">
        <v>0.1103</v>
      </c>
      <c r="H246">
        <v>7.0999999999999994E-2</v>
      </c>
    </row>
    <row r="247" spans="1:8" x14ac:dyDescent="0.3">
      <c r="A247" t="s">
        <v>48</v>
      </c>
      <c r="B247">
        <v>1E-4</v>
      </c>
      <c r="C247">
        <v>0.2054</v>
      </c>
      <c r="D247">
        <v>6.4799999999999996E-2</v>
      </c>
      <c r="E247">
        <v>0.16719999999999999</v>
      </c>
      <c r="F247">
        <v>5.9999999999999995E-4</v>
      </c>
      <c r="G247">
        <v>0.20050000000000001</v>
      </c>
      <c r="H247">
        <v>1.7600000000000001E-2</v>
      </c>
    </row>
    <row r="248" spans="1:8" x14ac:dyDescent="0.3">
      <c r="A248" t="s">
        <v>49</v>
      </c>
      <c r="B248">
        <v>5.1999999999999998E-3</v>
      </c>
      <c r="C248">
        <v>7.7200000000000005E-2</v>
      </c>
      <c r="D248">
        <v>2.4400000000000002E-2</v>
      </c>
      <c r="E248">
        <v>1E-4</v>
      </c>
      <c r="F248">
        <v>2.0000000000000001E-4</v>
      </c>
      <c r="G248">
        <v>2.4799999999999999E-2</v>
      </c>
      <c r="H248">
        <v>0.36649999999999999</v>
      </c>
    </row>
    <row r="249" spans="1:8" x14ac:dyDescent="0.3">
      <c r="A249" t="s">
        <v>50</v>
      </c>
      <c r="B249">
        <v>0.77600000000000002</v>
      </c>
      <c r="C249">
        <v>5.9999999999999995E-4</v>
      </c>
      <c r="D249">
        <v>0.1787</v>
      </c>
      <c r="E249">
        <v>0.10150000000000001</v>
      </c>
      <c r="F249">
        <v>0.1537</v>
      </c>
      <c r="G249">
        <v>6.9999999999999999E-4</v>
      </c>
      <c r="H249">
        <v>0.50070000000000003</v>
      </c>
    </row>
    <row r="250" spans="1:8" x14ac:dyDescent="0.3">
      <c r="A250" t="s">
        <v>51</v>
      </c>
      <c r="B250">
        <v>0.1772</v>
      </c>
      <c r="C250">
        <v>8.0000000000000004E-4</v>
      </c>
      <c r="D250">
        <v>0.41170000000000001</v>
      </c>
      <c r="E250">
        <v>0.35670000000000002</v>
      </c>
      <c r="F250">
        <v>0.41739999999999999</v>
      </c>
      <c r="G250">
        <v>7.1099999999999997E-2</v>
      </c>
      <c r="H250">
        <v>0.32779999999999998</v>
      </c>
    </row>
    <row r="251" spans="1:8" x14ac:dyDescent="0.3">
      <c r="A251" t="s">
        <v>52</v>
      </c>
      <c r="B251">
        <v>2.0000000000000001E-4</v>
      </c>
      <c r="C251">
        <v>0.49340000000000001</v>
      </c>
      <c r="D251">
        <v>2.3099999999999999E-2</v>
      </c>
      <c r="E251">
        <v>4.3499999999999997E-2</v>
      </c>
      <c r="F251">
        <v>8.9999999999999998E-4</v>
      </c>
      <c r="G251">
        <v>0.52859999999999996</v>
      </c>
      <c r="H251">
        <v>5.9999999999999995E-4</v>
      </c>
    </row>
    <row r="252" spans="1:8" x14ac:dyDescent="0.3">
      <c r="A252" t="s">
        <v>53</v>
      </c>
      <c r="B252">
        <v>1E-4</v>
      </c>
      <c r="C252">
        <v>0.23150000000000001</v>
      </c>
      <c r="D252">
        <v>0.15459999999999999</v>
      </c>
      <c r="E252">
        <v>0.12479999999999999</v>
      </c>
      <c r="F252">
        <v>3.8199999999999998E-2</v>
      </c>
      <c r="G252">
        <v>0.19070000000000001</v>
      </c>
      <c r="H252">
        <v>7.6600000000000001E-2</v>
      </c>
    </row>
    <row r="253" spans="1:8" x14ac:dyDescent="0.3">
      <c r="A253" t="s">
        <v>54</v>
      </c>
      <c r="B253">
        <v>2.0000000000000001E-4</v>
      </c>
      <c r="C253">
        <v>0.14960000000000001</v>
      </c>
      <c r="D253">
        <v>0.1065</v>
      </c>
      <c r="E253">
        <v>8.2100000000000006E-2</v>
      </c>
      <c r="F253">
        <v>0.1744</v>
      </c>
      <c r="G253">
        <v>4.8300000000000003E-2</v>
      </c>
      <c r="H253">
        <v>2.4199999999999999E-2</v>
      </c>
    </row>
    <row r="254" spans="1:8" x14ac:dyDescent="0.3">
      <c r="A254" t="s">
        <v>55</v>
      </c>
      <c r="B254">
        <v>3.2399999999999998E-2</v>
      </c>
      <c r="C254">
        <v>7.1300000000000002E-2</v>
      </c>
      <c r="D254">
        <v>8.8900000000000007E-2</v>
      </c>
      <c r="E254">
        <v>0.11459999999999999</v>
      </c>
      <c r="F254">
        <v>0.21529999999999999</v>
      </c>
      <c r="G254">
        <v>8.7300000000000003E-2</v>
      </c>
      <c r="H254">
        <v>1.67E-2</v>
      </c>
    </row>
    <row r="255" spans="1:8" x14ac:dyDescent="0.3">
      <c r="A255" t="s">
        <v>56</v>
      </c>
      <c r="B255">
        <v>1.3899999999999999E-2</v>
      </c>
      <c r="C255">
        <v>5.2699999999999997E-2</v>
      </c>
      <c r="D255">
        <v>3.6400000000000002E-2</v>
      </c>
      <c r="E255">
        <v>0.1767</v>
      </c>
      <c r="F255">
        <v>1E-4</v>
      </c>
      <c r="G255">
        <v>7.3300000000000004E-2</v>
      </c>
      <c r="H255">
        <v>5.3499999999999999E-2</v>
      </c>
    </row>
    <row r="256" spans="1:8" x14ac:dyDescent="0.3">
      <c r="A256" t="s">
        <v>57</v>
      </c>
      <c r="B256">
        <v>0.17610000000000001</v>
      </c>
      <c r="C256">
        <v>0.68459999999999999</v>
      </c>
      <c r="D256">
        <v>0.90049999999999997</v>
      </c>
      <c r="E256">
        <v>0.1361</v>
      </c>
      <c r="F256">
        <v>0.16220000000000001</v>
      </c>
      <c r="G256">
        <v>3.8E-3</v>
      </c>
      <c r="H256">
        <v>0.16320000000000001</v>
      </c>
    </row>
    <row r="257" spans="1:8" x14ac:dyDescent="0.3">
      <c r="A257" t="s">
        <v>58</v>
      </c>
      <c r="B257">
        <v>6.5100000000000005E-2</v>
      </c>
      <c r="C257">
        <v>0.1767</v>
      </c>
      <c r="D257">
        <v>3.0999999999999999E-3</v>
      </c>
      <c r="E257">
        <v>0.28210000000000002</v>
      </c>
      <c r="F257">
        <v>0.29949999999999999</v>
      </c>
      <c r="G257">
        <v>0.35709999999999997</v>
      </c>
      <c r="H257">
        <v>0.17860000000000001</v>
      </c>
    </row>
    <row r="258" spans="1:8" x14ac:dyDescent="0.3">
      <c r="A258" t="s">
        <v>59</v>
      </c>
      <c r="B258">
        <v>5.5500000000000001E-2</v>
      </c>
      <c r="C258">
        <v>5.6899999999999999E-2</v>
      </c>
      <c r="D258">
        <v>5.0000000000000001E-4</v>
      </c>
      <c r="E258">
        <v>0.1855</v>
      </c>
      <c r="F258">
        <v>0.36809999999999998</v>
      </c>
      <c r="G258">
        <v>0.34250000000000003</v>
      </c>
      <c r="H258">
        <v>0.21609999999999999</v>
      </c>
    </row>
    <row r="259" spans="1:8" x14ac:dyDescent="0.3">
      <c r="A259" t="s">
        <v>60</v>
      </c>
      <c r="B259">
        <v>0.40229999999999999</v>
      </c>
      <c r="C259">
        <v>1E-4</v>
      </c>
      <c r="D259">
        <v>1.4800000000000001E-2</v>
      </c>
      <c r="E259">
        <v>8.0000000000000004E-4</v>
      </c>
      <c r="F259">
        <v>2.0000000000000001E-4</v>
      </c>
      <c r="G259">
        <v>1.7399999999999999E-2</v>
      </c>
      <c r="H259">
        <v>6.2799999999999995E-2</v>
      </c>
    </row>
    <row r="260" spans="1:8" x14ac:dyDescent="0.3">
      <c r="A260" t="s">
        <v>61</v>
      </c>
      <c r="B260">
        <v>7.4499999999999997E-2</v>
      </c>
      <c r="C260">
        <v>1.9099999999999999E-2</v>
      </c>
      <c r="D260">
        <v>5.4999999999999997E-3</v>
      </c>
      <c r="E260">
        <v>0.2016</v>
      </c>
      <c r="F260">
        <v>5.8700000000000002E-2</v>
      </c>
      <c r="G260">
        <v>0.16819999999999999</v>
      </c>
      <c r="H260">
        <v>0.19620000000000001</v>
      </c>
    </row>
    <row r="261" spans="1:8" x14ac:dyDescent="0.3">
      <c r="A261" t="s">
        <v>62</v>
      </c>
      <c r="B261">
        <v>6.6100000000000006E-2</v>
      </c>
      <c r="C261">
        <v>6.2600000000000003E-2</v>
      </c>
      <c r="D261">
        <v>7.5600000000000001E-2</v>
      </c>
      <c r="E261">
        <v>7.0699999999999999E-2</v>
      </c>
      <c r="F261">
        <v>0.111</v>
      </c>
      <c r="G261">
        <v>7.8799999999999995E-2</v>
      </c>
      <c r="H261">
        <v>8.1000000000000003E-2</v>
      </c>
    </row>
    <row r="262" spans="1:8" x14ac:dyDescent="0.3">
      <c r="A262" t="s">
        <v>63</v>
      </c>
      <c r="B262">
        <v>0.16039999999999999</v>
      </c>
      <c r="C262">
        <v>1E-4</v>
      </c>
      <c r="D262">
        <v>1E-4</v>
      </c>
      <c r="E262">
        <v>0.12330000000000001</v>
      </c>
      <c r="F262">
        <v>2.9999999999999997E-4</v>
      </c>
      <c r="G262">
        <v>3.2199999999999999E-2</v>
      </c>
      <c r="H262">
        <v>0.10199999999999999</v>
      </c>
    </row>
    <row r="263" spans="1:8" x14ac:dyDescent="0.3">
      <c r="A263" t="s">
        <v>64</v>
      </c>
      <c r="B263">
        <v>0.20669999999999999</v>
      </c>
      <c r="C263">
        <v>0.34389999999999998</v>
      </c>
      <c r="D263">
        <v>0.31509999999999999</v>
      </c>
      <c r="E263">
        <v>0.12720000000000001</v>
      </c>
      <c r="F263">
        <v>0.38400000000000001</v>
      </c>
      <c r="G263">
        <v>0.59370000000000001</v>
      </c>
      <c r="H263">
        <v>1.5800000000000002E-2</v>
      </c>
    </row>
    <row r="264" spans="1:8" x14ac:dyDescent="0.3">
      <c r="A264" t="s">
        <v>65</v>
      </c>
      <c r="B264">
        <v>0.27010000000000001</v>
      </c>
      <c r="C264">
        <v>0.24560000000000001</v>
      </c>
      <c r="D264">
        <v>0.14449999999999999</v>
      </c>
      <c r="E264">
        <v>0.31180000000000002</v>
      </c>
      <c r="F264">
        <v>5.5899999999999998E-2</v>
      </c>
      <c r="G264">
        <v>0.1431</v>
      </c>
      <c r="H264">
        <v>1.1999999999999999E-3</v>
      </c>
    </row>
    <row r="265" spans="1:8" x14ac:dyDescent="0.3">
      <c r="A265" t="s">
        <v>66</v>
      </c>
      <c r="B265">
        <v>0.12239999999999999</v>
      </c>
      <c r="C265">
        <v>0.1782</v>
      </c>
      <c r="D265">
        <v>0.2303</v>
      </c>
      <c r="E265">
        <v>0.21190000000000001</v>
      </c>
      <c r="F265">
        <v>0.1973</v>
      </c>
      <c r="G265">
        <v>2.8999999999999998E-3</v>
      </c>
      <c r="H265">
        <v>5.4899999999999997E-2</v>
      </c>
    </row>
    <row r="266" spans="1:8" x14ac:dyDescent="0.3">
      <c r="A266" t="s">
        <v>67</v>
      </c>
      <c r="B266">
        <v>0.14119999999999999</v>
      </c>
      <c r="C266">
        <v>9.4200000000000006E-2</v>
      </c>
      <c r="D266">
        <v>0.18160000000000001</v>
      </c>
      <c r="E266">
        <v>0.27560000000000001</v>
      </c>
      <c r="F266">
        <v>0.13350000000000001</v>
      </c>
      <c r="G266">
        <v>0.1525</v>
      </c>
      <c r="H266">
        <v>1.1000000000000001E-3</v>
      </c>
    </row>
    <row r="267" spans="1:8" x14ac:dyDescent="0.3">
      <c r="A267" t="s">
        <v>68</v>
      </c>
      <c r="B267">
        <v>0.24679999999999999</v>
      </c>
      <c r="C267">
        <v>6.0199999999999997E-2</v>
      </c>
      <c r="D267">
        <v>0.1285</v>
      </c>
      <c r="E267">
        <v>7.3200000000000001E-2</v>
      </c>
      <c r="F267">
        <v>0.20810000000000001</v>
      </c>
      <c r="G267">
        <v>0.1074</v>
      </c>
      <c r="H267">
        <v>4.4000000000000003E-3</v>
      </c>
    </row>
    <row r="268" spans="1:8" x14ac:dyDescent="0.3">
      <c r="A268" t="s">
        <v>69</v>
      </c>
      <c r="B268">
        <v>1.2800000000000001E-2</v>
      </c>
      <c r="C268">
        <v>7.7799999999999994E-2</v>
      </c>
      <c r="D268">
        <v>1E-4</v>
      </c>
      <c r="E268">
        <v>2.9999999999999997E-4</v>
      </c>
      <c r="F268">
        <v>2.1100000000000001E-2</v>
      </c>
      <c r="G268">
        <v>2.9999999999999997E-4</v>
      </c>
      <c r="H268">
        <v>0.92249999999999999</v>
      </c>
    </row>
    <row r="269" spans="1:8" x14ac:dyDescent="0.3">
      <c r="A269" t="s">
        <v>70</v>
      </c>
      <c r="B269">
        <v>0.29310000000000003</v>
      </c>
      <c r="C269">
        <v>0.33460000000000001</v>
      </c>
      <c r="D269">
        <v>0.39279999999999998</v>
      </c>
      <c r="E269">
        <v>0.11020000000000001</v>
      </c>
      <c r="F269">
        <v>0.47120000000000001</v>
      </c>
      <c r="G269">
        <v>0.4672</v>
      </c>
      <c r="H269">
        <v>0.19800000000000001</v>
      </c>
    </row>
    <row r="270" spans="1:8" x14ac:dyDescent="0.3">
      <c r="A270" t="s">
        <v>71</v>
      </c>
      <c r="B270">
        <v>0.22789999999999999</v>
      </c>
      <c r="C270">
        <v>0.26840000000000003</v>
      </c>
      <c r="D270">
        <v>0.183</v>
      </c>
      <c r="E270">
        <v>0.32319999999999999</v>
      </c>
      <c r="F270">
        <v>9.0499999999999997E-2</v>
      </c>
      <c r="G270">
        <v>1.9E-3</v>
      </c>
      <c r="H270">
        <v>0.26819999999999999</v>
      </c>
    </row>
    <row r="271" spans="1:8" x14ac:dyDescent="0.3">
      <c r="A271" t="s">
        <v>72</v>
      </c>
      <c r="B271">
        <v>0.18679999999999999</v>
      </c>
      <c r="C271">
        <v>0.17349999999999999</v>
      </c>
      <c r="D271">
        <v>0.1421</v>
      </c>
      <c r="E271">
        <v>0.26250000000000001</v>
      </c>
      <c r="F271">
        <v>1.1000000000000001E-3</v>
      </c>
      <c r="G271">
        <v>0.16669999999999999</v>
      </c>
      <c r="H271">
        <v>0.22259999999999999</v>
      </c>
    </row>
    <row r="272" spans="1:8" x14ac:dyDescent="0.3">
      <c r="A272" t="s">
        <v>73</v>
      </c>
      <c r="B272">
        <v>0.1013</v>
      </c>
      <c r="C272">
        <v>7.9000000000000001E-2</v>
      </c>
      <c r="D272">
        <v>0.19639999999999999</v>
      </c>
      <c r="E272">
        <v>0.1152</v>
      </c>
      <c r="F272">
        <v>0.30320000000000003</v>
      </c>
      <c r="G272">
        <v>0.21890000000000001</v>
      </c>
      <c r="H272">
        <v>0.22869999999999999</v>
      </c>
    </row>
    <row r="273" spans="1:9" x14ac:dyDescent="0.3">
      <c r="A273" t="s">
        <v>74</v>
      </c>
      <c r="B273">
        <v>0.1009</v>
      </c>
      <c r="C273">
        <v>2.1299999999999999E-2</v>
      </c>
      <c r="D273">
        <v>2.0000000000000001E-4</v>
      </c>
      <c r="E273">
        <v>0.13159999999999999</v>
      </c>
      <c r="F273">
        <v>6.6400000000000001E-2</v>
      </c>
      <c r="G273">
        <v>1E-4</v>
      </c>
      <c r="H273">
        <v>8.2199999999999995E-2</v>
      </c>
    </row>
    <row r="274" spans="1:9" x14ac:dyDescent="0.3">
      <c r="A274" t="s">
        <v>75</v>
      </c>
      <c r="B274">
        <v>2.4500000000000001E-2</v>
      </c>
      <c r="C274">
        <v>0.1104</v>
      </c>
      <c r="D274">
        <v>3.1199999999999999E-2</v>
      </c>
      <c r="E274">
        <v>2.9499999999999998E-2</v>
      </c>
      <c r="F274">
        <v>1E-4</v>
      </c>
      <c r="G274">
        <v>8.6900000000000005E-2</v>
      </c>
      <c r="H274">
        <v>1E-4</v>
      </c>
    </row>
    <row r="275" spans="1:9" x14ac:dyDescent="0.3">
      <c r="A275" t="s">
        <v>76</v>
      </c>
      <c r="B275">
        <v>6.5500000000000003E-2</v>
      </c>
      <c r="C275">
        <v>1.2699999999999999E-2</v>
      </c>
      <c r="D275">
        <v>5.4300000000000001E-2</v>
      </c>
      <c r="E275">
        <v>2.7799999999999998E-2</v>
      </c>
      <c r="F275">
        <v>6.7500000000000004E-2</v>
      </c>
      <c r="G275">
        <v>5.8299999999999998E-2</v>
      </c>
      <c r="H275">
        <v>2.0000000000000001E-4</v>
      </c>
    </row>
    <row r="278" spans="1:9" x14ac:dyDescent="0.3">
      <c r="A278" s="19" t="s">
        <v>372</v>
      </c>
      <c r="B278" s="19"/>
      <c r="C278" s="19"/>
      <c r="D278" s="19"/>
      <c r="E278" s="19"/>
      <c r="F278" s="7"/>
    </row>
    <row r="279" spans="1:9" ht="28.8" x14ac:dyDescent="0.3">
      <c r="B279" s="15" t="s">
        <v>343</v>
      </c>
      <c r="C279" s="15" t="s">
        <v>344</v>
      </c>
      <c r="D279" s="15" t="s">
        <v>345</v>
      </c>
      <c r="E279" s="15" t="s">
        <v>347</v>
      </c>
      <c r="F279" s="15" t="s">
        <v>348</v>
      </c>
      <c r="G279" s="15" t="s">
        <v>351</v>
      </c>
      <c r="H279" s="15" t="s">
        <v>356</v>
      </c>
      <c r="I279" s="15" t="s">
        <v>357</v>
      </c>
    </row>
    <row r="280" spans="1:9" x14ac:dyDescent="0.3">
      <c r="A280" t="s">
        <v>35</v>
      </c>
      <c r="B280">
        <v>0.3049</v>
      </c>
      <c r="C280">
        <v>0.22900000000000001</v>
      </c>
      <c r="D280">
        <v>0.1275</v>
      </c>
      <c r="E280">
        <v>0.2268</v>
      </c>
      <c r="F280">
        <v>9.2999999999999992E-3</v>
      </c>
      <c r="G280">
        <v>0.32840000000000003</v>
      </c>
      <c r="H280">
        <v>0.1472</v>
      </c>
      <c r="I280">
        <v>0.2959</v>
      </c>
    </row>
    <row r="281" spans="1:9" x14ac:dyDescent="0.3">
      <c r="A281" t="s">
        <v>36</v>
      </c>
      <c r="B281">
        <v>0.2923</v>
      </c>
      <c r="C281">
        <v>5.4999999999999997E-3</v>
      </c>
      <c r="D281">
        <v>8.6999999999999994E-3</v>
      </c>
      <c r="E281">
        <v>0.29659999999999997</v>
      </c>
      <c r="F281">
        <v>0.24360000000000001</v>
      </c>
      <c r="G281">
        <v>0.20730000000000001</v>
      </c>
      <c r="H281">
        <v>0.16259999999999999</v>
      </c>
      <c r="I281">
        <v>4.8599999999999997E-2</v>
      </c>
    </row>
    <row r="282" spans="1:9" x14ac:dyDescent="0.3">
      <c r="A282" t="s">
        <v>37</v>
      </c>
      <c r="B282">
        <v>1E-4</v>
      </c>
      <c r="C282">
        <v>0.2437</v>
      </c>
      <c r="D282">
        <v>0.62370000000000003</v>
      </c>
      <c r="E282">
        <v>4.0000000000000002E-4</v>
      </c>
      <c r="F282">
        <v>3.2399999999999998E-2</v>
      </c>
      <c r="G282">
        <v>5.3600000000000002E-2</v>
      </c>
      <c r="H282">
        <v>5.9999999999999995E-4</v>
      </c>
      <c r="I282">
        <v>3.4599999999999999E-2</v>
      </c>
    </row>
    <row r="283" spans="1:9" x14ac:dyDescent="0.3">
      <c r="A283" t="s">
        <v>38</v>
      </c>
      <c r="B283">
        <v>3.3300000000000003E-2</v>
      </c>
      <c r="C283">
        <v>0.127</v>
      </c>
      <c r="D283">
        <v>0.17100000000000001</v>
      </c>
      <c r="E283">
        <v>0.13250000000000001</v>
      </c>
      <c r="F283">
        <v>0.1469</v>
      </c>
      <c r="G283">
        <v>0.18160000000000001</v>
      </c>
      <c r="H283">
        <v>4.4699999999999997E-2</v>
      </c>
      <c r="I283">
        <v>0.37569999999999998</v>
      </c>
    </row>
    <row r="284" spans="1:9" x14ac:dyDescent="0.3">
      <c r="A284" t="s">
        <v>39</v>
      </c>
      <c r="B284">
        <v>0.14030000000000001</v>
      </c>
      <c r="C284">
        <v>0.1192</v>
      </c>
      <c r="D284">
        <v>2.0000000000000001E-4</v>
      </c>
      <c r="E284">
        <v>0.14530000000000001</v>
      </c>
      <c r="F284">
        <v>0.21740000000000001</v>
      </c>
      <c r="G284">
        <v>0.1618</v>
      </c>
      <c r="H284">
        <v>0.34889999999999999</v>
      </c>
      <c r="I284">
        <v>2.9999999999999997E-4</v>
      </c>
    </row>
    <row r="285" spans="1:9" x14ac:dyDescent="0.3">
      <c r="A285" t="s">
        <v>40</v>
      </c>
      <c r="B285">
        <v>7.3400000000000007E-2</v>
      </c>
      <c r="C285">
        <v>0.22900000000000001</v>
      </c>
      <c r="D285">
        <v>6.3E-2</v>
      </c>
      <c r="E285">
        <v>2.9999999999999997E-4</v>
      </c>
      <c r="F285">
        <v>0.17660000000000001</v>
      </c>
      <c r="G285">
        <v>6.7199999999999996E-2</v>
      </c>
      <c r="H285">
        <v>5.8099999999999999E-2</v>
      </c>
      <c r="I285">
        <v>0.18149999999999999</v>
      </c>
    </row>
    <row r="286" spans="1:9" x14ac:dyDescent="0.3">
      <c r="A286" t="s">
        <v>41</v>
      </c>
      <c r="B286">
        <v>6.1400000000000003E-2</v>
      </c>
      <c r="C286">
        <v>1E-4</v>
      </c>
      <c r="D286">
        <v>1E-4</v>
      </c>
      <c r="E286">
        <v>0.1174</v>
      </c>
      <c r="F286">
        <v>0.17380000000000001</v>
      </c>
      <c r="G286">
        <v>1E-4</v>
      </c>
      <c r="H286">
        <v>0.15620000000000001</v>
      </c>
      <c r="I286">
        <v>2.9999999999999997E-4</v>
      </c>
    </row>
    <row r="287" spans="1:9" x14ac:dyDescent="0.3">
      <c r="A287" t="s">
        <v>42</v>
      </c>
      <c r="B287">
        <v>9.4200000000000006E-2</v>
      </c>
      <c r="C287">
        <v>4.65E-2</v>
      </c>
      <c r="D287">
        <v>5.7999999999999996E-3</v>
      </c>
      <c r="E287">
        <v>8.0799999999999997E-2</v>
      </c>
      <c r="F287">
        <v>1E-4</v>
      </c>
      <c r="G287">
        <v>1E-4</v>
      </c>
      <c r="H287">
        <v>8.1699999999999995E-2</v>
      </c>
      <c r="I287">
        <v>6.3E-2</v>
      </c>
    </row>
    <row r="288" spans="1:9" x14ac:dyDescent="0.3">
      <c r="A288" t="s">
        <v>43</v>
      </c>
      <c r="B288">
        <v>0.49430000000000002</v>
      </c>
      <c r="C288">
        <v>0.38850000000000001</v>
      </c>
      <c r="D288">
        <v>1E-3</v>
      </c>
      <c r="E288">
        <v>0.44400000000000001</v>
      </c>
      <c r="F288">
        <v>0.15720000000000001</v>
      </c>
      <c r="G288">
        <v>1.6000000000000001E-3</v>
      </c>
      <c r="H288">
        <v>1.1999999999999999E-3</v>
      </c>
      <c r="I288">
        <v>9.3200000000000005E-2</v>
      </c>
    </row>
    <row r="289" spans="1:9" x14ac:dyDescent="0.3">
      <c r="A289" t="s">
        <v>44</v>
      </c>
      <c r="B289">
        <v>0.40820000000000001</v>
      </c>
      <c r="C289">
        <v>0.23719999999999999</v>
      </c>
      <c r="D289">
        <v>4.2999999999999997E-2</v>
      </c>
      <c r="E289">
        <v>0.1166</v>
      </c>
      <c r="F289">
        <v>0.2873</v>
      </c>
      <c r="G289">
        <v>0.12989999999999999</v>
      </c>
      <c r="H289">
        <v>0.26469999999999999</v>
      </c>
      <c r="I289">
        <v>8.3000000000000001E-3</v>
      </c>
    </row>
    <row r="290" spans="1:9" x14ac:dyDescent="0.3">
      <c r="A290" t="s">
        <v>45</v>
      </c>
      <c r="B290">
        <v>1.9E-2</v>
      </c>
      <c r="C290">
        <v>0.189</v>
      </c>
      <c r="D290">
        <v>0.40749999999999997</v>
      </c>
      <c r="E290">
        <v>9.2200000000000004E-2</v>
      </c>
      <c r="F290">
        <v>2.9999999999999997E-4</v>
      </c>
      <c r="G290">
        <v>0.49880000000000002</v>
      </c>
      <c r="H290">
        <v>1.2800000000000001E-2</v>
      </c>
      <c r="I290">
        <v>0.44140000000000001</v>
      </c>
    </row>
    <row r="291" spans="1:9" x14ac:dyDescent="0.3">
      <c r="A291" t="s">
        <v>46</v>
      </c>
      <c r="B291">
        <v>3.0200000000000001E-2</v>
      </c>
      <c r="C291">
        <v>3.2399999999999998E-2</v>
      </c>
      <c r="D291">
        <v>0.1211</v>
      </c>
      <c r="E291">
        <v>0.18990000000000001</v>
      </c>
      <c r="F291">
        <v>0.2225</v>
      </c>
      <c r="G291">
        <v>6.9999999999999999E-4</v>
      </c>
      <c r="H291">
        <v>0.2722</v>
      </c>
      <c r="I291">
        <v>0.12939999999999999</v>
      </c>
    </row>
    <row r="292" spans="1:9" x14ac:dyDescent="0.3">
      <c r="A292" t="s">
        <v>47</v>
      </c>
      <c r="B292">
        <v>4.2799999999999998E-2</v>
      </c>
      <c r="C292">
        <v>7.7600000000000002E-2</v>
      </c>
      <c r="D292">
        <v>0.16500000000000001</v>
      </c>
      <c r="E292">
        <v>0.1195</v>
      </c>
      <c r="F292">
        <v>0.14929999999999999</v>
      </c>
      <c r="G292">
        <v>9.7900000000000001E-2</v>
      </c>
      <c r="H292">
        <v>7.0800000000000002E-2</v>
      </c>
      <c r="I292">
        <v>7.17E-2</v>
      </c>
    </row>
    <row r="293" spans="1:9" x14ac:dyDescent="0.3">
      <c r="A293" t="s">
        <v>48</v>
      </c>
      <c r="B293">
        <v>1E-4</v>
      </c>
      <c r="C293">
        <v>5.21E-2</v>
      </c>
      <c r="D293">
        <v>0.16689999999999999</v>
      </c>
      <c r="E293">
        <v>2.1000000000000001E-2</v>
      </c>
      <c r="F293">
        <v>0.18340000000000001</v>
      </c>
      <c r="G293">
        <v>0.2571</v>
      </c>
      <c r="H293">
        <v>1.32E-2</v>
      </c>
      <c r="I293">
        <v>0.25580000000000003</v>
      </c>
    </row>
    <row r="294" spans="1:9" x14ac:dyDescent="0.3">
      <c r="A294" t="s">
        <v>49</v>
      </c>
      <c r="B294">
        <v>5.4000000000000003E-3</v>
      </c>
      <c r="C294">
        <v>2.3099999999999999E-2</v>
      </c>
      <c r="D294">
        <v>9.5500000000000002E-2</v>
      </c>
      <c r="E294">
        <v>1.67E-2</v>
      </c>
      <c r="F294">
        <v>1E-4</v>
      </c>
      <c r="G294">
        <v>1.3899999999999999E-2</v>
      </c>
      <c r="H294">
        <v>0.36509999999999998</v>
      </c>
      <c r="I294">
        <v>1E-4</v>
      </c>
    </row>
    <row r="295" spans="1:9" x14ac:dyDescent="0.3">
      <c r="A295" t="s">
        <v>50</v>
      </c>
      <c r="B295">
        <v>0.77059999999999995</v>
      </c>
      <c r="C295">
        <v>0.1668</v>
      </c>
      <c r="D295">
        <v>5.0000000000000001E-4</v>
      </c>
      <c r="E295">
        <v>0.12920000000000001</v>
      </c>
      <c r="F295">
        <v>8.2699999999999996E-2</v>
      </c>
      <c r="G295">
        <v>2.5999999999999999E-3</v>
      </c>
      <c r="H295">
        <v>0.50819999999999999</v>
      </c>
      <c r="I295">
        <v>4.2799999999999998E-2</v>
      </c>
    </row>
    <row r="296" spans="1:9" x14ac:dyDescent="0.3">
      <c r="A296" t="s">
        <v>51</v>
      </c>
      <c r="B296">
        <v>0.1804</v>
      </c>
      <c r="C296">
        <v>0.42049999999999998</v>
      </c>
      <c r="D296">
        <v>5.0000000000000001E-4</v>
      </c>
      <c r="E296">
        <v>0.39460000000000001</v>
      </c>
      <c r="F296">
        <v>0.34939999999999999</v>
      </c>
      <c r="G296">
        <v>1.9E-2</v>
      </c>
      <c r="H296">
        <v>0.32219999999999999</v>
      </c>
      <c r="I296">
        <v>0.1212</v>
      </c>
    </row>
    <row r="297" spans="1:9" x14ac:dyDescent="0.3">
      <c r="A297" t="s">
        <v>52</v>
      </c>
      <c r="B297">
        <v>1E-4</v>
      </c>
      <c r="C297">
        <v>1.04E-2</v>
      </c>
      <c r="D297">
        <v>0.44240000000000002</v>
      </c>
      <c r="E297">
        <v>3.78E-2</v>
      </c>
      <c r="F297">
        <v>8.0199999999999994E-2</v>
      </c>
      <c r="G297">
        <v>0.52410000000000001</v>
      </c>
      <c r="H297">
        <v>6.9999999999999999E-4</v>
      </c>
      <c r="I297">
        <v>0.52270000000000005</v>
      </c>
    </row>
    <row r="298" spans="1:9" x14ac:dyDescent="0.3">
      <c r="A298" t="s">
        <v>53</v>
      </c>
      <c r="B298">
        <v>1E-4</v>
      </c>
      <c r="C298">
        <v>0.13919999999999999</v>
      </c>
      <c r="D298">
        <v>0.26989999999999997</v>
      </c>
      <c r="E298">
        <v>8.9200000000000002E-2</v>
      </c>
      <c r="F298">
        <v>0.1017</v>
      </c>
      <c r="G298">
        <v>0.20269999999999999</v>
      </c>
      <c r="H298">
        <v>7.6899999999999996E-2</v>
      </c>
      <c r="I298">
        <v>0.1178</v>
      </c>
    </row>
    <row r="299" spans="1:9" x14ac:dyDescent="0.3">
      <c r="A299" t="s">
        <v>54</v>
      </c>
      <c r="B299">
        <v>1E-4</v>
      </c>
      <c r="C299">
        <v>0.12989999999999999</v>
      </c>
      <c r="D299">
        <v>0.14879999999999999</v>
      </c>
      <c r="E299">
        <v>0.15459999999999999</v>
      </c>
      <c r="F299">
        <v>8.0100000000000005E-2</v>
      </c>
      <c r="G299">
        <v>1.1000000000000001E-3</v>
      </c>
      <c r="H299">
        <v>2.1499999999999998E-2</v>
      </c>
      <c r="I299">
        <v>0.14410000000000001</v>
      </c>
    </row>
    <row r="300" spans="1:9" x14ac:dyDescent="0.3">
      <c r="A300" t="s">
        <v>55</v>
      </c>
      <c r="B300">
        <v>3.3700000000000001E-2</v>
      </c>
      <c r="C300">
        <v>9.64E-2</v>
      </c>
      <c r="D300">
        <v>8.3900000000000002E-2</v>
      </c>
      <c r="E300">
        <v>0.19439999999999999</v>
      </c>
      <c r="F300">
        <v>9.0499999999999997E-2</v>
      </c>
      <c r="G300">
        <v>0.1759</v>
      </c>
      <c r="H300">
        <v>1.7600000000000001E-2</v>
      </c>
      <c r="I300">
        <v>1.1000000000000001E-3</v>
      </c>
    </row>
    <row r="301" spans="1:9" x14ac:dyDescent="0.3">
      <c r="A301" t="s">
        <v>56</v>
      </c>
      <c r="B301">
        <v>1.5100000000000001E-2</v>
      </c>
      <c r="C301">
        <v>3.6900000000000002E-2</v>
      </c>
      <c r="D301">
        <v>5.3900000000000003E-2</v>
      </c>
      <c r="E301">
        <v>2.0000000000000001E-4</v>
      </c>
      <c r="F301">
        <v>0.21540000000000001</v>
      </c>
      <c r="G301">
        <v>7.46E-2</v>
      </c>
      <c r="H301">
        <v>5.2999999999999999E-2</v>
      </c>
      <c r="I301">
        <v>5.0200000000000002E-2</v>
      </c>
    </row>
    <row r="302" spans="1:9" x14ac:dyDescent="0.3">
      <c r="A302" t="s">
        <v>57</v>
      </c>
      <c r="B302">
        <v>0.1842</v>
      </c>
      <c r="C302">
        <v>0.80379999999999996</v>
      </c>
      <c r="D302">
        <v>0.78100000000000003</v>
      </c>
      <c r="E302">
        <v>0.1153</v>
      </c>
      <c r="F302">
        <v>0.1555</v>
      </c>
      <c r="G302">
        <v>2.8899999999999999E-2</v>
      </c>
      <c r="H302">
        <v>0.16170000000000001</v>
      </c>
      <c r="I302">
        <v>0.47589999999999999</v>
      </c>
    </row>
    <row r="303" spans="1:9" x14ac:dyDescent="0.3">
      <c r="A303" t="s">
        <v>58</v>
      </c>
      <c r="B303">
        <v>6.8000000000000005E-2</v>
      </c>
      <c r="C303">
        <v>9.3700000000000006E-2</v>
      </c>
      <c r="D303">
        <v>0.1404</v>
      </c>
      <c r="E303">
        <v>0.245</v>
      </c>
      <c r="F303">
        <v>0.2293</v>
      </c>
      <c r="G303">
        <v>0.45450000000000002</v>
      </c>
      <c r="H303">
        <v>0.19289999999999999</v>
      </c>
      <c r="I303">
        <v>0.17319999999999999</v>
      </c>
    </row>
    <row r="304" spans="1:9" x14ac:dyDescent="0.3">
      <c r="A304" t="s">
        <v>59</v>
      </c>
      <c r="B304">
        <v>5.7599999999999998E-2</v>
      </c>
      <c r="C304">
        <v>8.6999999999999994E-3</v>
      </c>
      <c r="D304">
        <v>1.34E-2</v>
      </c>
      <c r="E304">
        <v>0.42609999999999998</v>
      </c>
      <c r="F304">
        <v>0.1961</v>
      </c>
      <c r="G304">
        <v>0.22239999999999999</v>
      </c>
      <c r="H304">
        <v>0.2074</v>
      </c>
      <c r="I304">
        <v>0.20080000000000001</v>
      </c>
    </row>
    <row r="305" spans="1:9" x14ac:dyDescent="0.3">
      <c r="A305" t="s">
        <v>60</v>
      </c>
      <c r="B305">
        <v>0.39800000000000002</v>
      </c>
      <c r="C305">
        <v>2.9999999999999997E-4</v>
      </c>
      <c r="D305">
        <v>1E-4</v>
      </c>
      <c r="E305">
        <v>1E-4</v>
      </c>
      <c r="F305">
        <v>2.0000000000000001E-4</v>
      </c>
      <c r="G305">
        <v>2.0000000000000001E-4</v>
      </c>
      <c r="H305">
        <v>6.2700000000000006E-2</v>
      </c>
      <c r="I305">
        <v>3.6200000000000003E-2</v>
      </c>
    </row>
    <row r="306" spans="1:9" x14ac:dyDescent="0.3">
      <c r="A306" t="s">
        <v>61</v>
      </c>
      <c r="B306">
        <v>7.9600000000000004E-2</v>
      </c>
      <c r="C306">
        <v>7.4999999999999997E-3</v>
      </c>
      <c r="D306">
        <v>2.0000000000000001E-4</v>
      </c>
      <c r="E306">
        <v>3.8800000000000001E-2</v>
      </c>
      <c r="F306">
        <v>0.25559999999999999</v>
      </c>
      <c r="G306">
        <v>0.19639999999999999</v>
      </c>
      <c r="H306">
        <v>0.19620000000000001</v>
      </c>
      <c r="I306">
        <v>6.2799999999999995E-2</v>
      </c>
    </row>
    <row r="307" spans="1:9" x14ac:dyDescent="0.3">
      <c r="A307" t="s">
        <v>62</v>
      </c>
      <c r="B307">
        <v>5.9700000000000003E-2</v>
      </c>
      <c r="C307">
        <v>8.5999999999999993E-2</v>
      </c>
      <c r="D307">
        <v>6.4899999999999999E-2</v>
      </c>
      <c r="E307">
        <v>0.13250000000000001</v>
      </c>
      <c r="F307">
        <v>4.0800000000000003E-2</v>
      </c>
      <c r="G307">
        <v>8.0799999999999997E-2</v>
      </c>
      <c r="H307">
        <v>8.0600000000000005E-2</v>
      </c>
      <c r="I307">
        <v>5.0900000000000001E-2</v>
      </c>
    </row>
    <row r="308" spans="1:9" x14ac:dyDescent="0.3">
      <c r="A308" t="s">
        <v>63</v>
      </c>
      <c r="B308">
        <v>0.153</v>
      </c>
      <c r="C308">
        <v>1E-4</v>
      </c>
      <c r="D308">
        <v>1E-4</v>
      </c>
      <c r="E308">
        <v>4.2200000000000001E-2</v>
      </c>
      <c r="F308">
        <v>0.12239999999999999</v>
      </c>
      <c r="G308">
        <v>1.67E-2</v>
      </c>
      <c r="H308">
        <v>9.8500000000000004E-2</v>
      </c>
      <c r="I308">
        <v>1E-4</v>
      </c>
    </row>
    <row r="309" spans="1:9" x14ac:dyDescent="0.3">
      <c r="A309" t="s">
        <v>64</v>
      </c>
      <c r="B309">
        <v>0.19800000000000001</v>
      </c>
      <c r="C309">
        <v>0.32840000000000003</v>
      </c>
      <c r="D309">
        <v>0.40010000000000001</v>
      </c>
      <c r="E309">
        <v>0.44290000000000002</v>
      </c>
      <c r="F309">
        <v>0.12429999999999999</v>
      </c>
      <c r="G309">
        <v>0.66149999999999998</v>
      </c>
      <c r="H309">
        <v>2.2000000000000001E-3</v>
      </c>
      <c r="I309">
        <v>1.4E-2</v>
      </c>
    </row>
    <row r="310" spans="1:9" x14ac:dyDescent="0.3">
      <c r="A310" t="s">
        <v>65</v>
      </c>
      <c r="B310">
        <v>0.26669999999999999</v>
      </c>
      <c r="C310">
        <v>0.1082</v>
      </c>
      <c r="D310">
        <v>0.18659999999999999</v>
      </c>
      <c r="E310">
        <v>0.11360000000000001</v>
      </c>
      <c r="F310">
        <v>0.30430000000000001</v>
      </c>
      <c r="G310">
        <v>8.9999999999999998E-4</v>
      </c>
      <c r="H310">
        <v>1E-3</v>
      </c>
      <c r="I310">
        <v>0.58009999999999995</v>
      </c>
    </row>
    <row r="311" spans="1:9" x14ac:dyDescent="0.3">
      <c r="A311" t="s">
        <v>66</v>
      </c>
      <c r="B311">
        <v>0.1295</v>
      </c>
      <c r="C311">
        <v>0.2636</v>
      </c>
      <c r="D311">
        <v>0.20530000000000001</v>
      </c>
      <c r="E311">
        <v>0.12659999999999999</v>
      </c>
      <c r="F311">
        <v>0.2044</v>
      </c>
      <c r="G311">
        <v>0.11310000000000001</v>
      </c>
      <c r="H311">
        <v>5.1999999999999998E-2</v>
      </c>
      <c r="I311">
        <v>3.0999999999999999E-3</v>
      </c>
    </row>
    <row r="312" spans="1:9" x14ac:dyDescent="0.3">
      <c r="A312" t="s">
        <v>67</v>
      </c>
      <c r="B312">
        <v>0.1487</v>
      </c>
      <c r="C312">
        <v>0.1842</v>
      </c>
      <c r="D312">
        <v>0.1118</v>
      </c>
      <c r="E312">
        <v>0.1268</v>
      </c>
      <c r="F312">
        <v>0.2923</v>
      </c>
      <c r="G312">
        <v>0.20280000000000001</v>
      </c>
      <c r="H312">
        <v>1E-3</v>
      </c>
      <c r="I312">
        <v>1.8200000000000001E-2</v>
      </c>
    </row>
    <row r="313" spans="1:9" x14ac:dyDescent="0.3">
      <c r="A313" t="s">
        <v>68</v>
      </c>
      <c r="B313">
        <v>0.2452</v>
      </c>
      <c r="C313">
        <v>0.1154</v>
      </c>
      <c r="D313">
        <v>1.03E-2</v>
      </c>
      <c r="E313">
        <v>0.1734</v>
      </c>
      <c r="F313">
        <v>7.4399999999999994E-2</v>
      </c>
      <c r="G313">
        <v>2.1399999999999999E-2</v>
      </c>
      <c r="H313">
        <v>2.2000000000000001E-3</v>
      </c>
      <c r="I313">
        <v>0.35070000000000001</v>
      </c>
    </row>
    <row r="314" spans="1:9" x14ac:dyDescent="0.3">
      <c r="A314" t="s">
        <v>69</v>
      </c>
      <c r="B314">
        <v>1.2E-2</v>
      </c>
      <c r="C314">
        <v>1E-4</v>
      </c>
      <c r="D314">
        <v>8.5900000000000004E-2</v>
      </c>
      <c r="E314">
        <v>1.6500000000000001E-2</v>
      </c>
      <c r="F314">
        <v>2.9999999999999997E-4</v>
      </c>
      <c r="G314">
        <v>2.0000000000000001E-4</v>
      </c>
      <c r="H314">
        <v>0.94159999999999999</v>
      </c>
      <c r="I314">
        <v>3.39E-2</v>
      </c>
    </row>
    <row r="315" spans="1:9" x14ac:dyDescent="0.3">
      <c r="A315" t="s">
        <v>70</v>
      </c>
      <c r="B315">
        <v>0.29820000000000002</v>
      </c>
      <c r="C315">
        <v>0.41830000000000001</v>
      </c>
      <c r="D315">
        <v>0.34920000000000001</v>
      </c>
      <c r="E315">
        <v>0.4622</v>
      </c>
      <c r="F315">
        <v>4.0000000000000001E-3</v>
      </c>
      <c r="G315">
        <v>0.54649999999999999</v>
      </c>
      <c r="H315">
        <v>0.1956</v>
      </c>
      <c r="I315">
        <v>0.2429</v>
      </c>
    </row>
    <row r="316" spans="1:9" x14ac:dyDescent="0.3">
      <c r="A316" t="s">
        <v>71</v>
      </c>
      <c r="B316">
        <v>0.23169999999999999</v>
      </c>
      <c r="C316">
        <v>0.20660000000000001</v>
      </c>
      <c r="D316">
        <v>0.28100000000000003</v>
      </c>
      <c r="E316">
        <v>1.9E-3</v>
      </c>
      <c r="F316">
        <v>0.39689999999999998</v>
      </c>
      <c r="G316">
        <v>7.7600000000000002E-2</v>
      </c>
      <c r="H316">
        <v>0.26740000000000003</v>
      </c>
      <c r="I316">
        <v>0.1353</v>
      </c>
    </row>
    <row r="317" spans="1:9" x14ac:dyDescent="0.3">
      <c r="A317" t="s">
        <v>72</v>
      </c>
      <c r="B317">
        <v>0.18390000000000001</v>
      </c>
      <c r="C317">
        <v>0.08</v>
      </c>
      <c r="D317">
        <v>0.12570000000000001</v>
      </c>
      <c r="E317">
        <v>7.2800000000000004E-2</v>
      </c>
      <c r="F317">
        <v>0.30719999999999997</v>
      </c>
      <c r="G317">
        <v>2.5000000000000001E-3</v>
      </c>
      <c r="H317">
        <v>0.21940000000000001</v>
      </c>
      <c r="I317">
        <v>0.49380000000000002</v>
      </c>
    </row>
    <row r="318" spans="1:9" x14ac:dyDescent="0.3">
      <c r="A318" t="s">
        <v>73</v>
      </c>
      <c r="B318">
        <v>9.6500000000000002E-2</v>
      </c>
      <c r="C318">
        <v>0.19989999999999999</v>
      </c>
      <c r="D318">
        <v>9.8500000000000004E-2</v>
      </c>
      <c r="E318">
        <v>0.32990000000000003</v>
      </c>
      <c r="F318">
        <v>9.8100000000000007E-2</v>
      </c>
      <c r="G318">
        <v>0.22470000000000001</v>
      </c>
      <c r="H318">
        <v>0.23449999999999999</v>
      </c>
      <c r="I318">
        <v>5.9999999999999995E-4</v>
      </c>
    </row>
    <row r="319" spans="1:9" x14ac:dyDescent="0.3">
      <c r="A319" t="s">
        <v>74</v>
      </c>
      <c r="B319">
        <v>0.1003</v>
      </c>
      <c r="C319">
        <v>1.5299999999999999E-2</v>
      </c>
      <c r="D319">
        <v>2.2200000000000001E-2</v>
      </c>
      <c r="E319">
        <v>5.2299999999999999E-2</v>
      </c>
      <c r="F319">
        <v>0.14979999999999999</v>
      </c>
      <c r="G319">
        <v>1E-4</v>
      </c>
      <c r="H319">
        <v>8.3000000000000004E-2</v>
      </c>
      <c r="I319">
        <v>2.0000000000000001E-4</v>
      </c>
    </row>
    <row r="320" spans="1:9" x14ac:dyDescent="0.3">
      <c r="A320" t="s">
        <v>75</v>
      </c>
      <c r="B320">
        <v>2.4500000000000001E-2</v>
      </c>
      <c r="C320">
        <v>2.23E-2</v>
      </c>
      <c r="D320">
        <v>0.10780000000000001</v>
      </c>
      <c r="E320">
        <v>1E-4</v>
      </c>
      <c r="F320">
        <v>4.3700000000000003E-2</v>
      </c>
      <c r="G320">
        <v>7.6200000000000004E-2</v>
      </c>
      <c r="H320">
        <v>1E-4</v>
      </c>
      <c r="I320">
        <v>0.127</v>
      </c>
    </row>
    <row r="321" spans="1:10" x14ac:dyDescent="0.3">
      <c r="A321" t="s">
        <v>76</v>
      </c>
      <c r="B321">
        <v>6.4899999999999999E-2</v>
      </c>
      <c r="C321">
        <v>5.7500000000000002E-2</v>
      </c>
      <c r="D321">
        <v>1.5599999999999999E-2</v>
      </c>
      <c r="E321">
        <v>8.09E-2</v>
      </c>
      <c r="F321">
        <v>2.0000000000000001E-4</v>
      </c>
      <c r="G321">
        <v>7.2300000000000003E-2</v>
      </c>
      <c r="H321">
        <v>1E-4</v>
      </c>
      <c r="I321">
        <v>2.0000000000000001E-4</v>
      </c>
    </row>
    <row r="324" spans="1:10" x14ac:dyDescent="0.3">
      <c r="A324" s="19" t="s">
        <v>364</v>
      </c>
      <c r="B324" s="19"/>
      <c r="C324" s="19"/>
      <c r="D324" s="19"/>
      <c r="E324" s="19"/>
      <c r="F324" s="7"/>
    </row>
    <row r="325" spans="1:10" ht="28.8" x14ac:dyDescent="0.3">
      <c r="B325" s="15" t="s">
        <v>343</v>
      </c>
      <c r="C325" s="15" t="s">
        <v>344</v>
      </c>
      <c r="D325" s="15" t="s">
        <v>345</v>
      </c>
      <c r="E325" s="15" t="s">
        <v>347</v>
      </c>
      <c r="F325" s="15" t="s">
        <v>348</v>
      </c>
      <c r="G325" s="15" t="s">
        <v>351</v>
      </c>
      <c r="H325" s="15" t="s">
        <v>356</v>
      </c>
      <c r="I325" s="15" t="s">
        <v>357</v>
      </c>
      <c r="J325" s="15" t="s">
        <v>358</v>
      </c>
    </row>
    <row r="326" spans="1:10" x14ac:dyDescent="0.3">
      <c r="A326" t="s">
        <v>35</v>
      </c>
      <c r="B326">
        <v>0.32590000000000002</v>
      </c>
      <c r="C326">
        <v>0.17630000000000001</v>
      </c>
      <c r="D326">
        <v>0.2656</v>
      </c>
      <c r="E326">
        <v>5.8999999999999999E-3</v>
      </c>
      <c r="F326">
        <v>8.9899999999999994E-2</v>
      </c>
      <c r="G326">
        <v>0.33429999999999999</v>
      </c>
      <c r="H326">
        <v>0.2326</v>
      </c>
      <c r="I326">
        <v>0.20649999999999999</v>
      </c>
      <c r="J326">
        <v>0.1956</v>
      </c>
    </row>
    <row r="327" spans="1:10" x14ac:dyDescent="0.3">
      <c r="A327" t="s">
        <v>36</v>
      </c>
      <c r="B327">
        <v>0.25330000000000003</v>
      </c>
      <c r="C327">
        <v>4.0000000000000002E-4</v>
      </c>
      <c r="D327">
        <v>0.30149999999999999</v>
      </c>
      <c r="E327">
        <v>1.8100000000000002E-2</v>
      </c>
      <c r="F327">
        <v>0.42849999999999999</v>
      </c>
      <c r="G327">
        <v>5.0000000000000001E-4</v>
      </c>
      <c r="H327">
        <v>0.1847</v>
      </c>
      <c r="I327">
        <v>7.4300000000000005E-2</v>
      </c>
      <c r="J327">
        <v>0.20669999999999999</v>
      </c>
    </row>
    <row r="328" spans="1:10" x14ac:dyDescent="0.3">
      <c r="A328" t="s">
        <v>37</v>
      </c>
      <c r="B328">
        <v>1E-4</v>
      </c>
      <c r="C328">
        <v>0.5585</v>
      </c>
      <c r="D328">
        <v>3.0300000000000001E-2</v>
      </c>
      <c r="E328">
        <v>5.2999999999999999E-2</v>
      </c>
      <c r="F328">
        <v>2.0000000000000001E-4</v>
      </c>
      <c r="G328">
        <v>5.7299999999999997E-2</v>
      </c>
      <c r="H328">
        <v>0.1172</v>
      </c>
      <c r="I328">
        <v>0.41139999999999999</v>
      </c>
      <c r="J328">
        <v>4.0000000000000002E-4</v>
      </c>
    </row>
    <row r="329" spans="1:10" x14ac:dyDescent="0.3">
      <c r="A329" t="s">
        <v>38</v>
      </c>
      <c r="B329">
        <v>4.4200000000000003E-2</v>
      </c>
      <c r="C329">
        <v>8.5999999999999993E-2</v>
      </c>
      <c r="D329">
        <v>0.14130000000000001</v>
      </c>
      <c r="E329">
        <v>0.17460000000000001</v>
      </c>
      <c r="F329">
        <v>5.0000000000000001E-4</v>
      </c>
      <c r="G329">
        <v>0.4546</v>
      </c>
      <c r="H329">
        <v>0.25009999999999999</v>
      </c>
      <c r="I329">
        <v>0.1416</v>
      </c>
      <c r="J329">
        <v>5.8200000000000002E-2</v>
      </c>
    </row>
    <row r="330" spans="1:10" x14ac:dyDescent="0.3">
      <c r="A330" t="s">
        <v>39</v>
      </c>
      <c r="B330">
        <v>0.13789999999999999</v>
      </c>
      <c r="C330">
        <v>1.7500000000000002E-2</v>
      </c>
      <c r="D330">
        <v>9.9500000000000005E-2</v>
      </c>
      <c r="E330">
        <v>0.34689999999999999</v>
      </c>
      <c r="F330">
        <v>0.17860000000000001</v>
      </c>
      <c r="G330">
        <v>2.9999999999999997E-4</v>
      </c>
      <c r="H330">
        <v>0.1308</v>
      </c>
      <c r="I330">
        <v>3.3300000000000003E-2</v>
      </c>
      <c r="J330">
        <v>0.28179999999999999</v>
      </c>
    </row>
    <row r="331" spans="1:10" x14ac:dyDescent="0.3">
      <c r="A331" t="s">
        <v>40</v>
      </c>
      <c r="B331">
        <v>8.3799999999999999E-2</v>
      </c>
      <c r="C331">
        <v>0.1348</v>
      </c>
      <c r="D331">
        <v>1.8E-3</v>
      </c>
      <c r="E331">
        <v>0.4012</v>
      </c>
      <c r="F331">
        <v>2.9999999999999997E-4</v>
      </c>
      <c r="G331">
        <v>0.1113</v>
      </c>
      <c r="H331">
        <v>8.4099999999999994E-2</v>
      </c>
      <c r="I331">
        <v>5.0000000000000001E-4</v>
      </c>
      <c r="J331">
        <v>5.0000000000000001E-4</v>
      </c>
    </row>
    <row r="332" spans="1:10" x14ac:dyDescent="0.3">
      <c r="A332" t="s">
        <v>41</v>
      </c>
      <c r="B332">
        <v>5.1499999999999997E-2</v>
      </c>
      <c r="C332">
        <v>1E-4</v>
      </c>
      <c r="D332">
        <v>6.4799999999999996E-2</v>
      </c>
      <c r="E332">
        <v>1E-4</v>
      </c>
      <c r="F332">
        <v>0.30199999999999999</v>
      </c>
      <c r="G332">
        <v>1E-4</v>
      </c>
      <c r="H332">
        <v>2.9999999999999997E-4</v>
      </c>
      <c r="I332">
        <v>9.1499999999999998E-2</v>
      </c>
      <c r="J332">
        <v>0.17119999999999999</v>
      </c>
    </row>
    <row r="333" spans="1:10" x14ac:dyDescent="0.3">
      <c r="A333" t="s">
        <v>42</v>
      </c>
      <c r="B333">
        <v>0.1033</v>
      </c>
      <c r="C333">
        <v>2.64E-2</v>
      </c>
      <c r="D333">
        <v>9.5200000000000007E-2</v>
      </c>
      <c r="E333">
        <v>1E-4</v>
      </c>
      <c r="F333">
        <v>1E-4</v>
      </c>
      <c r="G333">
        <v>4.1700000000000001E-2</v>
      </c>
      <c r="H333">
        <v>1E-4</v>
      </c>
      <c r="I333">
        <v>4.0899999999999999E-2</v>
      </c>
      <c r="J333">
        <v>8.5699999999999998E-2</v>
      </c>
    </row>
    <row r="334" spans="1:10" x14ac:dyDescent="0.3">
      <c r="A334" t="s">
        <v>43</v>
      </c>
      <c r="B334">
        <v>0.50990000000000002</v>
      </c>
      <c r="C334">
        <v>0.19450000000000001</v>
      </c>
      <c r="D334">
        <v>0.51590000000000003</v>
      </c>
      <c r="E334">
        <v>0.17299999999999999</v>
      </c>
      <c r="F334">
        <v>0.1963</v>
      </c>
      <c r="G334">
        <v>0.1232</v>
      </c>
      <c r="H334">
        <v>1.6999999999999999E-3</v>
      </c>
      <c r="I334">
        <v>8.0000000000000004E-4</v>
      </c>
      <c r="J334">
        <v>1.1000000000000001E-3</v>
      </c>
    </row>
    <row r="335" spans="1:10" x14ac:dyDescent="0.3">
      <c r="A335" t="s">
        <v>44</v>
      </c>
      <c r="B335">
        <v>0.39510000000000001</v>
      </c>
      <c r="C335">
        <v>9.9000000000000005E-2</v>
      </c>
      <c r="D335">
        <v>6.6600000000000006E-2</v>
      </c>
      <c r="E335">
        <v>0.36349999999999999</v>
      </c>
      <c r="F335">
        <v>0.29930000000000001</v>
      </c>
      <c r="G335">
        <v>6.9999999999999999E-4</v>
      </c>
      <c r="H335">
        <v>0.13850000000000001</v>
      </c>
      <c r="I335">
        <v>7.7499999999999999E-2</v>
      </c>
      <c r="J335">
        <v>0.32390000000000002</v>
      </c>
    </row>
    <row r="336" spans="1:10" x14ac:dyDescent="0.3">
      <c r="A336" t="s">
        <v>45</v>
      </c>
      <c r="B336">
        <v>1.7600000000000001E-2</v>
      </c>
      <c r="C336">
        <v>0.43309999999999998</v>
      </c>
      <c r="D336">
        <v>0.1431</v>
      </c>
      <c r="E336">
        <v>2.9999999999999997E-4</v>
      </c>
      <c r="F336">
        <v>5.0000000000000001E-4</v>
      </c>
      <c r="G336">
        <v>0.42980000000000002</v>
      </c>
      <c r="H336">
        <v>0.48630000000000001</v>
      </c>
      <c r="I336">
        <v>0.1138</v>
      </c>
      <c r="J336">
        <v>1.8800000000000001E-2</v>
      </c>
    </row>
    <row r="337" spans="1:10" x14ac:dyDescent="0.3">
      <c r="A337" t="s">
        <v>46</v>
      </c>
      <c r="B337">
        <v>2.4899999999999999E-2</v>
      </c>
      <c r="C337">
        <v>6.6500000000000004E-2</v>
      </c>
      <c r="D337">
        <v>0.13</v>
      </c>
      <c r="E337">
        <v>0.1406</v>
      </c>
      <c r="F337">
        <v>0.2601</v>
      </c>
      <c r="G337">
        <v>6.9999999999999999E-4</v>
      </c>
      <c r="H337">
        <v>5.2299999999999999E-2</v>
      </c>
      <c r="I337">
        <v>0.26579999999999998</v>
      </c>
      <c r="J337">
        <v>0.27579999999999999</v>
      </c>
    </row>
    <row r="338" spans="1:10" x14ac:dyDescent="0.3">
      <c r="A338" t="s">
        <v>47</v>
      </c>
      <c r="B338">
        <v>4.2799999999999998E-2</v>
      </c>
      <c r="C338">
        <v>9.7500000000000003E-2</v>
      </c>
      <c r="D338">
        <v>0.1414</v>
      </c>
      <c r="E338">
        <v>0.13919999999999999</v>
      </c>
      <c r="F338">
        <v>8.8499999999999995E-2</v>
      </c>
      <c r="G338">
        <v>0.17100000000000001</v>
      </c>
      <c r="H338">
        <v>0.1077</v>
      </c>
      <c r="I338">
        <v>9.0399999999999994E-2</v>
      </c>
      <c r="J338">
        <v>1E-3</v>
      </c>
    </row>
    <row r="339" spans="1:10" x14ac:dyDescent="0.3">
      <c r="A339" t="s">
        <v>48</v>
      </c>
      <c r="B339">
        <v>1E-4</v>
      </c>
      <c r="C339">
        <v>7.1300000000000002E-2</v>
      </c>
      <c r="D339">
        <v>3.0000000000000001E-3</v>
      </c>
      <c r="E339">
        <v>9.9500000000000005E-2</v>
      </c>
      <c r="F339">
        <v>0.1552</v>
      </c>
      <c r="G339">
        <v>0.19420000000000001</v>
      </c>
      <c r="H339">
        <v>0.21329999999999999</v>
      </c>
      <c r="I339">
        <v>0.41339999999999999</v>
      </c>
      <c r="J339">
        <v>2.1000000000000001E-2</v>
      </c>
    </row>
    <row r="340" spans="1:10" x14ac:dyDescent="0.3">
      <c r="A340" t="s">
        <v>49</v>
      </c>
      <c r="B340">
        <v>9.5999999999999992E-3</v>
      </c>
      <c r="C340">
        <v>3.8100000000000002E-2</v>
      </c>
      <c r="D340">
        <v>1E-4</v>
      </c>
      <c r="E340">
        <v>8.3799999999999999E-2</v>
      </c>
      <c r="F340">
        <v>1E-4</v>
      </c>
      <c r="G340">
        <v>8.0299999999999996E-2</v>
      </c>
      <c r="H340">
        <v>2.0000000000000001E-4</v>
      </c>
      <c r="I340">
        <v>3.8300000000000001E-2</v>
      </c>
      <c r="J340">
        <v>0.35849999999999999</v>
      </c>
    </row>
    <row r="341" spans="1:10" x14ac:dyDescent="0.3">
      <c r="A341" t="s">
        <v>50</v>
      </c>
      <c r="B341">
        <v>0.77370000000000005</v>
      </c>
      <c r="C341">
        <v>9.7699999999999995E-2</v>
      </c>
      <c r="D341">
        <v>0.12939999999999999</v>
      </c>
      <c r="E341">
        <v>3.9E-2</v>
      </c>
      <c r="F341">
        <v>0.21929999999999999</v>
      </c>
      <c r="G341">
        <v>1.8E-3</v>
      </c>
      <c r="H341">
        <v>1.8E-3</v>
      </c>
      <c r="I341">
        <v>3.6600000000000001E-2</v>
      </c>
      <c r="J341">
        <v>0.62119999999999997</v>
      </c>
    </row>
    <row r="342" spans="1:10" x14ac:dyDescent="0.3">
      <c r="A342" t="s">
        <v>51</v>
      </c>
      <c r="B342">
        <v>0.18720000000000001</v>
      </c>
      <c r="C342">
        <v>0.18379999999999999</v>
      </c>
      <c r="D342">
        <v>0.42859999999999998</v>
      </c>
      <c r="E342">
        <v>0.46139999999999998</v>
      </c>
      <c r="F342">
        <v>0.31219999999999998</v>
      </c>
      <c r="G342">
        <v>0.13519999999999999</v>
      </c>
      <c r="H342">
        <v>1.6000000000000001E-3</v>
      </c>
      <c r="I342">
        <v>3.0999999999999999E-3</v>
      </c>
      <c r="J342">
        <v>0.26329999999999998</v>
      </c>
    </row>
    <row r="343" spans="1:10" x14ac:dyDescent="0.3">
      <c r="A343" t="s">
        <v>52</v>
      </c>
      <c r="B343">
        <v>1E-4</v>
      </c>
      <c r="C343">
        <v>0.2107</v>
      </c>
      <c r="D343">
        <v>5.0000000000000001E-4</v>
      </c>
      <c r="E343">
        <v>2.9999999999999997E-4</v>
      </c>
      <c r="F343">
        <v>0.1135</v>
      </c>
      <c r="G343">
        <v>0.47399999999999998</v>
      </c>
      <c r="H343">
        <v>0.5776</v>
      </c>
      <c r="I343">
        <v>0.47370000000000001</v>
      </c>
      <c r="J343">
        <v>6.9999999999999999E-4</v>
      </c>
    </row>
    <row r="344" spans="1:10" x14ac:dyDescent="0.3">
      <c r="A344" t="s">
        <v>53</v>
      </c>
      <c r="B344">
        <v>1E-4</v>
      </c>
      <c r="C344">
        <v>0.25090000000000001</v>
      </c>
      <c r="D344">
        <v>7.9000000000000001E-2</v>
      </c>
      <c r="E344">
        <v>0.13730000000000001</v>
      </c>
      <c r="F344">
        <v>6.4799999999999996E-2</v>
      </c>
      <c r="G344">
        <v>0.1333</v>
      </c>
      <c r="H344">
        <v>0.20069999999999999</v>
      </c>
      <c r="I344">
        <v>0.16520000000000001</v>
      </c>
      <c r="J344">
        <v>7.3700000000000002E-2</v>
      </c>
    </row>
    <row r="345" spans="1:10" x14ac:dyDescent="0.3">
      <c r="A345" t="s">
        <v>54</v>
      </c>
      <c r="B345">
        <v>1E-4</v>
      </c>
      <c r="C345">
        <v>0.12039999999999999</v>
      </c>
      <c r="D345">
        <v>0.16589999999999999</v>
      </c>
      <c r="E345">
        <v>0.14799999999999999</v>
      </c>
      <c r="F345">
        <v>5.33E-2</v>
      </c>
      <c r="G345">
        <v>0.25459999999999999</v>
      </c>
      <c r="H345">
        <v>2.9999999999999997E-4</v>
      </c>
      <c r="I345">
        <v>1.8E-3</v>
      </c>
      <c r="J345">
        <v>2.0000000000000001E-4</v>
      </c>
    </row>
    <row r="346" spans="1:10" x14ac:dyDescent="0.3">
      <c r="A346" t="s">
        <v>55</v>
      </c>
      <c r="B346">
        <v>2.1700000000000001E-2</v>
      </c>
      <c r="C346">
        <v>0.1084</v>
      </c>
      <c r="D346">
        <v>0.1966</v>
      </c>
      <c r="E346">
        <v>0.1071</v>
      </c>
      <c r="F346">
        <v>0.1048</v>
      </c>
      <c r="G346">
        <v>1E-3</v>
      </c>
      <c r="H346">
        <v>0.16450000000000001</v>
      </c>
      <c r="I346">
        <v>5.6099999999999997E-2</v>
      </c>
      <c r="J346">
        <v>5.0000000000000001E-4</v>
      </c>
    </row>
    <row r="347" spans="1:10" x14ac:dyDescent="0.3">
      <c r="A347" t="s">
        <v>56</v>
      </c>
      <c r="B347">
        <v>1.7000000000000001E-2</v>
      </c>
      <c r="C347">
        <v>2.81E-2</v>
      </c>
      <c r="D347">
        <v>1E-4</v>
      </c>
      <c r="E347">
        <v>0.107</v>
      </c>
      <c r="F347">
        <v>0.1323</v>
      </c>
      <c r="G347">
        <v>1E-4</v>
      </c>
      <c r="H347">
        <v>5.3400000000000003E-2</v>
      </c>
      <c r="I347">
        <v>0.26350000000000001</v>
      </c>
      <c r="J347">
        <v>4.0399999999999998E-2</v>
      </c>
    </row>
    <row r="348" spans="1:10" x14ac:dyDescent="0.3">
      <c r="A348" t="s">
        <v>57</v>
      </c>
      <c r="B348">
        <v>0.23449999999999999</v>
      </c>
      <c r="C348">
        <v>0.95420000000000005</v>
      </c>
      <c r="D348">
        <v>0.23119999999999999</v>
      </c>
      <c r="E348">
        <v>0.43109999999999998</v>
      </c>
      <c r="F348">
        <v>1E-3</v>
      </c>
      <c r="G348">
        <v>0.43640000000000001</v>
      </c>
      <c r="H348">
        <v>5.3E-3</v>
      </c>
      <c r="I348">
        <v>0.54090000000000005</v>
      </c>
      <c r="J348">
        <v>0.15310000000000001</v>
      </c>
    </row>
    <row r="349" spans="1:10" x14ac:dyDescent="0.3">
      <c r="A349" t="s">
        <v>58</v>
      </c>
      <c r="B349">
        <v>6.0999999999999999E-2</v>
      </c>
      <c r="C349">
        <v>5.0000000000000001E-4</v>
      </c>
      <c r="D349">
        <v>0.24840000000000001</v>
      </c>
      <c r="E349">
        <v>0.21</v>
      </c>
      <c r="F349">
        <v>0.17730000000000001</v>
      </c>
      <c r="G349">
        <v>0.28699999999999998</v>
      </c>
      <c r="H349">
        <v>0.48159999999999997</v>
      </c>
      <c r="I349">
        <v>0.2135</v>
      </c>
      <c r="J349">
        <v>0.2039</v>
      </c>
    </row>
    <row r="350" spans="1:10" x14ac:dyDescent="0.3">
      <c r="A350" t="s">
        <v>59</v>
      </c>
      <c r="B350">
        <v>4.0399999999999998E-2</v>
      </c>
      <c r="C350">
        <v>2.0000000000000001E-4</v>
      </c>
      <c r="D350">
        <v>0.36170000000000002</v>
      </c>
      <c r="E350">
        <v>8.6499999999999994E-2</v>
      </c>
      <c r="F350">
        <v>0.30149999999999999</v>
      </c>
      <c r="G350">
        <v>0.1656</v>
      </c>
      <c r="H350">
        <v>0.25280000000000002</v>
      </c>
      <c r="I350">
        <v>3.0700000000000002E-2</v>
      </c>
      <c r="J350">
        <v>0.2319</v>
      </c>
    </row>
    <row r="351" spans="1:10" x14ac:dyDescent="0.3">
      <c r="A351" t="s">
        <v>60</v>
      </c>
      <c r="B351">
        <v>0.39629999999999999</v>
      </c>
      <c r="C351">
        <v>1E-4</v>
      </c>
      <c r="D351">
        <v>1E-4</v>
      </c>
      <c r="E351">
        <v>1E-4</v>
      </c>
      <c r="F351">
        <v>2.9999999999999997E-4</v>
      </c>
      <c r="G351">
        <v>3.0499999999999999E-2</v>
      </c>
      <c r="H351">
        <v>2.0000000000000001E-4</v>
      </c>
      <c r="I351">
        <v>2.0000000000000001E-4</v>
      </c>
      <c r="J351">
        <v>8.3000000000000004E-2</v>
      </c>
    </row>
    <row r="352" spans="1:10" x14ac:dyDescent="0.3">
      <c r="A352" t="s">
        <v>61</v>
      </c>
      <c r="B352">
        <v>7.0199999999999999E-2</v>
      </c>
      <c r="C352">
        <v>1E-4</v>
      </c>
      <c r="D352">
        <v>4.8000000000000001E-2</v>
      </c>
      <c r="E352">
        <v>0.104</v>
      </c>
      <c r="F352">
        <v>0.20499999999999999</v>
      </c>
      <c r="G352">
        <v>1.7500000000000002E-2</v>
      </c>
      <c r="H352">
        <v>0.16550000000000001</v>
      </c>
      <c r="I352">
        <v>0.14460000000000001</v>
      </c>
      <c r="J352">
        <v>0.1898</v>
      </c>
    </row>
    <row r="353" spans="1:10" x14ac:dyDescent="0.3">
      <c r="A353" t="s">
        <v>62</v>
      </c>
      <c r="B353">
        <v>7.5700000000000003E-2</v>
      </c>
      <c r="C353">
        <v>4.48E-2</v>
      </c>
      <c r="D353">
        <v>0.1104</v>
      </c>
      <c r="E353">
        <v>0.1016</v>
      </c>
      <c r="F353">
        <v>6.08E-2</v>
      </c>
      <c r="G353">
        <v>6.3E-2</v>
      </c>
      <c r="H353">
        <v>9.4500000000000001E-2</v>
      </c>
      <c r="I353">
        <v>6.9800000000000001E-2</v>
      </c>
      <c r="J353">
        <v>4.19E-2</v>
      </c>
    </row>
    <row r="354" spans="1:10" x14ac:dyDescent="0.3">
      <c r="A354" t="s">
        <v>63</v>
      </c>
      <c r="B354">
        <v>0.12189999999999999</v>
      </c>
      <c r="C354">
        <v>0</v>
      </c>
      <c r="D354">
        <v>1E-4</v>
      </c>
      <c r="E354">
        <v>6.6600000000000006E-2</v>
      </c>
      <c r="F354">
        <v>0.25390000000000001</v>
      </c>
      <c r="G354">
        <v>1E-4</v>
      </c>
      <c r="H354">
        <v>1E-4</v>
      </c>
      <c r="I354">
        <v>2.0000000000000001E-4</v>
      </c>
      <c r="J354">
        <v>9.6500000000000002E-2</v>
      </c>
    </row>
    <row r="355" spans="1:10" x14ac:dyDescent="0.3">
      <c r="A355" t="s">
        <v>64</v>
      </c>
      <c r="B355">
        <v>0.19409999999999999</v>
      </c>
      <c r="C355">
        <v>0.40329999999999999</v>
      </c>
      <c r="D355">
        <v>0.3886</v>
      </c>
      <c r="E355">
        <v>0.15570000000000001</v>
      </c>
      <c r="F355">
        <v>0.3049</v>
      </c>
      <c r="G355">
        <v>0.27889999999999998</v>
      </c>
      <c r="H355">
        <v>0.64649999999999996</v>
      </c>
      <c r="I355">
        <v>9.1800000000000007E-2</v>
      </c>
      <c r="J355">
        <v>1.2999999999999999E-3</v>
      </c>
    </row>
    <row r="356" spans="1:10" x14ac:dyDescent="0.3">
      <c r="A356" t="s">
        <v>65</v>
      </c>
      <c r="B356">
        <v>0.26490000000000002</v>
      </c>
      <c r="C356">
        <v>0.14510000000000001</v>
      </c>
      <c r="D356">
        <v>6.9400000000000003E-2</v>
      </c>
      <c r="E356">
        <v>0.21340000000000001</v>
      </c>
      <c r="F356">
        <v>0.27410000000000001</v>
      </c>
      <c r="G356">
        <v>0.35439999999999999</v>
      </c>
      <c r="H356">
        <v>6.9999999999999999E-4</v>
      </c>
      <c r="I356">
        <v>0.4052</v>
      </c>
      <c r="J356">
        <v>1E-3</v>
      </c>
    </row>
    <row r="357" spans="1:10" x14ac:dyDescent="0.3">
      <c r="A357" t="s">
        <v>66</v>
      </c>
      <c r="B357">
        <v>0.14699999999999999</v>
      </c>
      <c r="C357">
        <v>0.23269999999999999</v>
      </c>
      <c r="D357">
        <v>0.21579999999999999</v>
      </c>
      <c r="E357">
        <v>0.26769999999999999</v>
      </c>
      <c r="F357">
        <v>1.5E-3</v>
      </c>
      <c r="G357">
        <v>3.8999999999999998E-3</v>
      </c>
      <c r="H357">
        <v>0.12189999999999999</v>
      </c>
      <c r="I357">
        <v>0.21840000000000001</v>
      </c>
      <c r="J357">
        <v>3.3999999999999998E-3</v>
      </c>
    </row>
    <row r="358" spans="1:10" x14ac:dyDescent="0.3">
      <c r="A358" t="s">
        <v>67</v>
      </c>
      <c r="B358">
        <v>0.1358</v>
      </c>
      <c r="C358">
        <v>0.1547</v>
      </c>
      <c r="D358">
        <v>0.11169999999999999</v>
      </c>
      <c r="E358">
        <v>0.1993</v>
      </c>
      <c r="F358">
        <v>0.2908</v>
      </c>
      <c r="G358">
        <v>0.1273</v>
      </c>
      <c r="H358">
        <v>0.1993</v>
      </c>
      <c r="I358">
        <v>5.2999999999999999E-2</v>
      </c>
      <c r="J358">
        <v>6.9999999999999999E-4</v>
      </c>
    </row>
    <row r="359" spans="1:10" x14ac:dyDescent="0.3">
      <c r="A359" t="s">
        <v>68</v>
      </c>
      <c r="B359">
        <v>0.251</v>
      </c>
      <c r="C359">
        <v>6.4000000000000001E-2</v>
      </c>
      <c r="D359">
        <v>0.2039</v>
      </c>
      <c r="E359">
        <v>5.4699999999999999E-2</v>
      </c>
      <c r="F359">
        <v>0.1283</v>
      </c>
      <c r="G359">
        <v>0.23519999999999999</v>
      </c>
      <c r="H359">
        <v>5.0000000000000001E-4</v>
      </c>
      <c r="I359">
        <v>4.9700000000000001E-2</v>
      </c>
      <c r="J359">
        <v>8.0000000000000004E-4</v>
      </c>
    </row>
    <row r="360" spans="1:10" x14ac:dyDescent="0.3">
      <c r="A360" t="s">
        <v>69</v>
      </c>
      <c r="B360">
        <v>7.1999999999999998E-3</v>
      </c>
      <c r="C360">
        <v>2.0000000000000001E-4</v>
      </c>
      <c r="D360">
        <v>1.06E-2</v>
      </c>
      <c r="E360">
        <v>0.10929999999999999</v>
      </c>
      <c r="F360">
        <v>2.9999999999999997E-4</v>
      </c>
      <c r="G360">
        <v>2.9999999999999997E-4</v>
      </c>
      <c r="H360">
        <v>3.1199999999999999E-2</v>
      </c>
      <c r="I360">
        <v>0.182</v>
      </c>
      <c r="J360">
        <v>0.99280000000000002</v>
      </c>
    </row>
    <row r="361" spans="1:10" x14ac:dyDescent="0.3">
      <c r="A361" t="s">
        <v>70</v>
      </c>
      <c r="B361">
        <v>0.30630000000000002</v>
      </c>
      <c r="C361">
        <v>0.495</v>
      </c>
      <c r="D361">
        <v>0.45369999999999999</v>
      </c>
      <c r="E361">
        <v>0.17319999999999999</v>
      </c>
      <c r="F361">
        <v>0.12</v>
      </c>
      <c r="G361">
        <v>0.33689999999999998</v>
      </c>
      <c r="H361">
        <v>0.53280000000000005</v>
      </c>
      <c r="I361">
        <v>3.5999999999999999E-3</v>
      </c>
      <c r="J361">
        <v>0.22009999999999999</v>
      </c>
    </row>
    <row r="362" spans="1:10" x14ac:dyDescent="0.3">
      <c r="A362" t="s">
        <v>71</v>
      </c>
      <c r="B362">
        <v>0.24479999999999999</v>
      </c>
      <c r="C362">
        <v>0.19359999999999999</v>
      </c>
      <c r="D362">
        <v>9.4700000000000006E-2</v>
      </c>
      <c r="E362">
        <v>0.43659999999999999</v>
      </c>
      <c r="F362">
        <v>1.7899999999999999E-2</v>
      </c>
      <c r="G362">
        <v>6.0000000000000001E-3</v>
      </c>
      <c r="H362">
        <v>8.8700000000000001E-2</v>
      </c>
      <c r="I362">
        <v>0.59079999999999999</v>
      </c>
      <c r="J362">
        <v>0.1585</v>
      </c>
    </row>
    <row r="363" spans="1:10" x14ac:dyDescent="0.3">
      <c r="A363" t="s">
        <v>72</v>
      </c>
      <c r="B363">
        <v>0.16930000000000001</v>
      </c>
      <c r="C363">
        <v>5.4699999999999999E-2</v>
      </c>
      <c r="D363">
        <v>2.1299999999999999E-2</v>
      </c>
      <c r="E363">
        <v>0.15939999999999999</v>
      </c>
      <c r="F363">
        <v>0.3896</v>
      </c>
      <c r="G363">
        <v>0.42809999999999998</v>
      </c>
      <c r="H363">
        <v>8.0000000000000004E-4</v>
      </c>
      <c r="I363">
        <v>0.30859999999999999</v>
      </c>
      <c r="J363">
        <v>0.2316</v>
      </c>
    </row>
    <row r="364" spans="1:10" x14ac:dyDescent="0.3">
      <c r="A364" t="s">
        <v>73</v>
      </c>
      <c r="B364">
        <v>9.8599999999999993E-2</v>
      </c>
      <c r="C364">
        <v>0.16700000000000001</v>
      </c>
      <c r="D364">
        <v>0.28029999999999999</v>
      </c>
      <c r="E364">
        <v>0.15490000000000001</v>
      </c>
      <c r="F364">
        <v>0.21959999999999999</v>
      </c>
      <c r="G364">
        <v>2.3699999999999999E-2</v>
      </c>
      <c r="H364">
        <v>0.22409999999999999</v>
      </c>
      <c r="I364">
        <v>6.9999999999999999E-4</v>
      </c>
      <c r="J364">
        <v>0.28360000000000002</v>
      </c>
    </row>
    <row r="365" spans="1:10" x14ac:dyDescent="0.3">
      <c r="A365" t="s">
        <v>74</v>
      </c>
      <c r="B365">
        <v>8.6599999999999996E-2</v>
      </c>
      <c r="C365">
        <v>1E-4</v>
      </c>
      <c r="D365">
        <v>0.05</v>
      </c>
      <c r="E365">
        <v>1.41E-2</v>
      </c>
      <c r="F365">
        <v>0.19889999999999999</v>
      </c>
      <c r="G365">
        <v>3.2500000000000001E-2</v>
      </c>
      <c r="H365">
        <v>1E-4</v>
      </c>
      <c r="I365">
        <v>9.5899999999999999E-2</v>
      </c>
      <c r="J365">
        <v>0.10589999999999999</v>
      </c>
    </row>
    <row r="366" spans="1:10" x14ac:dyDescent="0.3">
      <c r="A366" t="s">
        <v>75</v>
      </c>
      <c r="B366">
        <v>2.6599999999999999E-2</v>
      </c>
      <c r="C366">
        <v>7.7600000000000002E-2</v>
      </c>
      <c r="D366">
        <v>0</v>
      </c>
      <c r="E366">
        <v>1E-4</v>
      </c>
      <c r="F366">
        <v>5.3699999999999998E-2</v>
      </c>
      <c r="G366">
        <v>0.13750000000000001</v>
      </c>
      <c r="H366">
        <v>0.1237</v>
      </c>
      <c r="I366">
        <v>2.0000000000000001E-4</v>
      </c>
      <c r="J366">
        <v>1E-4</v>
      </c>
    </row>
    <row r="367" spans="1:10" x14ac:dyDescent="0.3">
      <c r="A367" t="s">
        <v>76</v>
      </c>
      <c r="B367">
        <v>6.7900000000000002E-2</v>
      </c>
      <c r="C367">
        <v>1.2E-2</v>
      </c>
      <c r="D367">
        <v>0.1</v>
      </c>
      <c r="E367">
        <v>6.1699999999999998E-2</v>
      </c>
      <c r="F367">
        <v>4.0000000000000002E-4</v>
      </c>
      <c r="G367">
        <v>3.5299999999999998E-2</v>
      </c>
      <c r="H367">
        <v>2.9899999999999999E-2</v>
      </c>
      <c r="I367">
        <v>2.9999999999999997E-4</v>
      </c>
      <c r="J367">
        <v>2.0000000000000001E-4</v>
      </c>
    </row>
    <row r="370" spans="1:11" x14ac:dyDescent="0.3">
      <c r="A370" s="19" t="s">
        <v>373</v>
      </c>
      <c r="B370" s="19"/>
      <c r="C370" s="19"/>
      <c r="D370" s="19"/>
      <c r="E370" s="19"/>
      <c r="F370" s="7"/>
    </row>
    <row r="371" spans="1:11" ht="28.8" x14ac:dyDescent="0.3">
      <c r="A371" s="15"/>
      <c r="B371" s="15" t="s">
        <v>343</v>
      </c>
      <c r="C371" s="15" t="s">
        <v>344</v>
      </c>
      <c r="D371" s="15" t="s">
        <v>345</v>
      </c>
      <c r="E371" s="15" t="s">
        <v>347</v>
      </c>
      <c r="F371" s="15" t="s">
        <v>348</v>
      </c>
      <c r="G371" s="15" t="s">
        <v>351</v>
      </c>
      <c r="H371" s="15" t="s">
        <v>356</v>
      </c>
      <c r="I371" s="15" t="s">
        <v>357</v>
      </c>
      <c r="J371" s="15" t="s">
        <v>358</v>
      </c>
      <c r="K371" s="15" t="s">
        <v>359</v>
      </c>
    </row>
    <row r="372" spans="1:11" x14ac:dyDescent="0.3">
      <c r="A372" t="s">
        <v>35</v>
      </c>
      <c r="B372">
        <v>0.33410000000000001</v>
      </c>
      <c r="C372">
        <v>0.214</v>
      </c>
      <c r="D372">
        <v>0.15629999999999999</v>
      </c>
      <c r="E372">
        <v>0.25590000000000002</v>
      </c>
      <c r="F372">
        <v>2.8E-3</v>
      </c>
      <c r="G372">
        <v>0.23769999999999999</v>
      </c>
      <c r="H372">
        <v>0.2087</v>
      </c>
      <c r="I372">
        <v>0.1643</v>
      </c>
      <c r="J372">
        <v>7.4899999999999994E-2</v>
      </c>
      <c r="K372">
        <v>0.2049</v>
      </c>
    </row>
    <row r="373" spans="1:11" x14ac:dyDescent="0.3">
      <c r="A373" t="s">
        <v>36</v>
      </c>
      <c r="B373">
        <v>0.27189999999999998</v>
      </c>
      <c r="C373">
        <v>0.19450000000000001</v>
      </c>
      <c r="D373">
        <v>1.1999999999999999E-3</v>
      </c>
      <c r="E373">
        <v>2.5899999999999999E-2</v>
      </c>
      <c r="F373">
        <v>0.52729999999999999</v>
      </c>
      <c r="G373">
        <v>0.25869999999999999</v>
      </c>
      <c r="H373">
        <v>1.4E-3</v>
      </c>
      <c r="I373">
        <v>0.1895</v>
      </c>
      <c r="J373">
        <v>3.4200000000000001E-2</v>
      </c>
      <c r="K373">
        <v>6.6600000000000006E-2</v>
      </c>
    </row>
    <row r="374" spans="1:11" x14ac:dyDescent="0.3">
      <c r="A374" t="s">
        <v>37</v>
      </c>
      <c r="B374">
        <v>1E-4</v>
      </c>
      <c r="C374">
        <v>2.0400000000000001E-2</v>
      </c>
      <c r="D374">
        <v>0.53169999999999995</v>
      </c>
      <c r="E374">
        <v>0.30759999999999998</v>
      </c>
      <c r="F374">
        <v>2.0000000000000001E-4</v>
      </c>
      <c r="G374">
        <v>5.4399999999999997E-2</v>
      </c>
      <c r="H374">
        <v>2.7E-2</v>
      </c>
      <c r="I374">
        <v>2.9999999999999997E-4</v>
      </c>
      <c r="J374">
        <v>0.28899999999999998</v>
      </c>
      <c r="K374">
        <v>9.98E-2</v>
      </c>
    </row>
    <row r="375" spans="1:11" x14ac:dyDescent="0.3">
      <c r="A375" t="s">
        <v>38</v>
      </c>
      <c r="B375">
        <v>1.84E-2</v>
      </c>
      <c r="C375">
        <v>0.15640000000000001</v>
      </c>
      <c r="D375">
        <v>8.9399999999999993E-2</v>
      </c>
      <c r="E375">
        <v>0.33169999999999999</v>
      </c>
      <c r="F375">
        <v>4.0000000000000002E-4</v>
      </c>
      <c r="G375">
        <v>0.19470000000000001</v>
      </c>
      <c r="H375">
        <v>0.33950000000000002</v>
      </c>
      <c r="I375">
        <v>4.8000000000000001E-2</v>
      </c>
      <c r="J375">
        <v>0.18490000000000001</v>
      </c>
      <c r="K375">
        <v>5.0000000000000001E-4</v>
      </c>
    </row>
    <row r="376" spans="1:11" x14ac:dyDescent="0.3">
      <c r="A376" t="s">
        <v>39</v>
      </c>
      <c r="B376">
        <v>0.14660000000000001</v>
      </c>
      <c r="C376">
        <v>0.18329999999999999</v>
      </c>
      <c r="D376">
        <v>1.7000000000000001E-2</v>
      </c>
      <c r="E376">
        <v>2.0000000000000001E-4</v>
      </c>
      <c r="F376">
        <v>0.1028</v>
      </c>
      <c r="G376">
        <v>0.17960000000000001</v>
      </c>
      <c r="H376">
        <v>8.9999999999999998E-4</v>
      </c>
      <c r="I376">
        <v>0.37340000000000001</v>
      </c>
      <c r="J376">
        <v>4.0000000000000002E-4</v>
      </c>
      <c r="K376">
        <v>0.57750000000000001</v>
      </c>
    </row>
    <row r="377" spans="1:11" x14ac:dyDescent="0.3">
      <c r="A377" t="s">
        <v>40</v>
      </c>
      <c r="B377">
        <v>7.7799999999999994E-2</v>
      </c>
      <c r="C377">
        <v>0.1186</v>
      </c>
      <c r="D377">
        <v>0.1714</v>
      </c>
      <c r="E377">
        <v>5.2200000000000003E-2</v>
      </c>
      <c r="F377">
        <v>1.8E-3</v>
      </c>
      <c r="G377">
        <v>7.4700000000000003E-2</v>
      </c>
      <c r="H377">
        <v>0.31740000000000002</v>
      </c>
      <c r="I377">
        <v>2.9999999999999997E-4</v>
      </c>
      <c r="J377">
        <v>0.28289999999999998</v>
      </c>
      <c r="K377">
        <v>5.04E-2</v>
      </c>
    </row>
    <row r="378" spans="1:11" x14ac:dyDescent="0.3">
      <c r="A378" t="s">
        <v>41</v>
      </c>
      <c r="B378">
        <v>2.7400000000000001E-2</v>
      </c>
      <c r="C378">
        <v>5.8099999999999999E-2</v>
      </c>
      <c r="D378">
        <v>1E-4</v>
      </c>
      <c r="E378">
        <v>1E-4</v>
      </c>
      <c r="F378">
        <v>0.36449999999999999</v>
      </c>
      <c r="G378">
        <v>1E-4</v>
      </c>
      <c r="H378">
        <v>0.10489999999999999</v>
      </c>
      <c r="I378">
        <v>0.1459</v>
      </c>
      <c r="J378">
        <v>7.6899999999999996E-2</v>
      </c>
      <c r="K378">
        <v>2.0000000000000001E-4</v>
      </c>
    </row>
    <row r="379" spans="1:11" x14ac:dyDescent="0.3">
      <c r="A379" t="s">
        <v>42</v>
      </c>
      <c r="B379">
        <v>0.1236</v>
      </c>
      <c r="C379">
        <v>5.4600000000000003E-2</v>
      </c>
      <c r="D379">
        <v>3.2899999999999999E-2</v>
      </c>
      <c r="E379">
        <v>2.6499999999999999E-2</v>
      </c>
      <c r="F379">
        <v>2.0000000000000001E-4</v>
      </c>
      <c r="G379">
        <v>1E-4</v>
      </c>
      <c r="H379">
        <v>2.0000000000000001E-4</v>
      </c>
      <c r="I379">
        <v>7.8299999999999995E-2</v>
      </c>
      <c r="J379">
        <v>5.6800000000000003E-2</v>
      </c>
      <c r="K379">
        <v>1E-4</v>
      </c>
    </row>
    <row r="380" spans="1:11" x14ac:dyDescent="0.3">
      <c r="A380" t="s">
        <v>43</v>
      </c>
      <c r="B380">
        <v>0.52129999999999999</v>
      </c>
      <c r="C380">
        <v>0.49840000000000001</v>
      </c>
      <c r="D380">
        <v>0.24460000000000001</v>
      </c>
      <c r="E380">
        <v>6.7699999999999996E-2</v>
      </c>
      <c r="F380">
        <v>0.2172</v>
      </c>
      <c r="G380">
        <v>1.2999999999999999E-3</v>
      </c>
      <c r="H380">
        <v>0.13469999999999999</v>
      </c>
      <c r="I380">
        <v>8.0000000000000004E-4</v>
      </c>
      <c r="J380">
        <v>8.0000000000000004E-4</v>
      </c>
      <c r="K380">
        <v>0.2417</v>
      </c>
    </row>
    <row r="381" spans="1:11" x14ac:dyDescent="0.3">
      <c r="A381" t="s">
        <v>44</v>
      </c>
      <c r="B381">
        <v>0.36849999999999999</v>
      </c>
      <c r="C381">
        <v>0.13189999999999999</v>
      </c>
      <c r="D381">
        <v>0.1285</v>
      </c>
      <c r="E381">
        <v>5.9999999999999995E-4</v>
      </c>
      <c r="F381">
        <v>0.28089999999999998</v>
      </c>
      <c r="G381">
        <v>0.17469999999999999</v>
      </c>
      <c r="H381">
        <v>0.438</v>
      </c>
      <c r="I381">
        <v>0.30030000000000001</v>
      </c>
      <c r="J381">
        <v>0.21110000000000001</v>
      </c>
      <c r="K381">
        <v>0.25779999999999997</v>
      </c>
    </row>
    <row r="382" spans="1:11" x14ac:dyDescent="0.3">
      <c r="A382" t="s">
        <v>45</v>
      </c>
      <c r="B382">
        <v>2.8400000000000002E-2</v>
      </c>
      <c r="C382">
        <v>3.8699999999999998E-2</v>
      </c>
      <c r="D382">
        <v>0.40620000000000001</v>
      </c>
      <c r="E382">
        <v>0.4143</v>
      </c>
      <c r="F382">
        <v>5.0000000000000001E-4</v>
      </c>
      <c r="G382">
        <v>0.56010000000000004</v>
      </c>
      <c r="H382">
        <v>8.4900000000000003E-2</v>
      </c>
      <c r="I382">
        <v>1.9699999999999999E-2</v>
      </c>
      <c r="J382">
        <v>0.1055</v>
      </c>
      <c r="K382">
        <v>5.9999999999999995E-4</v>
      </c>
    </row>
    <row r="383" spans="1:11" x14ac:dyDescent="0.3">
      <c r="A383" t="s">
        <v>46</v>
      </c>
      <c r="B383">
        <v>1.9199999999999998E-2</v>
      </c>
      <c r="C383">
        <v>0.1391</v>
      </c>
      <c r="D383">
        <v>0.05</v>
      </c>
      <c r="E383">
        <v>3.4700000000000002E-2</v>
      </c>
      <c r="F383">
        <v>0.32550000000000001</v>
      </c>
      <c r="G383">
        <v>2.9999999999999997E-4</v>
      </c>
      <c r="H383">
        <v>0.13800000000000001</v>
      </c>
      <c r="I383">
        <v>0.27739999999999998</v>
      </c>
      <c r="J383">
        <v>0.42470000000000002</v>
      </c>
      <c r="K383">
        <v>4.0000000000000002E-4</v>
      </c>
    </row>
    <row r="384" spans="1:11" x14ac:dyDescent="0.3">
      <c r="A384" t="s">
        <v>47</v>
      </c>
      <c r="B384">
        <v>5.3499999999999999E-2</v>
      </c>
      <c r="C384">
        <v>0.1593</v>
      </c>
      <c r="D384">
        <v>7.2900000000000006E-2</v>
      </c>
      <c r="E384">
        <v>0.18429999999999999</v>
      </c>
      <c r="F384">
        <v>6.3200000000000006E-2</v>
      </c>
      <c r="G384">
        <v>8.9700000000000002E-2</v>
      </c>
      <c r="H384">
        <v>7.1599999999999997E-2</v>
      </c>
      <c r="I384">
        <v>7.6100000000000001E-2</v>
      </c>
      <c r="J384">
        <v>4.3999999999999997E-2</v>
      </c>
      <c r="K384">
        <v>9.1899999999999996E-2</v>
      </c>
    </row>
    <row r="385" spans="1:11" x14ac:dyDescent="0.3">
      <c r="A385" t="s">
        <v>48</v>
      </c>
      <c r="B385">
        <v>1E-4</v>
      </c>
      <c r="C385">
        <v>3.2500000000000001E-2</v>
      </c>
      <c r="D385">
        <v>8.1600000000000006E-2</v>
      </c>
      <c r="E385">
        <v>0.23669999999999999</v>
      </c>
      <c r="F385">
        <v>0.11260000000000001</v>
      </c>
      <c r="G385">
        <v>0.1736</v>
      </c>
      <c r="H385">
        <v>0.13270000000000001</v>
      </c>
      <c r="I385">
        <v>1.55E-2</v>
      </c>
      <c r="J385">
        <v>1.6999999999999999E-3</v>
      </c>
      <c r="K385">
        <v>0.31119999999999998</v>
      </c>
    </row>
    <row r="386" spans="1:11" x14ac:dyDescent="0.3">
      <c r="A386" t="s">
        <v>49</v>
      </c>
      <c r="B386">
        <v>9.1000000000000004E-3</v>
      </c>
      <c r="C386">
        <v>1E-4</v>
      </c>
      <c r="D386">
        <v>1.61E-2</v>
      </c>
      <c r="E386">
        <v>6.1699999999999998E-2</v>
      </c>
      <c r="F386">
        <v>1E-4</v>
      </c>
      <c r="G386">
        <v>1E-4</v>
      </c>
      <c r="H386">
        <v>1E-4</v>
      </c>
      <c r="I386">
        <v>0.31030000000000002</v>
      </c>
      <c r="J386">
        <v>0.2122</v>
      </c>
      <c r="K386">
        <v>9.6500000000000002E-2</v>
      </c>
    </row>
    <row r="387" spans="1:11" x14ac:dyDescent="0.3">
      <c r="A387" t="s">
        <v>50</v>
      </c>
      <c r="B387">
        <v>0.79330000000000001</v>
      </c>
      <c r="C387">
        <v>1E-3</v>
      </c>
      <c r="D387">
        <v>0.1331</v>
      </c>
      <c r="E387">
        <v>4.0000000000000002E-4</v>
      </c>
      <c r="F387">
        <v>0.3201</v>
      </c>
      <c r="G387">
        <v>3.9100000000000003E-2</v>
      </c>
      <c r="H387">
        <v>0.28199999999999997</v>
      </c>
      <c r="I387">
        <v>0.58089999999999997</v>
      </c>
      <c r="J387">
        <v>5.5999999999999999E-3</v>
      </c>
      <c r="K387">
        <v>6.3E-3</v>
      </c>
    </row>
    <row r="388" spans="1:11" x14ac:dyDescent="0.3">
      <c r="A388" t="s">
        <v>51</v>
      </c>
      <c r="B388">
        <v>0.16700000000000001</v>
      </c>
      <c r="C388">
        <v>0.54490000000000005</v>
      </c>
      <c r="D388">
        <v>0.25580000000000003</v>
      </c>
      <c r="E388">
        <v>3.2000000000000001E-2</v>
      </c>
      <c r="F388">
        <v>0.28039999999999998</v>
      </c>
      <c r="G388">
        <v>4.4499999999999998E-2</v>
      </c>
      <c r="H388">
        <v>0.36720000000000003</v>
      </c>
      <c r="I388">
        <v>0.32129999999999997</v>
      </c>
      <c r="J388">
        <v>0.1142</v>
      </c>
      <c r="K388">
        <v>0.27189999999999998</v>
      </c>
    </row>
    <row r="389" spans="1:11" x14ac:dyDescent="0.3">
      <c r="A389" t="s">
        <v>52</v>
      </c>
      <c r="B389">
        <v>1E-4</v>
      </c>
      <c r="C389">
        <v>3.0999999999999999E-3</v>
      </c>
      <c r="D389">
        <v>0.11559999999999999</v>
      </c>
      <c r="E389">
        <v>0.61829999999999996</v>
      </c>
      <c r="F389">
        <v>7.0900000000000005E-2</v>
      </c>
      <c r="G389">
        <v>0.43149999999999999</v>
      </c>
      <c r="H389">
        <v>6.9999999999999999E-4</v>
      </c>
      <c r="I389">
        <v>4.0000000000000002E-4</v>
      </c>
      <c r="J389">
        <v>0.15759999999999999</v>
      </c>
      <c r="K389">
        <v>0.15609999999999999</v>
      </c>
    </row>
    <row r="390" spans="1:11" x14ac:dyDescent="0.3">
      <c r="A390" t="s">
        <v>53</v>
      </c>
      <c r="B390">
        <v>1E-4</v>
      </c>
      <c r="C390">
        <v>8.5300000000000001E-2</v>
      </c>
      <c r="D390">
        <v>0.27860000000000001</v>
      </c>
      <c r="E390">
        <v>8.5699999999999998E-2</v>
      </c>
      <c r="F390">
        <v>7.1400000000000005E-2</v>
      </c>
      <c r="G390">
        <v>0.2296</v>
      </c>
      <c r="H390">
        <v>0.18490000000000001</v>
      </c>
      <c r="I390">
        <v>3.8399999999999997E-2</v>
      </c>
      <c r="J390">
        <v>0.2979</v>
      </c>
      <c r="K390">
        <v>2.9000000000000001E-2</v>
      </c>
    </row>
    <row r="391" spans="1:11" x14ac:dyDescent="0.3">
      <c r="A391" t="s">
        <v>54</v>
      </c>
      <c r="B391">
        <v>7.6E-3</v>
      </c>
      <c r="C391">
        <v>0.18609999999999999</v>
      </c>
      <c r="D391">
        <v>0.1226</v>
      </c>
      <c r="E391">
        <v>0.2087</v>
      </c>
      <c r="F391">
        <v>4.8500000000000001E-2</v>
      </c>
      <c r="G391">
        <v>2.9999999999999997E-4</v>
      </c>
      <c r="H391">
        <v>5.3E-3</v>
      </c>
      <c r="I391">
        <v>1.8599999999999998E-2</v>
      </c>
      <c r="J391">
        <v>6.7500000000000004E-2</v>
      </c>
      <c r="K391">
        <v>5.96E-2</v>
      </c>
    </row>
    <row r="392" spans="1:11" x14ac:dyDescent="0.3">
      <c r="A392" t="s">
        <v>55</v>
      </c>
      <c r="B392">
        <v>2.18E-2</v>
      </c>
      <c r="C392">
        <v>0.1794</v>
      </c>
      <c r="D392">
        <v>6.8099999999999994E-2</v>
      </c>
      <c r="E392">
        <v>5.4899999999999997E-2</v>
      </c>
      <c r="F392">
        <v>6.3399999999999998E-2</v>
      </c>
      <c r="G392">
        <v>0.19139999999999999</v>
      </c>
      <c r="H392">
        <v>2.0000000000000001E-4</v>
      </c>
      <c r="I392">
        <v>2.0000000000000001E-4</v>
      </c>
      <c r="J392">
        <v>0.18210000000000001</v>
      </c>
      <c r="K392">
        <v>0.2382</v>
      </c>
    </row>
    <row r="393" spans="1:11" x14ac:dyDescent="0.3">
      <c r="A393" t="s">
        <v>56</v>
      </c>
      <c r="B393">
        <v>1.01E-2</v>
      </c>
      <c r="C393">
        <v>1E-4</v>
      </c>
      <c r="D393">
        <v>2.6200000000000001E-2</v>
      </c>
      <c r="E393">
        <v>1E-4</v>
      </c>
      <c r="F393">
        <v>0.14530000000000001</v>
      </c>
      <c r="G393">
        <v>6.3600000000000004E-2</v>
      </c>
      <c r="H393">
        <v>0.15959999999999999</v>
      </c>
      <c r="I393">
        <v>4.02E-2</v>
      </c>
      <c r="J393">
        <v>0.17499999999999999</v>
      </c>
      <c r="K393">
        <v>0.23880000000000001</v>
      </c>
    </row>
    <row r="394" spans="1:11" x14ac:dyDescent="0.3">
      <c r="A394" t="s">
        <v>57</v>
      </c>
      <c r="B394">
        <v>0.19789999999999999</v>
      </c>
      <c r="C394">
        <v>0.1925</v>
      </c>
      <c r="D394">
        <v>0.98460000000000003</v>
      </c>
      <c r="E394">
        <v>0.50960000000000005</v>
      </c>
      <c r="F394">
        <v>1.4E-3</v>
      </c>
      <c r="G394">
        <v>1.95E-2</v>
      </c>
      <c r="H394">
        <v>0.63300000000000001</v>
      </c>
      <c r="I394">
        <v>0.14929999999999999</v>
      </c>
      <c r="J394">
        <v>0.4199</v>
      </c>
      <c r="K394">
        <v>0.63180000000000003</v>
      </c>
    </row>
    <row r="395" spans="1:11" x14ac:dyDescent="0.3">
      <c r="A395" t="s">
        <v>58</v>
      </c>
      <c r="B395">
        <v>6.6199999999999995E-2</v>
      </c>
      <c r="C395">
        <v>0.26379999999999998</v>
      </c>
      <c r="D395">
        <v>4.0000000000000002E-4</v>
      </c>
      <c r="E395">
        <v>0.2447</v>
      </c>
      <c r="F395">
        <v>0.255</v>
      </c>
      <c r="G395">
        <v>0.49480000000000002</v>
      </c>
      <c r="H395">
        <v>1.2999999999999999E-3</v>
      </c>
      <c r="I395">
        <v>0.20080000000000001</v>
      </c>
      <c r="J395">
        <v>0.2636</v>
      </c>
      <c r="K395">
        <v>4.3499999999999997E-2</v>
      </c>
    </row>
    <row r="396" spans="1:11" x14ac:dyDescent="0.3">
      <c r="A396" t="s">
        <v>59</v>
      </c>
      <c r="B396">
        <v>7.5499999999999998E-2</v>
      </c>
      <c r="C396">
        <v>0.36109999999999998</v>
      </c>
      <c r="D396">
        <v>2.0000000000000001E-4</v>
      </c>
      <c r="E396">
        <v>0.1497</v>
      </c>
      <c r="F396">
        <v>0.21429999999999999</v>
      </c>
      <c r="G396">
        <v>0.19059999999999999</v>
      </c>
      <c r="H396">
        <v>1.1000000000000001E-3</v>
      </c>
      <c r="I396">
        <v>0.22</v>
      </c>
      <c r="J396">
        <v>0.1159</v>
      </c>
      <c r="K396">
        <v>5.7000000000000002E-3</v>
      </c>
    </row>
    <row r="397" spans="1:11" x14ac:dyDescent="0.3">
      <c r="A397" t="s">
        <v>60</v>
      </c>
      <c r="B397">
        <v>0.39560000000000001</v>
      </c>
      <c r="C397">
        <v>2.0000000000000001E-4</v>
      </c>
      <c r="D397">
        <v>1E-4</v>
      </c>
      <c r="E397">
        <v>8.5000000000000006E-3</v>
      </c>
      <c r="F397">
        <v>3.2099999999999997E-2</v>
      </c>
      <c r="G397">
        <v>2.0000000000000001E-4</v>
      </c>
      <c r="H397">
        <v>4.24E-2</v>
      </c>
      <c r="I397">
        <v>7.4700000000000003E-2</v>
      </c>
      <c r="J397">
        <v>2.0000000000000001E-4</v>
      </c>
      <c r="K397">
        <v>2.9999999999999997E-4</v>
      </c>
    </row>
    <row r="398" spans="1:11" x14ac:dyDescent="0.3">
      <c r="A398" t="s">
        <v>61</v>
      </c>
      <c r="B398">
        <v>5.7700000000000001E-2</v>
      </c>
      <c r="C398">
        <v>5.4199999999999998E-2</v>
      </c>
      <c r="D398">
        <v>1E-4</v>
      </c>
      <c r="E398">
        <v>1.84E-2</v>
      </c>
      <c r="F398">
        <v>0.1845</v>
      </c>
      <c r="G398">
        <v>0.1966</v>
      </c>
      <c r="H398">
        <v>0.28139999999999998</v>
      </c>
      <c r="I398">
        <v>0.20030000000000001</v>
      </c>
      <c r="J398">
        <v>2.4199999999999999E-2</v>
      </c>
      <c r="K398">
        <v>9.0200000000000002E-2</v>
      </c>
    </row>
    <row r="399" spans="1:11" x14ac:dyDescent="0.3">
      <c r="A399" t="s">
        <v>62</v>
      </c>
      <c r="B399">
        <v>8.43E-2</v>
      </c>
      <c r="C399">
        <v>0.128</v>
      </c>
      <c r="D399">
        <v>1.4500000000000001E-2</v>
      </c>
      <c r="E399">
        <v>6.9000000000000006E-2</v>
      </c>
      <c r="F399">
        <v>7.8899999999999998E-2</v>
      </c>
      <c r="G399">
        <v>9.8199999999999996E-2</v>
      </c>
      <c r="H399">
        <v>4.0599999999999997E-2</v>
      </c>
      <c r="I399">
        <v>5.7500000000000002E-2</v>
      </c>
      <c r="J399">
        <v>0.154</v>
      </c>
      <c r="K399">
        <v>2.0000000000000001E-4</v>
      </c>
    </row>
    <row r="400" spans="1:11" x14ac:dyDescent="0.3">
      <c r="A400" t="s">
        <v>63</v>
      </c>
      <c r="B400">
        <v>0.123</v>
      </c>
      <c r="C400">
        <v>1E-4</v>
      </c>
      <c r="D400">
        <v>1E-4</v>
      </c>
      <c r="E400">
        <v>1E-4</v>
      </c>
      <c r="F400">
        <v>0.23380000000000001</v>
      </c>
      <c r="G400">
        <v>1E-4</v>
      </c>
      <c r="H400">
        <v>2.0000000000000001E-4</v>
      </c>
      <c r="I400">
        <v>9.7500000000000003E-2</v>
      </c>
      <c r="J400">
        <v>2.2100000000000002E-2</v>
      </c>
      <c r="K400">
        <v>0.22819999999999999</v>
      </c>
    </row>
    <row r="401" spans="1:11" x14ac:dyDescent="0.3">
      <c r="A401" t="s">
        <v>64</v>
      </c>
      <c r="B401">
        <v>0.2089</v>
      </c>
      <c r="C401">
        <v>0.37930000000000003</v>
      </c>
      <c r="D401">
        <v>0.37680000000000002</v>
      </c>
      <c r="E401">
        <v>0.37830000000000003</v>
      </c>
      <c r="F401">
        <v>0.20949999999999999</v>
      </c>
      <c r="G401">
        <v>0.60509999999999997</v>
      </c>
      <c r="H401">
        <v>1.1999999999999999E-3</v>
      </c>
      <c r="I401">
        <v>1.1000000000000001E-3</v>
      </c>
      <c r="J401">
        <v>6.0400000000000002E-2</v>
      </c>
      <c r="K401">
        <v>0.38419999999999999</v>
      </c>
    </row>
    <row r="402" spans="1:11" x14ac:dyDescent="0.3">
      <c r="A402" t="s">
        <v>65</v>
      </c>
      <c r="B402">
        <v>0.23300000000000001</v>
      </c>
      <c r="C402">
        <v>9.8599999999999993E-2</v>
      </c>
      <c r="D402">
        <v>6.4299999999999996E-2</v>
      </c>
      <c r="E402">
        <v>0.33829999999999999</v>
      </c>
      <c r="F402">
        <v>0.37119999999999997</v>
      </c>
      <c r="G402">
        <v>1E-3</v>
      </c>
      <c r="H402">
        <v>0.47670000000000001</v>
      </c>
      <c r="I402">
        <v>8.9999999999999998E-4</v>
      </c>
      <c r="J402">
        <v>0.2762</v>
      </c>
      <c r="K402">
        <v>9.6100000000000005E-2</v>
      </c>
    </row>
    <row r="403" spans="1:11" x14ac:dyDescent="0.3">
      <c r="A403" t="s">
        <v>66</v>
      </c>
      <c r="B403">
        <v>0.155</v>
      </c>
      <c r="C403">
        <v>0.19089999999999999</v>
      </c>
      <c r="D403">
        <v>0.2676</v>
      </c>
      <c r="E403">
        <v>5.6099999999999997E-2</v>
      </c>
      <c r="F403">
        <v>5.9999999999999995E-4</v>
      </c>
      <c r="G403">
        <v>0.12609999999999999</v>
      </c>
      <c r="H403">
        <v>0.1414</v>
      </c>
      <c r="I403">
        <v>1.1999999999999999E-3</v>
      </c>
      <c r="J403">
        <v>0.31559999999999999</v>
      </c>
      <c r="K403">
        <v>0.34389999999999998</v>
      </c>
    </row>
    <row r="404" spans="1:11" x14ac:dyDescent="0.3">
      <c r="A404" t="s">
        <v>67</v>
      </c>
      <c r="B404">
        <v>0.13469999999999999</v>
      </c>
      <c r="C404">
        <v>0.14680000000000001</v>
      </c>
      <c r="D404">
        <v>0.1948</v>
      </c>
      <c r="E404">
        <v>8.8999999999999996E-2</v>
      </c>
      <c r="F404">
        <v>0.32800000000000001</v>
      </c>
      <c r="G404">
        <v>0.23400000000000001</v>
      </c>
      <c r="H404">
        <v>0.16220000000000001</v>
      </c>
      <c r="I404">
        <v>5.9999999999999995E-4</v>
      </c>
      <c r="J404">
        <v>6.9999999999999999E-4</v>
      </c>
      <c r="K404">
        <v>0.17480000000000001</v>
      </c>
    </row>
    <row r="405" spans="1:11" x14ac:dyDescent="0.3">
      <c r="A405" t="s">
        <v>68</v>
      </c>
      <c r="B405">
        <v>0.25919999999999999</v>
      </c>
      <c r="C405">
        <v>0.1731</v>
      </c>
      <c r="D405">
        <v>9.6299999999999997E-2</v>
      </c>
      <c r="E405">
        <v>0.11940000000000001</v>
      </c>
      <c r="F405">
        <v>9.0499999999999997E-2</v>
      </c>
      <c r="G405">
        <v>3.3500000000000002E-2</v>
      </c>
      <c r="H405">
        <v>0.21809999999999999</v>
      </c>
      <c r="I405">
        <v>1.0200000000000001E-2</v>
      </c>
      <c r="J405">
        <v>5.9999999999999995E-4</v>
      </c>
      <c r="K405">
        <v>5.9999999999999995E-4</v>
      </c>
    </row>
    <row r="406" spans="1:11" x14ac:dyDescent="0.3">
      <c r="A406" t="s">
        <v>69</v>
      </c>
      <c r="B406">
        <v>9.1999999999999998E-3</v>
      </c>
      <c r="C406">
        <v>1.14E-2</v>
      </c>
      <c r="D406">
        <v>1E-4</v>
      </c>
      <c r="E406">
        <v>1.89E-2</v>
      </c>
      <c r="F406">
        <v>2.9999999999999997E-4</v>
      </c>
      <c r="G406">
        <v>2.9999999999999997E-4</v>
      </c>
      <c r="H406">
        <v>2.9999999999999997E-4</v>
      </c>
      <c r="I406">
        <v>0.9859</v>
      </c>
      <c r="J406">
        <v>0.34649999999999997</v>
      </c>
      <c r="K406">
        <v>4.0000000000000002E-4</v>
      </c>
    </row>
    <row r="407" spans="1:11" x14ac:dyDescent="0.3">
      <c r="A407" t="s">
        <v>70</v>
      </c>
      <c r="B407">
        <v>0.3357</v>
      </c>
      <c r="C407">
        <v>0.4173</v>
      </c>
      <c r="D407">
        <v>0.51549999999999996</v>
      </c>
      <c r="E407">
        <v>0.32119999999999999</v>
      </c>
      <c r="F407">
        <v>0.1298</v>
      </c>
      <c r="G407">
        <v>0.54759999999999998</v>
      </c>
      <c r="H407">
        <v>3.8E-3</v>
      </c>
      <c r="I407">
        <v>0.21190000000000001</v>
      </c>
      <c r="J407">
        <v>0.26960000000000001</v>
      </c>
      <c r="K407">
        <v>1.1999999999999999E-3</v>
      </c>
    </row>
    <row r="408" spans="1:11" x14ac:dyDescent="0.3">
      <c r="A408" t="s">
        <v>71</v>
      </c>
      <c r="B408">
        <v>0.2412</v>
      </c>
      <c r="C408">
        <v>0.15459999999999999</v>
      </c>
      <c r="D408">
        <v>0.19270000000000001</v>
      </c>
      <c r="E408">
        <v>0.1585</v>
      </c>
      <c r="F408">
        <v>8.0000000000000004E-4</v>
      </c>
      <c r="G408">
        <v>5.7500000000000002E-2</v>
      </c>
      <c r="H408">
        <v>0.30099999999999999</v>
      </c>
      <c r="I408">
        <v>0.18029999999999999</v>
      </c>
      <c r="J408">
        <v>0.59619999999999995</v>
      </c>
      <c r="K408">
        <v>0.37059999999999998</v>
      </c>
    </row>
    <row r="409" spans="1:11" x14ac:dyDescent="0.3">
      <c r="A409" t="s">
        <v>72</v>
      </c>
      <c r="B409">
        <v>0.12720000000000001</v>
      </c>
      <c r="C409">
        <v>7.6899999999999996E-2</v>
      </c>
      <c r="D409">
        <v>3.2500000000000001E-2</v>
      </c>
      <c r="E409">
        <v>0.27360000000000001</v>
      </c>
      <c r="F409">
        <v>0.32969999999999999</v>
      </c>
      <c r="G409">
        <v>8.0000000000000004E-4</v>
      </c>
      <c r="H409">
        <v>0.58050000000000002</v>
      </c>
      <c r="I409">
        <v>0.25840000000000002</v>
      </c>
      <c r="J409">
        <v>3.5999999999999997E-2</v>
      </c>
      <c r="K409">
        <v>0.2157</v>
      </c>
    </row>
    <row r="410" spans="1:11" x14ac:dyDescent="0.3">
      <c r="A410" t="s">
        <v>73</v>
      </c>
      <c r="B410">
        <v>0.11169999999999999</v>
      </c>
      <c r="C410">
        <v>0.2898</v>
      </c>
      <c r="D410">
        <v>0.20019999999999999</v>
      </c>
      <c r="E410">
        <v>3.2399999999999998E-2</v>
      </c>
      <c r="F410">
        <v>0.19339999999999999</v>
      </c>
      <c r="G410">
        <v>0.27650000000000002</v>
      </c>
      <c r="H410">
        <v>3.1399999999999997E-2</v>
      </c>
      <c r="I410">
        <v>0.25180000000000002</v>
      </c>
      <c r="J410">
        <v>3.4000000000000002E-2</v>
      </c>
      <c r="K410">
        <v>0.17180000000000001</v>
      </c>
    </row>
    <row r="411" spans="1:11" x14ac:dyDescent="0.3">
      <c r="A411" t="s">
        <v>74</v>
      </c>
      <c r="B411">
        <v>8.2600000000000007E-2</v>
      </c>
      <c r="C411">
        <v>4.8399999999999999E-2</v>
      </c>
      <c r="D411">
        <v>1E-4</v>
      </c>
      <c r="E411">
        <v>3.15E-2</v>
      </c>
      <c r="F411">
        <v>0.2296</v>
      </c>
      <c r="G411">
        <v>1E-4</v>
      </c>
      <c r="H411">
        <v>3.6400000000000002E-2</v>
      </c>
      <c r="I411">
        <v>9.74E-2</v>
      </c>
      <c r="J411">
        <v>1E-4</v>
      </c>
      <c r="K411">
        <v>8.2799999999999999E-2</v>
      </c>
    </row>
    <row r="412" spans="1:11" x14ac:dyDescent="0.3">
      <c r="A412" t="s">
        <v>75</v>
      </c>
      <c r="B412">
        <v>2.4199999999999999E-2</v>
      </c>
      <c r="C412">
        <v>1E-4</v>
      </c>
      <c r="D412">
        <v>5.8900000000000001E-2</v>
      </c>
      <c r="E412">
        <v>0.1573</v>
      </c>
      <c r="F412">
        <v>7.0800000000000002E-2</v>
      </c>
      <c r="G412">
        <v>3.85E-2</v>
      </c>
      <c r="H412">
        <v>2.0500000000000001E-2</v>
      </c>
      <c r="I412">
        <v>1E-4</v>
      </c>
      <c r="J412">
        <v>2.9999999999999997E-4</v>
      </c>
      <c r="K412">
        <v>1E-4</v>
      </c>
    </row>
    <row r="413" spans="1:11" x14ac:dyDescent="0.3">
      <c r="A413" t="s">
        <v>76</v>
      </c>
      <c r="B413">
        <v>7.7499999999999999E-2</v>
      </c>
      <c r="C413">
        <v>1.2999999999999999E-2</v>
      </c>
      <c r="D413">
        <v>1E-4</v>
      </c>
      <c r="E413">
        <v>2.5499999999999998E-2</v>
      </c>
      <c r="F413">
        <v>4.5999999999999999E-2</v>
      </c>
      <c r="G413">
        <v>7.9000000000000001E-2</v>
      </c>
      <c r="H413">
        <v>2.6499999999999999E-2</v>
      </c>
      <c r="I413">
        <v>1E-4</v>
      </c>
      <c r="J413">
        <v>6.3899999999999998E-2</v>
      </c>
      <c r="K413">
        <v>0.15770000000000001</v>
      </c>
    </row>
    <row r="416" spans="1:11" x14ac:dyDescent="0.3">
      <c r="A416" s="19" t="s">
        <v>365</v>
      </c>
      <c r="B416" s="19"/>
      <c r="C416" s="19"/>
      <c r="D416" s="19"/>
      <c r="E416" s="19"/>
      <c r="F416" s="7"/>
    </row>
    <row r="417" spans="1:12" ht="28.8" x14ac:dyDescent="0.3">
      <c r="A417" s="15"/>
      <c r="B417" s="15" t="s">
        <v>343</v>
      </c>
      <c r="C417" s="15" t="s">
        <v>344</v>
      </c>
      <c r="D417" s="15" t="s">
        <v>345</v>
      </c>
      <c r="E417" s="15" t="s">
        <v>347</v>
      </c>
      <c r="F417" s="15" t="s">
        <v>348</v>
      </c>
      <c r="G417" s="15" t="s">
        <v>351</v>
      </c>
      <c r="H417" s="15" t="s">
        <v>356</v>
      </c>
      <c r="I417" s="15" t="s">
        <v>357</v>
      </c>
      <c r="J417" s="15" t="s">
        <v>358</v>
      </c>
      <c r="K417" s="15" t="s">
        <v>359</v>
      </c>
      <c r="L417" s="15" t="s">
        <v>360</v>
      </c>
    </row>
    <row r="418" spans="1:12" x14ac:dyDescent="0.3">
      <c r="A418" t="s">
        <v>35</v>
      </c>
      <c r="B418">
        <v>0.32619999999999999</v>
      </c>
      <c r="C418">
        <v>0.2172</v>
      </c>
      <c r="D418">
        <v>0.12659999999999999</v>
      </c>
      <c r="E418">
        <v>0.23499999999999999</v>
      </c>
      <c r="F418">
        <v>4.1700000000000001E-2</v>
      </c>
      <c r="G418">
        <v>0.31090000000000001</v>
      </c>
      <c r="H418">
        <v>0.25869999999999999</v>
      </c>
      <c r="I418">
        <v>0.25969999999999999</v>
      </c>
      <c r="J418">
        <v>0.3135</v>
      </c>
      <c r="K418">
        <v>1.4E-3</v>
      </c>
      <c r="L418">
        <v>2.3999999999999998E-3</v>
      </c>
    </row>
    <row r="419" spans="1:12" x14ac:dyDescent="0.3">
      <c r="A419" t="s">
        <v>36</v>
      </c>
      <c r="B419">
        <v>0.28079999999999999</v>
      </c>
      <c r="C419">
        <v>0.26500000000000001</v>
      </c>
      <c r="D419">
        <v>2.1100000000000001E-2</v>
      </c>
      <c r="E419">
        <v>6.4999999999999997E-3</v>
      </c>
      <c r="F419">
        <v>0.33850000000000002</v>
      </c>
      <c r="G419">
        <v>0.28489999999999999</v>
      </c>
      <c r="H419">
        <v>5.79E-2</v>
      </c>
      <c r="I419">
        <v>2.3199999999999998E-2</v>
      </c>
      <c r="J419">
        <v>0.22120000000000001</v>
      </c>
      <c r="K419">
        <v>8.9999999999999998E-4</v>
      </c>
      <c r="L419">
        <v>0.2636</v>
      </c>
    </row>
    <row r="420" spans="1:12" x14ac:dyDescent="0.3">
      <c r="A420" t="s">
        <v>37</v>
      </c>
      <c r="B420">
        <v>1E-4</v>
      </c>
      <c r="C420">
        <v>3.78E-2</v>
      </c>
      <c r="D420">
        <v>0.62260000000000004</v>
      </c>
      <c r="E420">
        <v>0.36059999999999998</v>
      </c>
      <c r="F420">
        <v>2.0000000000000001E-4</v>
      </c>
      <c r="G420">
        <v>2.9999999999999997E-4</v>
      </c>
      <c r="H420">
        <v>6.0299999999999999E-2</v>
      </c>
      <c r="I420">
        <v>0.1449</v>
      </c>
      <c r="J420">
        <v>4.3400000000000001E-2</v>
      </c>
      <c r="K420">
        <v>3.6799999999999999E-2</v>
      </c>
      <c r="L420">
        <v>8.9999999999999998E-4</v>
      </c>
    </row>
    <row r="421" spans="1:12" x14ac:dyDescent="0.3">
      <c r="A421" t="s">
        <v>38</v>
      </c>
      <c r="B421">
        <v>9.9000000000000008E-3</v>
      </c>
      <c r="C421">
        <v>0.1615</v>
      </c>
      <c r="D421">
        <v>0.21390000000000001</v>
      </c>
      <c r="E421">
        <v>0.1071</v>
      </c>
      <c r="F421">
        <v>2.9999999999999997E-4</v>
      </c>
      <c r="G421">
        <v>8.9499999999999996E-2</v>
      </c>
      <c r="H421">
        <v>0.34820000000000001</v>
      </c>
      <c r="I421">
        <v>5.0000000000000001E-4</v>
      </c>
      <c r="J421">
        <v>0.191</v>
      </c>
      <c r="K421">
        <v>0.27300000000000002</v>
      </c>
      <c r="L421">
        <v>0.26279999999999998</v>
      </c>
    </row>
    <row r="422" spans="1:12" x14ac:dyDescent="0.3">
      <c r="A422" t="s">
        <v>39</v>
      </c>
      <c r="B422">
        <v>0.17430000000000001</v>
      </c>
      <c r="C422">
        <v>0.16239999999999999</v>
      </c>
      <c r="D422">
        <v>2.0000000000000001E-4</v>
      </c>
      <c r="E422">
        <v>3.04E-2</v>
      </c>
      <c r="F422">
        <v>0.2752</v>
      </c>
      <c r="G422">
        <v>9.0899999999999995E-2</v>
      </c>
      <c r="H422">
        <v>2.0000000000000001E-4</v>
      </c>
      <c r="I422">
        <v>0.48010000000000003</v>
      </c>
      <c r="J422">
        <v>0.1588</v>
      </c>
      <c r="K422">
        <v>2.8E-3</v>
      </c>
      <c r="L422">
        <v>8.0000000000000004E-4</v>
      </c>
    </row>
    <row r="423" spans="1:12" x14ac:dyDescent="0.3">
      <c r="A423" t="s">
        <v>40</v>
      </c>
      <c r="B423">
        <v>7.46E-2</v>
      </c>
      <c r="C423">
        <v>5.0000000000000001E-4</v>
      </c>
      <c r="D423">
        <v>1.52E-2</v>
      </c>
      <c r="E423">
        <v>0.2021</v>
      </c>
      <c r="F423">
        <v>2.0000000000000001E-4</v>
      </c>
      <c r="G423">
        <v>3.2899999999999999E-2</v>
      </c>
      <c r="H423">
        <v>0.183</v>
      </c>
      <c r="I423">
        <v>9.1300000000000006E-2</v>
      </c>
      <c r="J423">
        <v>7.17E-2</v>
      </c>
      <c r="K423">
        <v>0.68469999999999998</v>
      </c>
      <c r="L423">
        <v>5.3600000000000002E-2</v>
      </c>
    </row>
    <row r="424" spans="1:12" x14ac:dyDescent="0.3">
      <c r="A424" t="s">
        <v>41</v>
      </c>
      <c r="B424">
        <v>2.3800000000000002E-2</v>
      </c>
      <c r="C424">
        <v>8.4699999999999998E-2</v>
      </c>
      <c r="D424">
        <v>0</v>
      </c>
      <c r="E424">
        <v>1E-4</v>
      </c>
      <c r="F424">
        <v>0.34350000000000003</v>
      </c>
      <c r="G424">
        <v>0.10580000000000001</v>
      </c>
      <c r="H424">
        <v>3.2800000000000003E-2</v>
      </c>
      <c r="I424">
        <v>2.0000000000000001E-4</v>
      </c>
      <c r="J424">
        <v>1E-4</v>
      </c>
      <c r="K424">
        <v>2.0000000000000001E-4</v>
      </c>
      <c r="L424">
        <v>0.15279999999999999</v>
      </c>
    </row>
    <row r="425" spans="1:12" x14ac:dyDescent="0.3">
      <c r="A425" t="s">
        <v>42</v>
      </c>
      <c r="B425">
        <v>0.1104</v>
      </c>
      <c r="C425">
        <v>7.0699999999999999E-2</v>
      </c>
      <c r="D425">
        <v>4.0000000000000002E-4</v>
      </c>
      <c r="E425">
        <v>5.8299999999999998E-2</v>
      </c>
      <c r="F425">
        <v>2.9999999999999997E-4</v>
      </c>
      <c r="G425">
        <v>8.4699999999999998E-2</v>
      </c>
      <c r="H425">
        <v>5.8700000000000002E-2</v>
      </c>
      <c r="I425">
        <v>1E-4</v>
      </c>
      <c r="J425">
        <v>1E-4</v>
      </c>
      <c r="K425">
        <v>1E-4</v>
      </c>
      <c r="L425">
        <v>0.26300000000000001</v>
      </c>
    </row>
    <row r="426" spans="1:12" x14ac:dyDescent="0.3">
      <c r="A426" t="s">
        <v>43</v>
      </c>
      <c r="B426">
        <v>0.62980000000000003</v>
      </c>
      <c r="C426">
        <v>0.5413</v>
      </c>
      <c r="D426">
        <v>1.8E-3</v>
      </c>
      <c r="E426">
        <v>0.373</v>
      </c>
      <c r="F426">
        <v>1.1999999999999999E-3</v>
      </c>
      <c r="G426">
        <v>0.2424</v>
      </c>
      <c r="H426">
        <v>0.11550000000000001</v>
      </c>
      <c r="I426">
        <v>0.13370000000000001</v>
      </c>
      <c r="J426">
        <v>1.4E-3</v>
      </c>
      <c r="K426">
        <v>0.20599999999999999</v>
      </c>
      <c r="L426">
        <v>1.6000000000000001E-3</v>
      </c>
    </row>
    <row r="427" spans="1:12" x14ac:dyDescent="0.3">
      <c r="A427" t="s">
        <v>44</v>
      </c>
      <c r="B427">
        <v>0.29580000000000001</v>
      </c>
      <c r="C427">
        <v>9.9199999999999997E-2</v>
      </c>
      <c r="D427">
        <v>2.8E-3</v>
      </c>
      <c r="E427">
        <v>0.17760000000000001</v>
      </c>
      <c r="F427">
        <v>0.30430000000000001</v>
      </c>
      <c r="G427">
        <v>0.61739999999999995</v>
      </c>
      <c r="H427">
        <v>7.0400000000000004E-2</v>
      </c>
      <c r="I427">
        <v>0.26419999999999999</v>
      </c>
      <c r="J427">
        <v>0.15709999999999999</v>
      </c>
      <c r="K427">
        <v>0.37109999999999999</v>
      </c>
      <c r="L427">
        <v>2.8999999999999998E-3</v>
      </c>
    </row>
    <row r="428" spans="1:12" x14ac:dyDescent="0.3">
      <c r="A428" t="s">
        <v>45</v>
      </c>
      <c r="B428">
        <v>3.1399999999999997E-2</v>
      </c>
      <c r="C428">
        <v>8.0500000000000002E-2</v>
      </c>
      <c r="D428">
        <v>0.43719999999999998</v>
      </c>
      <c r="E428">
        <v>0.32719999999999999</v>
      </c>
      <c r="F428">
        <v>2.9999999999999997E-4</v>
      </c>
      <c r="G428">
        <v>2.0000000000000001E-4</v>
      </c>
      <c r="H428">
        <v>0.35570000000000002</v>
      </c>
      <c r="I428">
        <v>4.0000000000000002E-4</v>
      </c>
      <c r="J428">
        <v>0.53890000000000005</v>
      </c>
      <c r="K428">
        <v>6.9999999999999999E-4</v>
      </c>
      <c r="L428">
        <v>0.1867</v>
      </c>
    </row>
    <row r="429" spans="1:12" x14ac:dyDescent="0.3">
      <c r="A429" t="s">
        <v>46</v>
      </c>
      <c r="B429">
        <v>1E-4</v>
      </c>
      <c r="C429">
        <v>0.15079999999999999</v>
      </c>
      <c r="D429">
        <v>0.12130000000000001</v>
      </c>
      <c r="E429">
        <v>5.0000000000000001E-4</v>
      </c>
      <c r="F429">
        <v>0.42430000000000001</v>
      </c>
      <c r="G429">
        <v>7.6700000000000004E-2</v>
      </c>
      <c r="H429">
        <v>0.11070000000000001</v>
      </c>
      <c r="I429">
        <v>6.0199999999999997E-2</v>
      </c>
      <c r="J429">
        <v>8.9999999999999998E-4</v>
      </c>
      <c r="K429">
        <v>0.2586</v>
      </c>
      <c r="L429">
        <v>8.0000000000000004E-4</v>
      </c>
    </row>
    <row r="430" spans="1:12" x14ac:dyDescent="0.3">
      <c r="A430" t="s">
        <v>47</v>
      </c>
      <c r="B430">
        <v>4.2799999999999998E-2</v>
      </c>
      <c r="C430">
        <v>0.12770000000000001</v>
      </c>
      <c r="D430">
        <v>0.20300000000000001</v>
      </c>
      <c r="E430">
        <v>5.0900000000000001E-2</v>
      </c>
      <c r="F430">
        <v>0.13339999999999999</v>
      </c>
      <c r="G430">
        <v>6.3100000000000003E-2</v>
      </c>
      <c r="H430">
        <v>6.1899999999999997E-2</v>
      </c>
      <c r="I430">
        <v>7.0900000000000005E-2</v>
      </c>
      <c r="J430">
        <v>7.2999999999999995E-2</v>
      </c>
      <c r="K430">
        <v>0.16300000000000001</v>
      </c>
      <c r="L430">
        <v>5.9999999999999995E-4</v>
      </c>
    </row>
    <row r="431" spans="1:12" x14ac:dyDescent="0.3">
      <c r="A431" t="s">
        <v>48</v>
      </c>
      <c r="B431">
        <v>1E-4</v>
      </c>
      <c r="C431">
        <v>4.0000000000000002E-4</v>
      </c>
      <c r="D431">
        <v>0.16950000000000001</v>
      </c>
      <c r="E431">
        <v>7.0699999999999999E-2</v>
      </c>
      <c r="F431">
        <v>0.13639999999999999</v>
      </c>
      <c r="G431">
        <v>1E-4</v>
      </c>
      <c r="H431">
        <v>0.28560000000000002</v>
      </c>
      <c r="I431">
        <v>0.1915</v>
      </c>
      <c r="J431">
        <v>0.22869999999999999</v>
      </c>
      <c r="K431">
        <v>5.0000000000000001E-4</v>
      </c>
      <c r="L431">
        <v>4.0000000000000002E-4</v>
      </c>
    </row>
    <row r="432" spans="1:12" x14ac:dyDescent="0.3">
      <c r="A432" t="s">
        <v>49</v>
      </c>
      <c r="B432">
        <v>0</v>
      </c>
      <c r="C432">
        <v>1E-4</v>
      </c>
      <c r="D432">
        <v>6.4399999999999999E-2</v>
      </c>
      <c r="E432">
        <v>1E-4</v>
      </c>
      <c r="F432">
        <v>1E-4</v>
      </c>
      <c r="G432">
        <v>1E-4</v>
      </c>
      <c r="H432">
        <v>1E-4</v>
      </c>
      <c r="I432">
        <v>0.2792</v>
      </c>
      <c r="J432">
        <v>2.0000000000000001E-4</v>
      </c>
      <c r="K432">
        <v>1E-4</v>
      </c>
      <c r="L432">
        <v>0.80700000000000005</v>
      </c>
    </row>
    <row r="433" spans="1:12" x14ac:dyDescent="0.3">
      <c r="A433" t="s">
        <v>50</v>
      </c>
      <c r="B433">
        <v>0.71970000000000001</v>
      </c>
      <c r="C433">
        <v>3.5000000000000001E-3</v>
      </c>
      <c r="D433">
        <v>2.9999999999999997E-4</v>
      </c>
      <c r="E433">
        <v>0.2074</v>
      </c>
      <c r="F433">
        <v>0.31859999999999999</v>
      </c>
      <c r="G433">
        <v>0.89910000000000001</v>
      </c>
      <c r="H433">
        <v>2.63E-2</v>
      </c>
      <c r="I433">
        <v>1E-3</v>
      </c>
      <c r="J433">
        <v>9.2999999999999992E-3</v>
      </c>
      <c r="K433">
        <v>0.13100000000000001</v>
      </c>
      <c r="L433">
        <v>0.55640000000000001</v>
      </c>
    </row>
    <row r="434" spans="1:12" x14ac:dyDescent="0.3">
      <c r="A434" t="s">
        <v>51</v>
      </c>
      <c r="B434">
        <v>0.22409999999999999</v>
      </c>
      <c r="C434">
        <v>0.44740000000000002</v>
      </c>
      <c r="D434">
        <v>4.0000000000000002E-4</v>
      </c>
      <c r="E434">
        <v>0.36680000000000001</v>
      </c>
      <c r="F434">
        <v>0.29399999999999998</v>
      </c>
      <c r="G434">
        <v>8.3000000000000004E-2</v>
      </c>
      <c r="H434">
        <v>0.13339999999999999</v>
      </c>
      <c r="I434">
        <v>0.4511</v>
      </c>
      <c r="J434">
        <v>2.8299999999999999E-2</v>
      </c>
      <c r="K434">
        <v>0.41089999999999999</v>
      </c>
      <c r="L434">
        <v>0.1183</v>
      </c>
    </row>
    <row r="435" spans="1:12" x14ac:dyDescent="0.3">
      <c r="A435" t="s">
        <v>52</v>
      </c>
      <c r="B435">
        <v>1E-4</v>
      </c>
      <c r="C435">
        <v>3.4799999999999998E-2</v>
      </c>
      <c r="D435">
        <v>0.48120000000000002</v>
      </c>
      <c r="E435">
        <v>2.6599999999999999E-2</v>
      </c>
      <c r="F435">
        <v>4.2500000000000003E-2</v>
      </c>
      <c r="G435">
        <v>2.0000000000000001E-4</v>
      </c>
      <c r="H435">
        <v>0.48370000000000002</v>
      </c>
      <c r="I435">
        <v>8.5800000000000001E-2</v>
      </c>
      <c r="J435">
        <v>0.52539999999999998</v>
      </c>
      <c r="K435">
        <v>4.0000000000000002E-4</v>
      </c>
      <c r="L435">
        <v>6.9999999999999999E-4</v>
      </c>
    </row>
    <row r="436" spans="1:12" x14ac:dyDescent="0.3">
      <c r="A436" t="s">
        <v>53</v>
      </c>
      <c r="B436">
        <v>1E-4</v>
      </c>
      <c r="C436">
        <v>0.123</v>
      </c>
      <c r="D436">
        <v>0.25359999999999999</v>
      </c>
      <c r="E436">
        <v>0.17549999999999999</v>
      </c>
      <c r="F436">
        <v>4.6600000000000003E-2</v>
      </c>
      <c r="G436">
        <v>2.0000000000000001E-4</v>
      </c>
      <c r="H436">
        <v>0.13969999999999999</v>
      </c>
      <c r="I436">
        <v>2.35E-2</v>
      </c>
      <c r="J436">
        <v>0.21460000000000001</v>
      </c>
      <c r="K436">
        <v>0.17319999999999999</v>
      </c>
      <c r="L436">
        <v>0.2697</v>
      </c>
    </row>
    <row r="437" spans="1:12" x14ac:dyDescent="0.3">
      <c r="A437" t="s">
        <v>54</v>
      </c>
      <c r="B437">
        <v>1E-4</v>
      </c>
      <c r="C437">
        <v>0.19989999999999999</v>
      </c>
      <c r="D437">
        <v>0.16800000000000001</v>
      </c>
      <c r="E437">
        <v>9.5299999999999996E-2</v>
      </c>
      <c r="F437">
        <v>2.75E-2</v>
      </c>
      <c r="G437">
        <v>2.0000000000000001E-4</v>
      </c>
      <c r="H437">
        <v>0.1346</v>
      </c>
      <c r="I437">
        <v>0.1416</v>
      </c>
      <c r="J437">
        <v>2.9999999999999997E-4</v>
      </c>
      <c r="K437">
        <v>7.7299999999999994E-2</v>
      </c>
      <c r="L437">
        <v>5.4199999999999998E-2</v>
      </c>
    </row>
    <row r="438" spans="1:12" x14ac:dyDescent="0.3">
      <c r="A438" t="s">
        <v>55</v>
      </c>
      <c r="B438">
        <v>4.0500000000000001E-2</v>
      </c>
      <c r="C438">
        <v>0.1913</v>
      </c>
      <c r="D438">
        <v>9.6000000000000002E-2</v>
      </c>
      <c r="E438">
        <v>9.3200000000000005E-2</v>
      </c>
      <c r="F438">
        <v>7.8899999999999998E-2</v>
      </c>
      <c r="G438">
        <v>1.5800000000000002E-2</v>
      </c>
      <c r="H438">
        <v>2.9999999999999997E-4</v>
      </c>
      <c r="I438">
        <v>6.6000000000000003E-2</v>
      </c>
      <c r="J438">
        <v>0.18559999999999999</v>
      </c>
      <c r="K438">
        <v>0.13250000000000001</v>
      </c>
      <c r="L438">
        <v>4.0000000000000002E-4</v>
      </c>
    </row>
    <row r="439" spans="1:12" x14ac:dyDescent="0.3">
      <c r="A439" t="s">
        <v>56</v>
      </c>
      <c r="B439">
        <v>1.54E-2</v>
      </c>
      <c r="C439">
        <v>1E-4</v>
      </c>
      <c r="D439">
        <v>5.0000000000000001E-4</v>
      </c>
      <c r="E439">
        <v>3.5200000000000002E-2</v>
      </c>
      <c r="F439">
        <v>0.19189999999999999</v>
      </c>
      <c r="G439">
        <v>1.6000000000000001E-3</v>
      </c>
      <c r="H439">
        <v>8.2100000000000006E-2</v>
      </c>
      <c r="I439">
        <v>0.23100000000000001</v>
      </c>
      <c r="J439">
        <v>3.6499999999999998E-2</v>
      </c>
      <c r="K439">
        <v>7.4800000000000005E-2</v>
      </c>
      <c r="L439">
        <v>2.0000000000000001E-4</v>
      </c>
    </row>
    <row r="440" spans="1:12" x14ac:dyDescent="0.3">
      <c r="A440" t="s">
        <v>57</v>
      </c>
      <c r="B440">
        <v>0.1145</v>
      </c>
      <c r="C440">
        <v>0.19309999999999999</v>
      </c>
      <c r="D440">
        <v>0.73699999999999999</v>
      </c>
      <c r="E440">
        <v>0.98819999999999997</v>
      </c>
      <c r="F440">
        <v>8.0000000000000004E-4</v>
      </c>
      <c r="G440">
        <v>0.37</v>
      </c>
      <c r="H440">
        <v>0.50790000000000002</v>
      </c>
      <c r="I440">
        <v>0.57330000000000003</v>
      </c>
      <c r="J440">
        <v>2.5999999999999999E-2</v>
      </c>
      <c r="K440">
        <v>0.30890000000000001</v>
      </c>
      <c r="L440">
        <v>5.62E-2</v>
      </c>
    </row>
    <row r="441" spans="1:12" x14ac:dyDescent="0.3">
      <c r="A441" t="s">
        <v>58</v>
      </c>
      <c r="B441">
        <v>8.2900000000000001E-2</v>
      </c>
      <c r="C441">
        <v>0.26479999999999998</v>
      </c>
      <c r="D441">
        <v>0.16420000000000001</v>
      </c>
      <c r="E441">
        <v>5.0000000000000001E-4</v>
      </c>
      <c r="F441">
        <v>0.23280000000000001</v>
      </c>
      <c r="G441">
        <v>7.7399999999999997E-2</v>
      </c>
      <c r="H441">
        <v>0.1573</v>
      </c>
      <c r="I441">
        <v>0.10979999999999999</v>
      </c>
      <c r="J441">
        <v>0.44969999999999999</v>
      </c>
      <c r="K441">
        <v>0.26569999999999999</v>
      </c>
      <c r="L441">
        <v>0.22509999999999999</v>
      </c>
    </row>
    <row r="442" spans="1:12" x14ac:dyDescent="0.3">
      <c r="A442" t="s">
        <v>59</v>
      </c>
      <c r="B442">
        <v>7.3899999999999993E-2</v>
      </c>
      <c r="C442">
        <v>0.38300000000000001</v>
      </c>
      <c r="D442">
        <v>2.23E-2</v>
      </c>
      <c r="E442">
        <v>4.0000000000000002E-4</v>
      </c>
      <c r="F442">
        <v>0.22520000000000001</v>
      </c>
      <c r="G442">
        <v>6.2899999999999998E-2</v>
      </c>
      <c r="H442">
        <v>0.20369999999999999</v>
      </c>
      <c r="I442">
        <v>0.16869999999999999</v>
      </c>
      <c r="J442">
        <v>0.23150000000000001</v>
      </c>
      <c r="K442">
        <v>1.0699999999999999E-2</v>
      </c>
      <c r="L442">
        <v>0.24890000000000001</v>
      </c>
    </row>
    <row r="443" spans="1:12" x14ac:dyDescent="0.3">
      <c r="A443" t="s">
        <v>60</v>
      </c>
      <c r="B443">
        <v>0.41070000000000001</v>
      </c>
      <c r="C443">
        <v>1E-4</v>
      </c>
      <c r="D443">
        <v>1E-4</v>
      </c>
      <c r="E443">
        <v>2.0000000000000001E-4</v>
      </c>
      <c r="F443">
        <v>2.0000000000000001E-4</v>
      </c>
      <c r="G443">
        <v>0.2732</v>
      </c>
      <c r="H443">
        <v>3.1399999999999997E-2</v>
      </c>
      <c r="I443">
        <v>2.0000000000000001E-4</v>
      </c>
      <c r="J443">
        <v>1E-4</v>
      </c>
      <c r="K443">
        <v>2.0000000000000001E-4</v>
      </c>
      <c r="L443">
        <v>0.1527</v>
      </c>
    </row>
    <row r="444" spans="1:12" x14ac:dyDescent="0.3">
      <c r="A444" t="s">
        <v>61</v>
      </c>
      <c r="B444">
        <v>7.8700000000000006E-2</v>
      </c>
      <c r="C444">
        <v>2.47E-2</v>
      </c>
      <c r="D444">
        <v>1E-4</v>
      </c>
      <c r="E444">
        <v>2.0000000000000001E-4</v>
      </c>
      <c r="F444">
        <v>0.25890000000000002</v>
      </c>
      <c r="G444">
        <v>6.3600000000000004E-2</v>
      </c>
      <c r="H444">
        <v>8.0799999999999997E-2</v>
      </c>
      <c r="I444">
        <v>3.7100000000000001E-2</v>
      </c>
      <c r="J444">
        <v>0.2054</v>
      </c>
      <c r="K444">
        <v>0.19189999999999999</v>
      </c>
      <c r="L444">
        <v>0.2054</v>
      </c>
    </row>
    <row r="445" spans="1:12" x14ac:dyDescent="0.3">
      <c r="A445" t="s">
        <v>62</v>
      </c>
      <c r="B445">
        <v>0.11310000000000001</v>
      </c>
      <c r="C445">
        <v>0.1341</v>
      </c>
      <c r="D445">
        <v>7.6200000000000004E-2</v>
      </c>
      <c r="E445">
        <v>1.0500000000000001E-2</v>
      </c>
      <c r="F445">
        <v>8.5999999999999993E-2</v>
      </c>
      <c r="G445">
        <v>2.3999999999999998E-3</v>
      </c>
      <c r="H445">
        <v>1.8700000000000001E-2</v>
      </c>
      <c r="I445">
        <v>2.0000000000000001E-4</v>
      </c>
      <c r="J445">
        <v>8.6999999999999994E-2</v>
      </c>
      <c r="K445">
        <v>0.17369999999999999</v>
      </c>
      <c r="L445">
        <v>0.1115</v>
      </c>
    </row>
    <row r="446" spans="1:12" x14ac:dyDescent="0.3">
      <c r="A446" t="s">
        <v>63</v>
      </c>
      <c r="B446">
        <v>0.12620000000000001</v>
      </c>
      <c r="C446">
        <v>2.0000000000000001E-4</v>
      </c>
      <c r="D446">
        <v>1E-4</v>
      </c>
      <c r="E446">
        <v>1E-4</v>
      </c>
      <c r="F446">
        <v>0.19600000000000001</v>
      </c>
      <c r="G446">
        <v>0.15060000000000001</v>
      </c>
      <c r="H446">
        <v>1E-4</v>
      </c>
      <c r="I446">
        <v>0.11070000000000001</v>
      </c>
      <c r="J446">
        <v>1E-4</v>
      </c>
      <c r="K446">
        <v>4.8800000000000003E-2</v>
      </c>
      <c r="L446">
        <v>2.9999999999999997E-4</v>
      </c>
    </row>
    <row r="447" spans="1:12" x14ac:dyDescent="0.3">
      <c r="A447" t="s">
        <v>64</v>
      </c>
      <c r="B447">
        <v>0.2155</v>
      </c>
      <c r="C447">
        <v>0.4506</v>
      </c>
      <c r="D447">
        <v>0.43280000000000002</v>
      </c>
      <c r="E447">
        <v>0.36220000000000002</v>
      </c>
      <c r="F447">
        <v>0.17599999999999999</v>
      </c>
      <c r="G447">
        <v>0.14419999999999999</v>
      </c>
      <c r="H447">
        <v>5.1999999999999998E-3</v>
      </c>
      <c r="I447">
        <v>0.2145</v>
      </c>
      <c r="J447">
        <v>0.62250000000000005</v>
      </c>
      <c r="K447">
        <v>0.1226</v>
      </c>
      <c r="L447">
        <v>0.1244</v>
      </c>
    </row>
    <row r="448" spans="1:12" x14ac:dyDescent="0.3">
      <c r="A448" t="s">
        <v>65</v>
      </c>
      <c r="B448">
        <v>0.1429</v>
      </c>
      <c r="C448">
        <v>0.12520000000000001</v>
      </c>
      <c r="D448">
        <v>0.2019</v>
      </c>
      <c r="E448">
        <v>3.7699999999999997E-2</v>
      </c>
      <c r="F448">
        <v>0.18679999999999999</v>
      </c>
      <c r="G448">
        <v>0.46889999999999998</v>
      </c>
      <c r="H448">
        <v>0.59699999999999998</v>
      </c>
      <c r="I448">
        <v>9.8500000000000004E-2</v>
      </c>
      <c r="J448">
        <v>1.2999999999999999E-3</v>
      </c>
      <c r="K448">
        <v>0.30959999999999999</v>
      </c>
      <c r="L448">
        <v>1E-3</v>
      </c>
    </row>
    <row r="449" spans="1:13" x14ac:dyDescent="0.3">
      <c r="A449" t="s">
        <v>66</v>
      </c>
      <c r="B449">
        <v>0.1842</v>
      </c>
      <c r="C449">
        <v>0.15570000000000001</v>
      </c>
      <c r="D449">
        <v>0.19869999999999999</v>
      </c>
      <c r="E449">
        <v>0.26400000000000001</v>
      </c>
      <c r="F449">
        <v>6.6500000000000004E-2</v>
      </c>
      <c r="G449">
        <v>3.2000000000000002E-3</v>
      </c>
      <c r="H449">
        <v>3.8E-3</v>
      </c>
      <c r="I449">
        <v>0.24060000000000001</v>
      </c>
      <c r="J449">
        <v>0.1004</v>
      </c>
      <c r="K449">
        <v>0.3075</v>
      </c>
      <c r="L449">
        <v>0.16569999999999999</v>
      </c>
    </row>
    <row r="450" spans="1:13" x14ac:dyDescent="0.3">
      <c r="A450" t="s">
        <v>67</v>
      </c>
      <c r="B450">
        <v>0.1973</v>
      </c>
      <c r="C450">
        <v>9.3600000000000003E-2</v>
      </c>
      <c r="D450">
        <v>0.1234</v>
      </c>
      <c r="E450">
        <v>0.19339999999999999</v>
      </c>
      <c r="F450">
        <v>0.24299999999999999</v>
      </c>
      <c r="G450">
        <v>5.0000000000000001E-4</v>
      </c>
      <c r="H450">
        <v>3.0700000000000002E-2</v>
      </c>
      <c r="I450">
        <v>0.1731</v>
      </c>
      <c r="J450">
        <v>0.22939999999999999</v>
      </c>
      <c r="K450">
        <v>0.2359</v>
      </c>
      <c r="L450">
        <v>1.1000000000000001E-3</v>
      </c>
    </row>
    <row r="451" spans="1:13" x14ac:dyDescent="0.3">
      <c r="A451" t="s">
        <v>68</v>
      </c>
      <c r="B451">
        <v>0.26</v>
      </c>
      <c r="C451">
        <v>0.17380000000000001</v>
      </c>
      <c r="D451">
        <v>8.0000000000000004E-4</v>
      </c>
      <c r="E451">
        <v>0.14269999999999999</v>
      </c>
      <c r="F451">
        <v>7.5600000000000001E-2</v>
      </c>
      <c r="G451">
        <v>0.22</v>
      </c>
      <c r="H451">
        <v>0.32840000000000003</v>
      </c>
      <c r="I451">
        <v>1.1000000000000001E-3</v>
      </c>
      <c r="J451">
        <v>4.6300000000000001E-2</v>
      </c>
      <c r="K451">
        <v>1.06E-2</v>
      </c>
      <c r="L451">
        <v>8.9999999999999998E-4</v>
      </c>
    </row>
    <row r="452" spans="1:13" x14ac:dyDescent="0.3">
      <c r="A452" t="s">
        <v>69</v>
      </c>
      <c r="B452">
        <v>1E-4</v>
      </c>
      <c r="C452">
        <v>1.1000000000000001E-3</v>
      </c>
      <c r="D452">
        <v>4.2299999999999997E-2</v>
      </c>
      <c r="E452">
        <v>1E-4</v>
      </c>
      <c r="F452">
        <v>0.25209999999999999</v>
      </c>
      <c r="G452">
        <v>0.16309999999999999</v>
      </c>
      <c r="H452">
        <v>3.4799999999999998E-2</v>
      </c>
      <c r="I452">
        <v>0.2722</v>
      </c>
      <c r="J452">
        <v>1E-4</v>
      </c>
      <c r="K452">
        <v>1.38E-2</v>
      </c>
      <c r="L452">
        <v>0.70699999999999996</v>
      </c>
    </row>
    <row r="453" spans="1:13" x14ac:dyDescent="0.3">
      <c r="A453" t="s">
        <v>70</v>
      </c>
      <c r="B453">
        <v>0.42220000000000002</v>
      </c>
      <c r="C453">
        <v>0.41510000000000002</v>
      </c>
      <c r="D453">
        <v>0.36280000000000001</v>
      </c>
      <c r="E453">
        <v>0.49330000000000002</v>
      </c>
      <c r="F453">
        <v>0.17449999999999999</v>
      </c>
      <c r="G453">
        <v>3.3999999999999998E-3</v>
      </c>
      <c r="H453">
        <v>0.19</v>
      </c>
      <c r="I453">
        <v>0.1787</v>
      </c>
      <c r="J453">
        <v>0.56620000000000004</v>
      </c>
      <c r="K453">
        <v>0.25459999999999999</v>
      </c>
      <c r="L453">
        <v>0.15179999999999999</v>
      </c>
    </row>
    <row r="454" spans="1:13" x14ac:dyDescent="0.3">
      <c r="A454" t="s">
        <v>71</v>
      </c>
      <c r="B454">
        <v>0.21099999999999999</v>
      </c>
      <c r="C454">
        <v>6.3899999999999998E-2</v>
      </c>
      <c r="D454">
        <v>0.2319</v>
      </c>
      <c r="E454">
        <v>0.1986</v>
      </c>
      <c r="F454">
        <v>0.1212</v>
      </c>
      <c r="G454">
        <v>0.23880000000000001</v>
      </c>
      <c r="H454">
        <v>0.17680000000000001</v>
      </c>
      <c r="I454">
        <v>0.4365</v>
      </c>
      <c r="J454">
        <v>7.0999999999999994E-2</v>
      </c>
      <c r="K454">
        <v>0.43209999999999998</v>
      </c>
      <c r="L454">
        <v>0.2316</v>
      </c>
    </row>
    <row r="455" spans="1:13" x14ac:dyDescent="0.3">
      <c r="A455" t="s">
        <v>72</v>
      </c>
      <c r="B455">
        <v>8.4199999999999997E-2</v>
      </c>
      <c r="C455">
        <v>7.9000000000000001E-2</v>
      </c>
      <c r="D455">
        <v>0.14360000000000001</v>
      </c>
      <c r="E455">
        <v>4.7699999999999999E-2</v>
      </c>
      <c r="F455">
        <v>0.30709999999999998</v>
      </c>
      <c r="G455">
        <v>0.36940000000000001</v>
      </c>
      <c r="H455">
        <v>0.47439999999999999</v>
      </c>
      <c r="I455">
        <v>9.6000000000000002E-2</v>
      </c>
      <c r="J455">
        <v>8.9999999999999998E-4</v>
      </c>
      <c r="K455">
        <v>0.20150000000000001</v>
      </c>
      <c r="L455">
        <v>0.2596</v>
      </c>
    </row>
    <row r="456" spans="1:13" x14ac:dyDescent="0.3">
      <c r="A456" t="s">
        <v>73</v>
      </c>
      <c r="B456">
        <v>0.1462</v>
      </c>
      <c r="C456">
        <v>0.28899999999999998</v>
      </c>
      <c r="D456">
        <v>9.5500000000000002E-2</v>
      </c>
      <c r="E456">
        <v>0.219</v>
      </c>
      <c r="F456">
        <v>0.17799999999999999</v>
      </c>
      <c r="G456">
        <v>9.06E-2</v>
      </c>
      <c r="H456">
        <v>2.9999999999999997E-4</v>
      </c>
      <c r="I456">
        <v>0.16350000000000001</v>
      </c>
      <c r="J456">
        <v>0.23580000000000001</v>
      </c>
      <c r="K456">
        <v>9.64E-2</v>
      </c>
      <c r="L456">
        <v>0.20699999999999999</v>
      </c>
    </row>
    <row r="457" spans="1:13" x14ac:dyDescent="0.3">
      <c r="A457" t="s">
        <v>74</v>
      </c>
      <c r="B457">
        <v>8.7999999999999995E-2</v>
      </c>
      <c r="C457">
        <v>8.0699999999999994E-2</v>
      </c>
      <c r="D457">
        <v>4.0899999999999999E-2</v>
      </c>
      <c r="E457">
        <v>2.0000000000000001E-4</v>
      </c>
      <c r="F457">
        <v>0.1973</v>
      </c>
      <c r="G457">
        <v>0.1103</v>
      </c>
      <c r="H457">
        <v>2.0000000000000001E-4</v>
      </c>
      <c r="I457">
        <v>1E-4</v>
      </c>
      <c r="J457">
        <v>8.9999999999999998E-4</v>
      </c>
      <c r="K457">
        <v>1.5299999999999999E-2</v>
      </c>
      <c r="L457">
        <v>2.9999999999999997E-4</v>
      </c>
    </row>
    <row r="458" spans="1:13" x14ac:dyDescent="0.3">
      <c r="A458" t="s">
        <v>75</v>
      </c>
      <c r="B458">
        <v>3.4099999999999998E-2</v>
      </c>
      <c r="C458">
        <v>1E-4</v>
      </c>
      <c r="D458">
        <v>0.11600000000000001</v>
      </c>
      <c r="E458">
        <v>4.1099999999999998E-2</v>
      </c>
      <c r="F458">
        <v>2.1700000000000001E-2</v>
      </c>
      <c r="G458">
        <v>2.0000000000000001E-4</v>
      </c>
      <c r="H458">
        <v>0.15809999999999999</v>
      </c>
      <c r="I458">
        <v>1E-4</v>
      </c>
      <c r="J458">
        <v>7.1900000000000006E-2</v>
      </c>
      <c r="K458">
        <v>1E-4</v>
      </c>
      <c r="L458">
        <v>2.0000000000000001E-4</v>
      </c>
    </row>
    <row r="459" spans="1:13" x14ac:dyDescent="0.3">
      <c r="A459" t="s">
        <v>76</v>
      </c>
      <c r="B459">
        <v>1.44E-2</v>
      </c>
      <c r="C459">
        <v>7.22E-2</v>
      </c>
      <c r="D459">
        <v>9.1999999999999998E-3</v>
      </c>
      <c r="E459">
        <v>1E-4</v>
      </c>
      <c r="F459">
        <v>1E-4</v>
      </c>
      <c r="G459">
        <v>0.18740000000000001</v>
      </c>
      <c r="H459">
        <v>1E-4</v>
      </c>
      <c r="I459">
        <v>0.12509999999999999</v>
      </c>
      <c r="J459">
        <v>5.3400000000000003E-2</v>
      </c>
      <c r="K459">
        <v>1E-4</v>
      </c>
      <c r="L459">
        <v>0.14949999999999999</v>
      </c>
    </row>
    <row r="462" spans="1:13" x14ac:dyDescent="0.3">
      <c r="A462" s="19" t="s">
        <v>380</v>
      </c>
      <c r="B462" s="19"/>
      <c r="C462" s="19"/>
      <c r="D462" s="19"/>
      <c r="E462" s="19"/>
      <c r="F462" s="7"/>
    </row>
    <row r="463" spans="1:13" ht="28.8" x14ac:dyDescent="0.3">
      <c r="A463" s="15"/>
      <c r="B463" s="15" t="s">
        <v>343</v>
      </c>
      <c r="C463" s="15" t="s">
        <v>344</v>
      </c>
      <c r="D463" s="15" t="s">
        <v>345</v>
      </c>
      <c r="E463" s="15" t="s">
        <v>347</v>
      </c>
      <c r="F463" s="15" t="s">
        <v>348</v>
      </c>
      <c r="G463" s="15" t="s">
        <v>351</v>
      </c>
      <c r="H463" s="15" t="s">
        <v>356</v>
      </c>
      <c r="I463" s="15" t="s">
        <v>357</v>
      </c>
      <c r="J463" s="15" t="s">
        <v>358</v>
      </c>
      <c r="K463" s="15" t="s">
        <v>359</v>
      </c>
      <c r="L463" s="15" t="s">
        <v>360</v>
      </c>
      <c r="M463" s="15" t="s">
        <v>361</v>
      </c>
    </row>
    <row r="464" spans="1:13" x14ac:dyDescent="0.3">
      <c r="A464" t="s">
        <v>35</v>
      </c>
      <c r="B464">
        <v>0.3226</v>
      </c>
      <c r="C464">
        <v>0.1885</v>
      </c>
      <c r="D464">
        <v>0.24829999999999999</v>
      </c>
      <c r="E464">
        <v>0.2833</v>
      </c>
      <c r="F464">
        <v>0.35249999999999998</v>
      </c>
      <c r="G464">
        <v>0.19950000000000001</v>
      </c>
      <c r="H464">
        <v>0.1588</v>
      </c>
      <c r="I464">
        <v>0.1153</v>
      </c>
      <c r="J464">
        <v>8.3599999999999994E-2</v>
      </c>
      <c r="K464">
        <v>0.1226</v>
      </c>
      <c r="L464">
        <v>5.9999999999999995E-4</v>
      </c>
      <c r="M464">
        <v>0.13100000000000001</v>
      </c>
    </row>
    <row r="465" spans="1:13" x14ac:dyDescent="0.3">
      <c r="A465" t="s">
        <v>36</v>
      </c>
      <c r="B465">
        <v>0.29559999999999997</v>
      </c>
      <c r="C465">
        <v>2.0000000000000001E-4</v>
      </c>
      <c r="D465">
        <v>5.3900000000000003E-2</v>
      </c>
      <c r="E465">
        <v>0.26390000000000002</v>
      </c>
      <c r="F465">
        <v>0.17979999999999999</v>
      </c>
      <c r="G465">
        <v>0.26700000000000002</v>
      </c>
      <c r="H465">
        <v>8.5000000000000006E-2</v>
      </c>
      <c r="I465">
        <v>2.9999999999999997E-4</v>
      </c>
      <c r="J465">
        <v>0.34749999999999998</v>
      </c>
      <c r="K465">
        <v>0.22189999999999999</v>
      </c>
      <c r="L465">
        <v>0.2928</v>
      </c>
      <c r="M465">
        <v>4.3E-3</v>
      </c>
    </row>
    <row r="466" spans="1:13" x14ac:dyDescent="0.3">
      <c r="A466" t="s">
        <v>37</v>
      </c>
      <c r="B466">
        <v>1E-4</v>
      </c>
      <c r="C466">
        <v>0.60629999999999995</v>
      </c>
      <c r="D466">
        <v>0.30280000000000001</v>
      </c>
      <c r="E466">
        <v>1.0800000000000001E-2</v>
      </c>
      <c r="F466">
        <v>6.9999999999999999E-4</v>
      </c>
      <c r="G466">
        <v>2.0000000000000001E-4</v>
      </c>
      <c r="H466">
        <v>6.9400000000000003E-2</v>
      </c>
      <c r="I466">
        <v>0.1578</v>
      </c>
      <c r="J466">
        <v>2.0000000000000001E-4</v>
      </c>
      <c r="K466">
        <v>3.3999999999999998E-3</v>
      </c>
      <c r="L466">
        <v>4.0000000000000002E-4</v>
      </c>
      <c r="M466">
        <v>0.14949999999999999</v>
      </c>
    </row>
    <row r="467" spans="1:13" x14ac:dyDescent="0.3">
      <c r="A467" t="s">
        <v>38</v>
      </c>
      <c r="B467">
        <v>5.0000000000000001E-4</v>
      </c>
      <c r="C467">
        <v>9.9900000000000003E-2</v>
      </c>
      <c r="D467">
        <v>0.1409</v>
      </c>
      <c r="E467">
        <v>9.6799999999999997E-2</v>
      </c>
      <c r="F467">
        <v>0.30669999999999997</v>
      </c>
      <c r="G467">
        <v>4.0000000000000002E-4</v>
      </c>
      <c r="H467">
        <v>0.47099999999999997</v>
      </c>
      <c r="I467">
        <v>0.156</v>
      </c>
      <c r="J467">
        <v>4.0000000000000002E-4</v>
      </c>
      <c r="K467">
        <v>6.9999999999999999E-4</v>
      </c>
      <c r="L467">
        <v>0.2979</v>
      </c>
      <c r="M467">
        <v>0.1444</v>
      </c>
    </row>
    <row r="468" spans="1:13" x14ac:dyDescent="0.3">
      <c r="A468" t="s">
        <v>39</v>
      </c>
      <c r="B468">
        <v>0.18129999999999999</v>
      </c>
      <c r="C468">
        <v>5.0000000000000001E-4</v>
      </c>
      <c r="D468">
        <v>4.4400000000000002E-2</v>
      </c>
      <c r="E468">
        <v>0.1242</v>
      </c>
      <c r="F468">
        <v>0.1285</v>
      </c>
      <c r="G468">
        <v>0.2858</v>
      </c>
      <c r="H468">
        <v>2.9999999999999997E-4</v>
      </c>
      <c r="I468">
        <v>0.22869999999999999</v>
      </c>
      <c r="J468">
        <v>0.1066</v>
      </c>
      <c r="K468">
        <v>0.38</v>
      </c>
      <c r="L468">
        <v>5.9999999999999995E-4</v>
      </c>
      <c r="M468">
        <v>0.36280000000000001</v>
      </c>
    </row>
    <row r="469" spans="1:13" x14ac:dyDescent="0.3">
      <c r="A469" t="s">
        <v>40</v>
      </c>
      <c r="B469">
        <v>8.7900000000000006E-2</v>
      </c>
      <c r="C469">
        <v>8.72E-2</v>
      </c>
      <c r="D469">
        <v>0.16239999999999999</v>
      </c>
      <c r="E469">
        <v>3.9800000000000002E-2</v>
      </c>
      <c r="F469">
        <v>2.0000000000000001E-4</v>
      </c>
      <c r="G469">
        <v>1.6000000000000001E-3</v>
      </c>
      <c r="H469">
        <v>0.1552</v>
      </c>
      <c r="I469">
        <v>0.34160000000000001</v>
      </c>
      <c r="J469">
        <v>2.0000000000000001E-4</v>
      </c>
      <c r="K469">
        <v>2.5999999999999999E-2</v>
      </c>
      <c r="L469">
        <v>0.40679999999999999</v>
      </c>
      <c r="M469">
        <v>0.13170000000000001</v>
      </c>
    </row>
    <row r="470" spans="1:13" x14ac:dyDescent="0.3">
      <c r="A470" t="s">
        <v>41</v>
      </c>
      <c r="B470">
        <v>1E-4</v>
      </c>
      <c r="C470">
        <v>0</v>
      </c>
      <c r="D470">
        <v>2.0000000000000001E-4</v>
      </c>
      <c r="E470">
        <v>0.1023</v>
      </c>
      <c r="F470">
        <v>2.9999999999999997E-4</v>
      </c>
      <c r="G470">
        <v>0.14749999999999999</v>
      </c>
      <c r="H470">
        <v>1E-4</v>
      </c>
      <c r="I470">
        <v>2.0000000000000001E-4</v>
      </c>
      <c r="J470">
        <v>0.4204</v>
      </c>
      <c r="K470">
        <v>0.24510000000000001</v>
      </c>
      <c r="L470">
        <v>1E-4</v>
      </c>
      <c r="M470">
        <v>3.8699999999999998E-2</v>
      </c>
    </row>
    <row r="471" spans="1:13" x14ac:dyDescent="0.3">
      <c r="A471" t="s">
        <v>42</v>
      </c>
      <c r="B471">
        <v>0.1119</v>
      </c>
      <c r="C471">
        <v>1.72E-2</v>
      </c>
      <c r="D471">
        <v>4.6899999999999997E-2</v>
      </c>
      <c r="E471">
        <v>7.8899999999999998E-2</v>
      </c>
      <c r="F471">
        <v>3.1300000000000001E-2</v>
      </c>
      <c r="G471">
        <v>9.8000000000000004E-2</v>
      </c>
      <c r="H471">
        <v>6.0100000000000001E-2</v>
      </c>
      <c r="I471">
        <v>1E-4</v>
      </c>
      <c r="J471">
        <v>4.1099999999999998E-2</v>
      </c>
      <c r="K471">
        <v>2.0000000000000001E-4</v>
      </c>
      <c r="L471">
        <v>6.9999999999999999E-4</v>
      </c>
      <c r="M471">
        <v>3.7600000000000001E-2</v>
      </c>
    </row>
    <row r="472" spans="1:13" x14ac:dyDescent="0.3">
      <c r="A472" t="s">
        <v>43</v>
      </c>
      <c r="B472">
        <v>0.67869999999999997</v>
      </c>
      <c r="C472">
        <v>5.9999999999999995E-4</v>
      </c>
      <c r="D472">
        <v>0.5111</v>
      </c>
      <c r="E472">
        <v>0.28410000000000002</v>
      </c>
      <c r="F472">
        <v>0.22120000000000001</v>
      </c>
      <c r="G472">
        <v>0.33589999999999998</v>
      </c>
      <c r="H472">
        <v>5.1700000000000003E-2</v>
      </c>
      <c r="I472">
        <v>1.4E-3</v>
      </c>
      <c r="J472">
        <v>1.1000000000000001E-3</v>
      </c>
      <c r="K472">
        <v>0.29909999999999998</v>
      </c>
      <c r="L472">
        <v>0.1522</v>
      </c>
      <c r="M472">
        <v>8.0000000000000004E-4</v>
      </c>
    </row>
    <row r="473" spans="1:13" x14ac:dyDescent="0.3">
      <c r="A473" t="s">
        <v>44</v>
      </c>
      <c r="B473">
        <v>0.245</v>
      </c>
      <c r="C473">
        <v>3.0099999999999998E-2</v>
      </c>
      <c r="D473">
        <v>0.1242</v>
      </c>
      <c r="E473">
        <v>0.57589999999999997</v>
      </c>
      <c r="F473">
        <v>5.5300000000000002E-2</v>
      </c>
      <c r="G473">
        <v>0.2273</v>
      </c>
      <c r="H473">
        <v>7.9100000000000004E-2</v>
      </c>
      <c r="I473">
        <v>0.54430000000000001</v>
      </c>
      <c r="J473">
        <v>0.43359999999999999</v>
      </c>
      <c r="K473">
        <v>8.0000000000000004E-4</v>
      </c>
      <c r="L473">
        <v>0.37009999999999998</v>
      </c>
      <c r="M473">
        <v>6.9099999999999995E-2</v>
      </c>
    </row>
    <row r="474" spans="1:13" x14ac:dyDescent="0.3">
      <c r="A474" t="s">
        <v>45</v>
      </c>
      <c r="B474">
        <v>3.2599999999999997E-2</v>
      </c>
      <c r="C474">
        <v>0.47470000000000001</v>
      </c>
      <c r="D474">
        <v>0.26290000000000002</v>
      </c>
      <c r="E474">
        <v>2.0000000000000001E-4</v>
      </c>
      <c r="F474">
        <v>0.41</v>
      </c>
      <c r="G474">
        <v>2.9999999999999997E-4</v>
      </c>
      <c r="H474">
        <v>0.35580000000000001</v>
      </c>
      <c r="I474">
        <v>8.0000000000000004E-4</v>
      </c>
      <c r="J474">
        <v>4.0000000000000002E-4</v>
      </c>
      <c r="K474">
        <v>5.0000000000000001E-4</v>
      </c>
      <c r="L474">
        <v>0.188</v>
      </c>
      <c r="M474">
        <v>5.9999999999999995E-4</v>
      </c>
    </row>
    <row r="475" spans="1:13" x14ac:dyDescent="0.3">
      <c r="A475" t="s">
        <v>46</v>
      </c>
      <c r="B475">
        <v>1E-4</v>
      </c>
      <c r="C475">
        <v>0.1143</v>
      </c>
      <c r="D475">
        <v>5.0000000000000001E-4</v>
      </c>
      <c r="E475">
        <v>6.4299999999999996E-2</v>
      </c>
      <c r="F475">
        <v>9.5000000000000001E-2</v>
      </c>
      <c r="G475">
        <v>0.1709</v>
      </c>
      <c r="H475">
        <v>5.4399999999999997E-2</v>
      </c>
      <c r="I475">
        <v>0.24990000000000001</v>
      </c>
      <c r="J475">
        <v>0.36320000000000002</v>
      </c>
      <c r="K475">
        <v>0.19070000000000001</v>
      </c>
      <c r="L475">
        <v>7.9100000000000004E-2</v>
      </c>
      <c r="M475">
        <v>0.27950000000000003</v>
      </c>
    </row>
    <row r="476" spans="1:13" x14ac:dyDescent="0.3">
      <c r="A476" t="s">
        <v>47</v>
      </c>
      <c r="B476">
        <v>2.9499999999999998E-2</v>
      </c>
      <c r="C476">
        <v>0.15210000000000001</v>
      </c>
      <c r="D476">
        <v>7.4200000000000002E-2</v>
      </c>
      <c r="E476">
        <v>7.5200000000000003E-2</v>
      </c>
      <c r="F476">
        <v>5.8799999999999998E-2</v>
      </c>
      <c r="G476">
        <v>0.21690000000000001</v>
      </c>
      <c r="H476">
        <v>0.13289999999999999</v>
      </c>
      <c r="I476">
        <v>8.9999999999999998E-4</v>
      </c>
      <c r="J476">
        <v>6.9999999999999999E-4</v>
      </c>
      <c r="K476">
        <v>0.159</v>
      </c>
      <c r="L476">
        <v>0.2104</v>
      </c>
      <c r="M476">
        <v>9.0800000000000006E-2</v>
      </c>
    </row>
    <row r="477" spans="1:13" x14ac:dyDescent="0.3">
      <c r="A477" t="s">
        <v>48</v>
      </c>
      <c r="B477">
        <v>1E-4</v>
      </c>
      <c r="C477">
        <v>0.1835</v>
      </c>
      <c r="D477">
        <v>2.7E-2</v>
      </c>
      <c r="E477">
        <v>1E-4</v>
      </c>
      <c r="F477">
        <v>0.124</v>
      </c>
      <c r="G477">
        <v>4.8500000000000001E-2</v>
      </c>
      <c r="H477">
        <v>0.29399999999999998</v>
      </c>
      <c r="I477">
        <v>0.1012</v>
      </c>
      <c r="J477">
        <v>6.5199999999999994E-2</v>
      </c>
      <c r="K477">
        <v>0.3498</v>
      </c>
      <c r="L477">
        <v>2.0000000000000001E-4</v>
      </c>
      <c r="M477">
        <v>2.9999999999999997E-4</v>
      </c>
    </row>
    <row r="478" spans="1:13" x14ac:dyDescent="0.3">
      <c r="A478" t="s">
        <v>49</v>
      </c>
      <c r="B478">
        <v>1.41E-2</v>
      </c>
      <c r="C478">
        <v>4.48E-2</v>
      </c>
      <c r="D478">
        <v>0</v>
      </c>
      <c r="E478">
        <v>2.0000000000000001E-4</v>
      </c>
      <c r="F478">
        <v>3.56E-2</v>
      </c>
      <c r="G478">
        <v>1E-4</v>
      </c>
      <c r="H478">
        <v>3.2099999999999997E-2</v>
      </c>
      <c r="I478">
        <v>0.1014</v>
      </c>
      <c r="J478">
        <v>0.13569999999999999</v>
      </c>
      <c r="K478">
        <v>1E-4</v>
      </c>
      <c r="L478">
        <v>1E-4</v>
      </c>
      <c r="M478">
        <v>0.55889999999999995</v>
      </c>
    </row>
    <row r="479" spans="1:13" x14ac:dyDescent="0.3">
      <c r="A479" t="s">
        <v>50</v>
      </c>
      <c r="B479">
        <v>0.69310000000000005</v>
      </c>
      <c r="C479">
        <v>2.9999999999999997E-4</v>
      </c>
      <c r="D479">
        <v>0.20150000000000001</v>
      </c>
      <c r="E479">
        <v>0.89780000000000004</v>
      </c>
      <c r="F479">
        <v>6.6000000000000003E-2</v>
      </c>
      <c r="G479">
        <v>9.8400000000000001E-2</v>
      </c>
      <c r="H479">
        <v>1.1999999999999999E-3</v>
      </c>
      <c r="I479">
        <v>9.6199999999999994E-2</v>
      </c>
      <c r="J479">
        <v>0.60040000000000004</v>
      </c>
      <c r="K479">
        <v>1.4E-3</v>
      </c>
      <c r="L479">
        <v>1.4E-3</v>
      </c>
      <c r="M479">
        <v>8.6900000000000005E-2</v>
      </c>
    </row>
    <row r="480" spans="1:13" x14ac:dyDescent="0.3">
      <c r="A480" t="s">
        <v>51</v>
      </c>
      <c r="B480">
        <v>0.2326</v>
      </c>
      <c r="C480">
        <v>4.0000000000000002E-4</v>
      </c>
      <c r="D480">
        <v>0.38700000000000001</v>
      </c>
      <c r="E480">
        <v>0.1013</v>
      </c>
      <c r="F480">
        <v>0.12759999999999999</v>
      </c>
      <c r="G480">
        <v>0.44059999999999999</v>
      </c>
      <c r="H480">
        <v>0.1303</v>
      </c>
      <c r="I480">
        <v>0.49840000000000001</v>
      </c>
      <c r="J480">
        <v>0.313</v>
      </c>
      <c r="K480">
        <v>0.184</v>
      </c>
      <c r="L480">
        <v>0.37919999999999998</v>
      </c>
      <c r="M480">
        <v>0.3775</v>
      </c>
    </row>
    <row r="481" spans="1:13" x14ac:dyDescent="0.3">
      <c r="A481" t="s">
        <v>52</v>
      </c>
      <c r="B481">
        <v>1E-4</v>
      </c>
      <c r="C481">
        <v>0.50170000000000003</v>
      </c>
      <c r="D481">
        <v>2.0000000000000001E-4</v>
      </c>
      <c r="E481">
        <v>2.0000000000000001E-4</v>
      </c>
      <c r="F481">
        <v>0.34339999999999998</v>
      </c>
      <c r="G481">
        <v>4.4499999999999998E-2</v>
      </c>
      <c r="H481">
        <v>0.3977</v>
      </c>
      <c r="I481">
        <v>2.9999999999999997E-4</v>
      </c>
      <c r="J481">
        <v>2.9999999999999997E-4</v>
      </c>
      <c r="K481">
        <v>0.17430000000000001</v>
      </c>
      <c r="L481">
        <v>0.15049999999999999</v>
      </c>
      <c r="M481">
        <v>9.9699999999999997E-2</v>
      </c>
    </row>
    <row r="482" spans="1:13" x14ac:dyDescent="0.3">
      <c r="A482" t="s">
        <v>53</v>
      </c>
      <c r="B482">
        <v>2.0000000000000001E-4</v>
      </c>
      <c r="C482">
        <v>0.28849999999999998</v>
      </c>
      <c r="D482">
        <v>0.14019999999999999</v>
      </c>
      <c r="E482">
        <v>1E-4</v>
      </c>
      <c r="F482">
        <v>0.14399999999999999</v>
      </c>
      <c r="G482">
        <v>0.11260000000000001</v>
      </c>
      <c r="H482">
        <v>0.1288</v>
      </c>
      <c r="I482">
        <v>5.0000000000000001E-4</v>
      </c>
      <c r="J482">
        <v>4.0000000000000002E-4</v>
      </c>
      <c r="K482">
        <v>0.05</v>
      </c>
      <c r="L482">
        <v>0.31330000000000002</v>
      </c>
      <c r="M482">
        <v>0.219</v>
      </c>
    </row>
    <row r="483" spans="1:13" x14ac:dyDescent="0.3">
      <c r="A483" t="s">
        <v>54</v>
      </c>
      <c r="B483">
        <v>1E-4</v>
      </c>
      <c r="C483">
        <v>9.5799999999999996E-2</v>
      </c>
      <c r="D483">
        <v>0.16900000000000001</v>
      </c>
      <c r="E483">
        <v>2.0000000000000001E-4</v>
      </c>
      <c r="F483">
        <v>8.7599999999999997E-2</v>
      </c>
      <c r="G483">
        <v>0.12720000000000001</v>
      </c>
      <c r="H483">
        <v>0.28599999999999998</v>
      </c>
      <c r="I483">
        <v>3.4099999999999998E-2</v>
      </c>
      <c r="J483">
        <v>2.0000000000000001E-4</v>
      </c>
      <c r="K483">
        <v>0.1343</v>
      </c>
      <c r="L483">
        <v>4.0000000000000002E-4</v>
      </c>
      <c r="M483">
        <v>9.9000000000000005E-2</v>
      </c>
    </row>
    <row r="484" spans="1:13" x14ac:dyDescent="0.3">
      <c r="A484" t="s">
        <v>55</v>
      </c>
      <c r="B484">
        <v>5.6899999999999999E-2</v>
      </c>
      <c r="C484">
        <v>8.9499999999999996E-2</v>
      </c>
      <c r="D484">
        <v>0.10199999999999999</v>
      </c>
      <c r="E484">
        <v>2.9999999999999997E-4</v>
      </c>
      <c r="F484">
        <v>0.23130000000000001</v>
      </c>
      <c r="G484">
        <v>0.1226</v>
      </c>
      <c r="H484">
        <v>2.0000000000000001E-4</v>
      </c>
      <c r="I484">
        <v>0.13170000000000001</v>
      </c>
      <c r="J484">
        <v>5.7799999999999997E-2</v>
      </c>
      <c r="K484">
        <v>0.15759999999999999</v>
      </c>
      <c r="L484">
        <v>7.6100000000000001E-2</v>
      </c>
      <c r="M484">
        <v>2.0000000000000001E-4</v>
      </c>
    </row>
    <row r="485" spans="1:13" x14ac:dyDescent="0.3">
      <c r="A485" t="s">
        <v>56</v>
      </c>
      <c r="B485">
        <v>1.7000000000000001E-2</v>
      </c>
      <c r="C485">
        <v>2.3800000000000002E-2</v>
      </c>
      <c r="D485">
        <v>1E-4</v>
      </c>
      <c r="E485">
        <v>1E-4</v>
      </c>
      <c r="F485">
        <v>1E-4</v>
      </c>
      <c r="G485">
        <v>5.4100000000000002E-2</v>
      </c>
      <c r="H485">
        <v>5.57E-2</v>
      </c>
      <c r="I485">
        <v>0.2387</v>
      </c>
      <c r="J485">
        <v>2.8000000000000001E-2</v>
      </c>
      <c r="K485">
        <v>0.2984</v>
      </c>
      <c r="L485">
        <v>7.9100000000000004E-2</v>
      </c>
      <c r="M485">
        <v>0.1177</v>
      </c>
    </row>
    <row r="486" spans="1:13" x14ac:dyDescent="0.3">
      <c r="A486" t="s">
        <v>57</v>
      </c>
      <c r="B486">
        <v>9.8500000000000004E-2</v>
      </c>
      <c r="C486">
        <v>0.78500000000000003</v>
      </c>
      <c r="D486">
        <v>0.8629</v>
      </c>
      <c r="E486">
        <v>0.33939999999999998</v>
      </c>
      <c r="F486">
        <v>2.7000000000000001E-3</v>
      </c>
      <c r="G486">
        <v>0.12280000000000001</v>
      </c>
      <c r="H486">
        <v>0.42</v>
      </c>
      <c r="I486">
        <v>0.66690000000000005</v>
      </c>
      <c r="J486">
        <v>8.9999999999999998E-4</v>
      </c>
      <c r="K486">
        <v>0.33579999999999999</v>
      </c>
      <c r="L486">
        <v>3.8E-3</v>
      </c>
      <c r="M486">
        <v>0.35110000000000002</v>
      </c>
    </row>
    <row r="487" spans="1:13" x14ac:dyDescent="0.3">
      <c r="A487" t="s">
        <v>58</v>
      </c>
      <c r="B487">
        <v>8.4500000000000006E-2</v>
      </c>
      <c r="C487">
        <v>0.1057</v>
      </c>
      <c r="D487">
        <v>5.5199999999999999E-2</v>
      </c>
      <c r="E487">
        <v>5.62E-2</v>
      </c>
      <c r="F487">
        <v>0.47249999999999998</v>
      </c>
      <c r="G487">
        <v>0.20369999999999999</v>
      </c>
      <c r="H487">
        <v>0.22739999999999999</v>
      </c>
      <c r="I487">
        <v>5.7000000000000002E-2</v>
      </c>
      <c r="J487">
        <v>0.22209999999999999</v>
      </c>
      <c r="K487">
        <v>0.30990000000000001</v>
      </c>
      <c r="L487">
        <v>0.31630000000000003</v>
      </c>
      <c r="M487">
        <v>0.18709999999999999</v>
      </c>
    </row>
    <row r="488" spans="1:13" x14ac:dyDescent="0.3">
      <c r="A488" t="s">
        <v>59</v>
      </c>
      <c r="B488">
        <v>9.7000000000000003E-2</v>
      </c>
      <c r="C488">
        <v>2.1000000000000001E-2</v>
      </c>
      <c r="D488">
        <v>1.7299999999999999E-2</v>
      </c>
      <c r="E488">
        <v>3.9399999999999998E-2</v>
      </c>
      <c r="F488">
        <v>0.43380000000000002</v>
      </c>
      <c r="G488">
        <v>0.34989999999999999</v>
      </c>
      <c r="H488">
        <v>0.2147</v>
      </c>
      <c r="I488">
        <v>6.1100000000000002E-2</v>
      </c>
      <c r="J488">
        <v>0.19220000000000001</v>
      </c>
      <c r="K488">
        <v>0.1497</v>
      </c>
      <c r="L488">
        <v>0.1071</v>
      </c>
      <c r="M488">
        <v>0.17269999999999999</v>
      </c>
    </row>
    <row r="489" spans="1:13" x14ac:dyDescent="0.3">
      <c r="A489" t="s">
        <v>60</v>
      </c>
      <c r="B489">
        <v>0.40920000000000001</v>
      </c>
      <c r="C489">
        <v>1E-4</v>
      </c>
      <c r="D489">
        <v>2.0000000000000001E-4</v>
      </c>
      <c r="E489">
        <v>0.32329999999999998</v>
      </c>
      <c r="F489">
        <v>1.38E-2</v>
      </c>
      <c r="G489">
        <v>2.0000000000000001E-4</v>
      </c>
      <c r="H489">
        <v>1.66E-2</v>
      </c>
      <c r="I489">
        <v>2.9999999999999997E-4</v>
      </c>
      <c r="J489">
        <v>6.3399999999999998E-2</v>
      </c>
      <c r="K489">
        <v>2.9999999999999997E-4</v>
      </c>
      <c r="L489">
        <v>2.9999999999999997E-4</v>
      </c>
      <c r="M489">
        <v>3.6999999999999998E-2</v>
      </c>
    </row>
    <row r="490" spans="1:13" x14ac:dyDescent="0.3">
      <c r="A490" t="s">
        <v>61</v>
      </c>
      <c r="B490">
        <v>7.0300000000000001E-2</v>
      </c>
      <c r="C490">
        <v>2.0000000000000001E-4</v>
      </c>
      <c r="D490">
        <v>2.93E-2</v>
      </c>
      <c r="E490">
        <v>0.1114</v>
      </c>
      <c r="F490">
        <v>7.6799999999999993E-2</v>
      </c>
      <c r="G490">
        <v>7.1000000000000004E-3</v>
      </c>
      <c r="H490">
        <v>8.1500000000000003E-2</v>
      </c>
      <c r="I490">
        <v>2.0000000000000001E-4</v>
      </c>
      <c r="J490">
        <v>0.21199999999999999</v>
      </c>
      <c r="K490">
        <v>0.1794</v>
      </c>
      <c r="L490">
        <v>0.37190000000000001</v>
      </c>
      <c r="M490">
        <v>0.1915</v>
      </c>
    </row>
    <row r="491" spans="1:13" x14ac:dyDescent="0.3">
      <c r="A491" t="s">
        <v>62</v>
      </c>
      <c r="B491">
        <v>0.1061</v>
      </c>
      <c r="C491">
        <v>8.7999999999999995E-2</v>
      </c>
      <c r="D491">
        <v>3.49E-2</v>
      </c>
      <c r="E491">
        <v>1.6799999999999999E-2</v>
      </c>
      <c r="F491">
        <v>2.9999999999999997E-4</v>
      </c>
      <c r="G491">
        <v>0.22370000000000001</v>
      </c>
      <c r="H491">
        <v>3.9699999999999999E-2</v>
      </c>
      <c r="I491">
        <v>7.17E-2</v>
      </c>
      <c r="J491">
        <v>9.8900000000000002E-2</v>
      </c>
      <c r="K491">
        <v>2.0000000000000001E-4</v>
      </c>
      <c r="L491">
        <v>0.20039999999999999</v>
      </c>
      <c r="M491">
        <v>4.0000000000000002E-4</v>
      </c>
    </row>
    <row r="492" spans="1:13" x14ac:dyDescent="0.3">
      <c r="A492" t="s">
        <v>63</v>
      </c>
      <c r="B492">
        <v>0.1343</v>
      </c>
      <c r="C492">
        <v>0</v>
      </c>
      <c r="D492">
        <v>1E-4</v>
      </c>
      <c r="E492">
        <v>0.11360000000000001</v>
      </c>
      <c r="F492">
        <v>1E-4</v>
      </c>
      <c r="G492">
        <v>9.2600000000000002E-2</v>
      </c>
      <c r="H492">
        <v>1E-4</v>
      </c>
      <c r="I492">
        <v>0.14280000000000001</v>
      </c>
      <c r="J492">
        <v>0.21060000000000001</v>
      </c>
      <c r="K492">
        <v>2.47E-2</v>
      </c>
      <c r="L492">
        <v>2.0000000000000001E-4</v>
      </c>
      <c r="M492">
        <v>6.0199999999999997E-2</v>
      </c>
    </row>
    <row r="493" spans="1:13" x14ac:dyDescent="0.3">
      <c r="A493" t="s">
        <v>64</v>
      </c>
      <c r="B493">
        <v>0.22450000000000001</v>
      </c>
      <c r="C493">
        <v>0.42380000000000001</v>
      </c>
      <c r="D493">
        <v>0.37590000000000001</v>
      </c>
      <c r="E493">
        <v>0.1444</v>
      </c>
      <c r="F493">
        <v>0.4894</v>
      </c>
      <c r="G493">
        <v>0.57210000000000005</v>
      </c>
      <c r="H493">
        <v>0.1678</v>
      </c>
      <c r="I493">
        <v>1.4E-3</v>
      </c>
      <c r="J493">
        <v>7.1800000000000003E-2</v>
      </c>
      <c r="K493">
        <v>0.25640000000000002</v>
      </c>
      <c r="L493">
        <v>0.21460000000000001</v>
      </c>
      <c r="M493">
        <v>1.6000000000000001E-3</v>
      </c>
    </row>
    <row r="494" spans="1:13" x14ac:dyDescent="0.3">
      <c r="A494" t="s">
        <v>65</v>
      </c>
      <c r="B494">
        <v>0.12509999999999999</v>
      </c>
      <c r="C494">
        <v>0.2142</v>
      </c>
      <c r="D494">
        <v>3.78E-2</v>
      </c>
      <c r="E494">
        <v>0.44669999999999999</v>
      </c>
      <c r="F494">
        <v>9.69E-2</v>
      </c>
      <c r="G494">
        <v>0.14940000000000001</v>
      </c>
      <c r="H494">
        <v>0.43809999999999999</v>
      </c>
      <c r="I494">
        <v>0.29799999999999999</v>
      </c>
      <c r="J494">
        <v>9.9500000000000005E-2</v>
      </c>
      <c r="K494">
        <v>0.33379999999999999</v>
      </c>
      <c r="L494">
        <v>0.14940000000000001</v>
      </c>
      <c r="M494">
        <v>8.9999999999999998E-4</v>
      </c>
    </row>
    <row r="495" spans="1:13" x14ac:dyDescent="0.3">
      <c r="A495" t="s">
        <v>66</v>
      </c>
      <c r="B495">
        <v>0.18459999999999999</v>
      </c>
      <c r="C495">
        <v>0.20280000000000001</v>
      </c>
      <c r="D495">
        <v>0.22689999999999999</v>
      </c>
      <c r="E495">
        <v>7.6300000000000007E-2</v>
      </c>
      <c r="F495">
        <v>0.1411</v>
      </c>
      <c r="G495">
        <v>6.9999999999999999E-4</v>
      </c>
      <c r="H495">
        <v>2.5999999999999999E-2</v>
      </c>
      <c r="I495">
        <v>0.35970000000000002</v>
      </c>
      <c r="J495">
        <v>4.0000000000000002E-4</v>
      </c>
      <c r="K495">
        <v>0.31340000000000001</v>
      </c>
      <c r="L495">
        <v>0.2974</v>
      </c>
      <c r="M495">
        <v>1.1999999999999999E-3</v>
      </c>
    </row>
    <row r="496" spans="1:13" x14ac:dyDescent="0.3">
      <c r="A496" t="s">
        <v>67</v>
      </c>
      <c r="B496">
        <v>0.2069</v>
      </c>
      <c r="C496">
        <v>8.3799999999999999E-2</v>
      </c>
      <c r="D496">
        <v>0.2162</v>
      </c>
      <c r="E496">
        <v>2.9999999999999997E-4</v>
      </c>
      <c r="F496">
        <v>0.1925</v>
      </c>
      <c r="G496">
        <v>6.9999999999999999E-4</v>
      </c>
      <c r="H496">
        <v>0.1142</v>
      </c>
      <c r="I496">
        <v>0.24210000000000001</v>
      </c>
      <c r="J496">
        <v>0.31819999999999998</v>
      </c>
      <c r="K496">
        <v>9.5699999999999993E-2</v>
      </c>
      <c r="L496">
        <v>0.3377</v>
      </c>
      <c r="M496">
        <v>1.1000000000000001E-3</v>
      </c>
    </row>
    <row r="497" spans="1:13" x14ac:dyDescent="0.3">
      <c r="A497" t="s">
        <v>68</v>
      </c>
      <c r="B497">
        <v>0.25879999999999997</v>
      </c>
      <c r="C497">
        <v>5.3199999999999997E-2</v>
      </c>
      <c r="D497">
        <v>0.1431</v>
      </c>
      <c r="E497">
        <v>0.23849999999999999</v>
      </c>
      <c r="F497">
        <v>5.5199999999999999E-2</v>
      </c>
      <c r="G497">
        <v>0.23250000000000001</v>
      </c>
      <c r="H497">
        <v>0.23649999999999999</v>
      </c>
      <c r="I497">
        <v>9.8599999999999993E-2</v>
      </c>
      <c r="J497">
        <v>1.8499999999999999E-2</v>
      </c>
      <c r="K497">
        <v>5.0000000000000001E-4</v>
      </c>
      <c r="L497">
        <v>6.9999999999999999E-4</v>
      </c>
      <c r="M497">
        <v>1.1000000000000001E-3</v>
      </c>
    </row>
    <row r="498" spans="1:13" x14ac:dyDescent="0.3">
      <c r="A498" t="s">
        <v>69</v>
      </c>
      <c r="B498">
        <v>1E-4</v>
      </c>
      <c r="C498">
        <v>2.2200000000000001E-2</v>
      </c>
      <c r="D498">
        <v>1E-4</v>
      </c>
      <c r="E498">
        <v>9.3799999999999994E-2</v>
      </c>
      <c r="F498">
        <v>2.5000000000000001E-2</v>
      </c>
      <c r="G498">
        <v>4.4600000000000001E-2</v>
      </c>
      <c r="H498">
        <v>1.7399999999999999E-2</v>
      </c>
      <c r="I498">
        <v>2.0000000000000001E-4</v>
      </c>
      <c r="J498">
        <v>0.49170000000000003</v>
      </c>
      <c r="K498">
        <v>2.0000000000000001E-4</v>
      </c>
      <c r="L498">
        <v>2.0000000000000001E-4</v>
      </c>
      <c r="M498">
        <v>0.99399999999999999</v>
      </c>
    </row>
    <row r="499" spans="1:13" x14ac:dyDescent="0.3">
      <c r="A499" t="s">
        <v>70</v>
      </c>
      <c r="B499">
        <v>0.46429999999999999</v>
      </c>
      <c r="C499">
        <v>0.45750000000000002</v>
      </c>
      <c r="D499">
        <v>0.47199999999999998</v>
      </c>
      <c r="E499">
        <v>5.3E-3</v>
      </c>
      <c r="F499">
        <v>0.59699999999999998</v>
      </c>
      <c r="G499">
        <v>0.3695</v>
      </c>
      <c r="H499">
        <v>3.0999999999999999E-3</v>
      </c>
      <c r="I499">
        <v>0.31019999999999998</v>
      </c>
      <c r="J499">
        <v>0.18820000000000001</v>
      </c>
      <c r="K499">
        <v>1.8E-3</v>
      </c>
      <c r="L499">
        <v>0.21329999999999999</v>
      </c>
      <c r="M499">
        <v>0.2477</v>
      </c>
    </row>
    <row r="500" spans="1:13" x14ac:dyDescent="0.3">
      <c r="A500" t="s">
        <v>71</v>
      </c>
      <c r="B500">
        <v>0.23949999999999999</v>
      </c>
      <c r="C500">
        <v>0.23089999999999999</v>
      </c>
      <c r="D500">
        <v>0.2288</v>
      </c>
      <c r="E500">
        <v>0.28449999999999998</v>
      </c>
      <c r="F500">
        <v>5.0000000000000001E-4</v>
      </c>
      <c r="G500">
        <v>1.8E-3</v>
      </c>
      <c r="H500">
        <v>0.1696</v>
      </c>
      <c r="I500">
        <v>0.15110000000000001</v>
      </c>
      <c r="J500">
        <v>4.58E-2</v>
      </c>
      <c r="K500">
        <v>0.34720000000000001</v>
      </c>
      <c r="L500">
        <v>0.46</v>
      </c>
      <c r="M500">
        <v>0.54200000000000004</v>
      </c>
    </row>
    <row r="501" spans="1:13" x14ac:dyDescent="0.3">
      <c r="A501" t="s">
        <v>72</v>
      </c>
      <c r="B501">
        <v>5.0299999999999997E-2</v>
      </c>
      <c r="C501">
        <v>9.7900000000000001E-2</v>
      </c>
      <c r="D501">
        <v>3.49E-2</v>
      </c>
      <c r="E501">
        <v>0.35870000000000002</v>
      </c>
      <c r="F501">
        <v>4.0000000000000002E-4</v>
      </c>
      <c r="G501">
        <v>0.14199999999999999</v>
      </c>
      <c r="H501">
        <v>0.56710000000000005</v>
      </c>
      <c r="I501">
        <v>0.31180000000000002</v>
      </c>
      <c r="J501">
        <v>0.3342</v>
      </c>
      <c r="K501">
        <v>0.2492</v>
      </c>
      <c r="L501">
        <v>8.0000000000000004E-4</v>
      </c>
      <c r="M501">
        <v>0.115</v>
      </c>
    </row>
    <row r="502" spans="1:13" x14ac:dyDescent="0.3">
      <c r="A502" t="s">
        <v>73</v>
      </c>
      <c r="B502">
        <v>9.3299999999999994E-2</v>
      </c>
      <c r="C502">
        <v>0.1004</v>
      </c>
      <c r="D502">
        <v>0.2155</v>
      </c>
      <c r="E502">
        <v>0.109</v>
      </c>
      <c r="F502">
        <v>0.22289999999999999</v>
      </c>
      <c r="G502">
        <v>0.4405</v>
      </c>
      <c r="H502">
        <v>6.9999999999999999E-4</v>
      </c>
      <c r="I502">
        <v>0.1593</v>
      </c>
      <c r="J502">
        <v>0.18029999999999999</v>
      </c>
      <c r="K502">
        <v>1E-3</v>
      </c>
      <c r="L502">
        <v>0.30349999999999999</v>
      </c>
      <c r="M502">
        <v>6.2E-2</v>
      </c>
    </row>
    <row r="503" spans="1:13" x14ac:dyDescent="0.3">
      <c r="A503" t="s">
        <v>74</v>
      </c>
      <c r="B503">
        <v>0.10290000000000001</v>
      </c>
      <c r="C503">
        <v>1.29E-2</v>
      </c>
      <c r="D503">
        <v>2.53E-2</v>
      </c>
      <c r="E503">
        <v>9.0800000000000006E-2</v>
      </c>
      <c r="F503">
        <v>1E-4</v>
      </c>
      <c r="G503">
        <v>1.3100000000000001E-2</v>
      </c>
      <c r="H503">
        <v>7.5399999999999995E-2</v>
      </c>
      <c r="I503">
        <v>1E-4</v>
      </c>
      <c r="J503">
        <v>0.23419999999999999</v>
      </c>
      <c r="K503">
        <v>0.16969999999999999</v>
      </c>
      <c r="L503">
        <v>2.2100000000000002E-2</v>
      </c>
      <c r="M503">
        <v>2.0000000000000001E-4</v>
      </c>
    </row>
    <row r="504" spans="1:13" x14ac:dyDescent="0.3">
      <c r="A504" t="s">
        <v>75</v>
      </c>
      <c r="B504">
        <v>3.78E-2</v>
      </c>
      <c r="C504">
        <v>9.1999999999999998E-2</v>
      </c>
      <c r="D504">
        <v>2.3400000000000001E-2</v>
      </c>
      <c r="E504">
        <v>2.0000000000000001E-4</v>
      </c>
      <c r="F504">
        <v>7.6100000000000001E-2</v>
      </c>
      <c r="G504">
        <v>1E-4</v>
      </c>
      <c r="H504">
        <v>0.18410000000000001</v>
      </c>
      <c r="I504">
        <v>1E-4</v>
      </c>
      <c r="J504">
        <v>1.72E-2</v>
      </c>
      <c r="K504">
        <v>3.6200000000000003E-2</v>
      </c>
      <c r="L504">
        <v>2.0000000000000001E-4</v>
      </c>
      <c r="M504">
        <v>1E-4</v>
      </c>
    </row>
    <row r="505" spans="1:13" x14ac:dyDescent="0.3">
      <c r="A505" t="s">
        <v>76</v>
      </c>
      <c r="B505">
        <v>1.18E-2</v>
      </c>
      <c r="C505">
        <v>8.5000000000000006E-3</v>
      </c>
      <c r="D505">
        <v>1E-4</v>
      </c>
      <c r="E505">
        <v>0.15140000000000001</v>
      </c>
      <c r="F505">
        <v>0.10299999999999999</v>
      </c>
      <c r="G505">
        <v>3.3000000000000002E-2</v>
      </c>
      <c r="H505">
        <v>1E-4</v>
      </c>
      <c r="I505">
        <v>6.7500000000000004E-2</v>
      </c>
      <c r="J505">
        <v>1E-4</v>
      </c>
      <c r="K505">
        <v>0.19500000000000001</v>
      </c>
      <c r="L505">
        <v>1E-4</v>
      </c>
      <c r="M505">
        <v>3.3099999999999997E-2</v>
      </c>
    </row>
  </sheetData>
  <sheetProtection password="CB23" sheet="1" objects="1" scenarios="1"/>
  <mergeCells count="1">
    <mergeCell ref="A1:J1"/>
  </mergeCells>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7"/>
  <sheetViews>
    <sheetView workbookViewId="0">
      <selection activeCell="B14" sqref="B14"/>
    </sheetView>
  </sheetViews>
  <sheetFormatPr defaultRowHeight="14.4" x14ac:dyDescent="0.3"/>
  <cols>
    <col min="1" max="1" width="50.5546875" style="15" customWidth="1"/>
    <col min="2" max="2" width="82" style="15" customWidth="1"/>
  </cols>
  <sheetData>
    <row r="1" spans="1:2" x14ac:dyDescent="0.3">
      <c r="A1" s="60" t="s">
        <v>484</v>
      </c>
      <c r="B1" s="60" t="s">
        <v>465</v>
      </c>
    </row>
    <row r="2" spans="1:2" x14ac:dyDescent="0.3">
      <c r="A2" s="61" t="s">
        <v>466</v>
      </c>
      <c r="B2" s="61" t="s">
        <v>467</v>
      </c>
    </row>
    <row r="3" spans="1:2" ht="57.6" x14ac:dyDescent="0.3">
      <c r="A3" s="61" t="s">
        <v>468</v>
      </c>
      <c r="B3" s="61" t="s">
        <v>469</v>
      </c>
    </row>
    <row r="4" spans="1:2" ht="115.2" x14ac:dyDescent="0.3">
      <c r="A4" s="66" t="s">
        <v>470</v>
      </c>
      <c r="B4" s="62" t="s">
        <v>471</v>
      </c>
    </row>
    <row r="5" spans="1:2" ht="28.8" x14ac:dyDescent="0.3">
      <c r="A5" s="66" t="s">
        <v>472</v>
      </c>
      <c r="B5" s="62" t="s">
        <v>473</v>
      </c>
    </row>
    <row r="6" spans="1:2" x14ac:dyDescent="0.3">
      <c r="A6" s="62" t="s">
        <v>474</v>
      </c>
      <c r="B6" s="62" t="s">
        <v>475</v>
      </c>
    </row>
    <row r="7" spans="1:2" x14ac:dyDescent="0.3">
      <c r="A7" s="62" t="s">
        <v>1</v>
      </c>
      <c r="B7" s="62" t="s">
        <v>476</v>
      </c>
    </row>
    <row r="8" spans="1:2" x14ac:dyDescent="0.3">
      <c r="A8" s="62" t="s">
        <v>4</v>
      </c>
      <c r="B8" s="62" t="s">
        <v>477</v>
      </c>
    </row>
    <row r="9" spans="1:2" x14ac:dyDescent="0.3">
      <c r="A9" s="62" t="s">
        <v>478</v>
      </c>
      <c r="B9" s="62" t="s">
        <v>479</v>
      </c>
    </row>
    <row r="10" spans="1:2" x14ac:dyDescent="0.3">
      <c r="A10" s="66" t="s">
        <v>5</v>
      </c>
      <c r="B10" s="62" t="s">
        <v>480</v>
      </c>
    </row>
    <row r="11" spans="1:2" x14ac:dyDescent="0.3">
      <c r="A11" s="62"/>
      <c r="B11" s="62"/>
    </row>
    <row r="12" spans="1:2" x14ac:dyDescent="0.3">
      <c r="A12" s="60" t="s">
        <v>485</v>
      </c>
      <c r="B12" s="60" t="s">
        <v>465</v>
      </c>
    </row>
    <row r="13" spans="1:2" ht="57.6" x14ac:dyDescent="0.3">
      <c r="A13" s="63" t="s">
        <v>486</v>
      </c>
      <c r="B13" s="64" t="s">
        <v>488</v>
      </c>
    </row>
    <row r="14" spans="1:2" ht="106.2" x14ac:dyDescent="0.3">
      <c r="A14" s="66" t="s">
        <v>481</v>
      </c>
      <c r="B14" s="65" t="s">
        <v>482</v>
      </c>
    </row>
    <row r="15" spans="1:2" ht="43.2" x14ac:dyDescent="0.3">
      <c r="A15" s="66" t="s">
        <v>483</v>
      </c>
      <c r="B15" s="65" t="s">
        <v>487</v>
      </c>
    </row>
    <row r="16" spans="1:2" x14ac:dyDescent="0.3">
      <c r="B16" s="65"/>
    </row>
    <row r="17" spans="2:2" x14ac:dyDescent="0.3">
      <c r="B17" s="64"/>
    </row>
  </sheetData>
  <sheetProtection password="CB23" sheet="1" objects="1" scenarios="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4</vt:i4>
      </vt:variant>
    </vt:vector>
  </HeadingPairs>
  <TitlesOfParts>
    <vt:vector size="4" baseType="lpstr">
      <vt:lpstr>LG output categorical var</vt:lpstr>
      <vt:lpstr>Prob_loadings_cat_var</vt:lpstr>
      <vt:lpstr>Profile_plots_cat.var </vt:lpstr>
      <vt:lpstr>Abbreviations_definitions</vt:lpstr>
    </vt:vector>
  </TitlesOfParts>
  <Company>Syddansk Unversitet - University of Southern Denmark</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e Mølgaard Nielsen</dc:creator>
  <cp:lastModifiedBy>Anne Mølgaard Nielsen</cp:lastModifiedBy>
  <cp:lastPrinted>2016-03-19T08:43:57Z</cp:lastPrinted>
  <dcterms:created xsi:type="dcterms:W3CDTF">2015-09-29T07:00:21Z</dcterms:created>
  <dcterms:modified xsi:type="dcterms:W3CDTF">2017-01-26T19:07:13Z</dcterms:modified>
</cp:coreProperties>
</file>